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andes-my.sharepoint.com/personal/zv_garavito_uniandes_edu_co/Documents/ArticuloRiñon/Nuevo sometimiento 2024/Suplementos RevisadosAprobacion/"/>
    </mc:Choice>
  </mc:AlternateContent>
  <xr:revisionPtr revIDLastSave="834" documentId="8_{8724AE58-FCA2-F04A-9F83-4185552E44A3}" xr6:coauthVersionLast="47" xr6:coauthVersionMax="47" xr10:uidLastSave="{A4C591BF-0F2E-3046-B554-7F56AF9D2315}"/>
  <bookViews>
    <workbookView xWindow="12420" yWindow="2680" windowWidth="36240" windowHeight="20360" xr2:uid="{BB6EBA51-2E58-7844-B4CB-FFA78844CF2E}"/>
  </bookViews>
  <sheets>
    <sheet name="Fig 1B" sheetId="2" r:id="rId1"/>
    <sheet name="Fig 3B" sheetId="6" r:id="rId2"/>
    <sheet name="Fig 4" sheetId="7" r:id="rId3"/>
    <sheet name="Fig 5B" sheetId="8" r:id="rId4"/>
    <sheet name="Fig 6A&amp;B" sheetId="9" r:id="rId5"/>
    <sheet name="Fig 8&amp;9" sheetId="11" r:id="rId6"/>
    <sheet name="S1 Fig" sheetId="3" r:id="rId7"/>
    <sheet name="S2 Fig" sheetId="12" r:id="rId8"/>
    <sheet name="S3 Fig" sheetId="13" r:id="rId9"/>
    <sheet name="S5&amp;6 Fig" sheetId="14" r:id="rId10"/>
  </sheets>
  <externalReferences>
    <externalReference r:id="rId11"/>
    <externalReference r:id="rId12"/>
    <externalReference r:id="rId13"/>
    <externalReference r:id="rId14"/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32" i="14" l="1"/>
  <c r="U132" i="14"/>
  <c r="T132" i="14"/>
  <c r="S132" i="14"/>
  <c r="R132" i="14"/>
  <c r="Q132" i="14"/>
  <c r="V131" i="14"/>
  <c r="U131" i="14"/>
  <c r="T131" i="14"/>
  <c r="S131" i="14"/>
  <c r="R131" i="14"/>
  <c r="Q131" i="14"/>
  <c r="V130" i="14"/>
  <c r="U130" i="14"/>
  <c r="T130" i="14"/>
  <c r="S130" i="14"/>
  <c r="R130" i="14"/>
  <c r="Q130" i="14"/>
  <c r="V129" i="14"/>
  <c r="U129" i="14"/>
  <c r="T129" i="14"/>
  <c r="S129" i="14"/>
  <c r="R129" i="14"/>
  <c r="Q129" i="14"/>
  <c r="AH128" i="14"/>
  <c r="AH127" i="14"/>
  <c r="AH126" i="14"/>
  <c r="AH125" i="14"/>
  <c r="AH124" i="14"/>
  <c r="AH123" i="14"/>
  <c r="AH122" i="14"/>
  <c r="AH121" i="14"/>
  <c r="AH120" i="14"/>
  <c r="AH119" i="14"/>
  <c r="AH118" i="14"/>
  <c r="AH117" i="14"/>
  <c r="AH116" i="14"/>
  <c r="AH115" i="14"/>
  <c r="AH114" i="14"/>
  <c r="AH113" i="14"/>
  <c r="AH112" i="14"/>
  <c r="AH111" i="14"/>
  <c r="AH110" i="14"/>
  <c r="AH109" i="14"/>
  <c r="AH108" i="14"/>
  <c r="AH107" i="14"/>
  <c r="AH106" i="14"/>
  <c r="AH105" i="14"/>
  <c r="AE97" i="14"/>
  <c r="AE96" i="14"/>
  <c r="AE95" i="14"/>
  <c r="V95" i="14"/>
  <c r="U95" i="14"/>
  <c r="T95" i="14"/>
  <c r="S95" i="14"/>
  <c r="R95" i="14"/>
  <c r="Q95" i="14"/>
  <c r="AE94" i="14"/>
  <c r="V94" i="14"/>
  <c r="U94" i="14"/>
  <c r="T94" i="14"/>
  <c r="S94" i="14"/>
  <c r="R94" i="14"/>
  <c r="Q94" i="14"/>
  <c r="AE93" i="14"/>
  <c r="V93" i="14"/>
  <c r="U93" i="14"/>
  <c r="T93" i="14"/>
  <c r="S93" i="14"/>
  <c r="R93" i="14"/>
  <c r="Q93" i="14"/>
  <c r="AE92" i="14"/>
  <c r="V92" i="14"/>
  <c r="U92" i="14"/>
  <c r="T92" i="14"/>
  <c r="S92" i="14"/>
  <c r="R92" i="14"/>
  <c r="Q92" i="14"/>
  <c r="AE91" i="14"/>
  <c r="V91" i="14"/>
  <c r="U91" i="14"/>
  <c r="T91" i="14"/>
  <c r="S91" i="14"/>
  <c r="R91" i="14"/>
  <c r="Q91" i="14"/>
  <c r="AE90" i="14"/>
  <c r="V90" i="14"/>
  <c r="U90" i="14"/>
  <c r="T90" i="14"/>
  <c r="S90" i="14"/>
  <c r="R90" i="14"/>
  <c r="Q90" i="14"/>
  <c r="AE89" i="14"/>
  <c r="V89" i="14"/>
  <c r="U89" i="14"/>
  <c r="T89" i="14"/>
  <c r="S89" i="14"/>
  <c r="R89" i="14"/>
  <c r="Q89" i="14"/>
  <c r="AE88" i="14"/>
  <c r="V88" i="14"/>
  <c r="U88" i="14"/>
  <c r="T88" i="14"/>
  <c r="S88" i="14"/>
  <c r="R88" i="14"/>
  <c r="Q88" i="14"/>
  <c r="AE87" i="14"/>
  <c r="V87" i="14"/>
  <c r="U87" i="14"/>
  <c r="T87" i="14"/>
  <c r="S87" i="14"/>
  <c r="R87" i="14"/>
  <c r="Q87" i="14"/>
  <c r="AE86" i="14"/>
  <c r="V86" i="14"/>
  <c r="U86" i="14"/>
  <c r="T86" i="14"/>
  <c r="S86" i="14"/>
  <c r="R86" i="14"/>
  <c r="Q86" i="14"/>
  <c r="AE85" i="14"/>
  <c r="V85" i="14"/>
  <c r="U85" i="14"/>
  <c r="T85" i="14"/>
  <c r="S85" i="14"/>
  <c r="R85" i="14"/>
  <c r="Q85" i="14"/>
  <c r="AE84" i="14"/>
  <c r="V84" i="14"/>
  <c r="U84" i="14"/>
  <c r="T84" i="14"/>
  <c r="S84" i="14"/>
  <c r="R84" i="14"/>
  <c r="Q84" i="14"/>
  <c r="AE83" i="14"/>
  <c r="AE82" i="14"/>
  <c r="AE81" i="14"/>
  <c r="AE80" i="14"/>
  <c r="AE79" i="14"/>
  <c r="AE78" i="14"/>
  <c r="AE77" i="14"/>
  <c r="AE76" i="14"/>
  <c r="AE75" i="14"/>
  <c r="AE74" i="14"/>
  <c r="V66" i="14"/>
  <c r="U66" i="14"/>
  <c r="T66" i="14"/>
  <c r="S66" i="14"/>
  <c r="R66" i="14"/>
  <c r="Q66" i="14"/>
  <c r="V65" i="14"/>
  <c r="U65" i="14"/>
  <c r="T65" i="14"/>
  <c r="S65" i="14"/>
  <c r="R65" i="14"/>
  <c r="Q65" i="14"/>
  <c r="V64" i="14"/>
  <c r="U64" i="14"/>
  <c r="T64" i="14"/>
  <c r="S64" i="14"/>
  <c r="R64" i="14"/>
  <c r="Q64" i="14"/>
  <c r="V63" i="14"/>
  <c r="U63" i="14"/>
  <c r="T63" i="14"/>
  <c r="S63" i="14"/>
  <c r="R63" i="14"/>
  <c r="Q63" i="14"/>
  <c r="V62" i="14"/>
  <c r="U62" i="14"/>
  <c r="T62" i="14"/>
  <c r="S62" i="14"/>
  <c r="R62" i="14"/>
  <c r="Q62" i="14"/>
  <c r="V61" i="14"/>
  <c r="U61" i="14"/>
  <c r="T61" i="14"/>
  <c r="S61" i="14"/>
  <c r="R61" i="14"/>
  <c r="Q61" i="14"/>
  <c r="V60" i="14"/>
  <c r="U60" i="14"/>
  <c r="T60" i="14"/>
  <c r="S60" i="14"/>
  <c r="R60" i="14"/>
  <c r="Q60" i="14"/>
  <c r="V59" i="14"/>
  <c r="U59" i="14"/>
  <c r="T59" i="14"/>
  <c r="S59" i="14"/>
  <c r="R59" i="14"/>
  <c r="Q59" i="14"/>
  <c r="I9" i="12"/>
  <c r="I10" i="12"/>
  <c r="H6" i="12"/>
  <c r="I6" i="12" s="1"/>
  <c r="H5" i="12"/>
  <c r="I5" i="12" s="1"/>
  <c r="H7" i="12"/>
  <c r="I7" i="12" s="1"/>
  <c r="H8" i="12"/>
  <c r="I8" i="12" s="1"/>
  <c r="H9" i="12"/>
  <c r="H10" i="12"/>
  <c r="H11" i="12"/>
  <c r="I11" i="12" s="1"/>
  <c r="H4" i="12"/>
  <c r="I4" i="12" s="1"/>
  <c r="G5" i="12"/>
  <c r="G6" i="12"/>
  <c r="G7" i="12"/>
  <c r="G8" i="12"/>
  <c r="G9" i="12"/>
  <c r="G10" i="12"/>
  <c r="G11" i="12"/>
  <c r="G4" i="12"/>
  <c r="J8" i="8" l="1"/>
  <c r="G8" i="8"/>
  <c r="J7" i="8"/>
  <c r="G7" i="8"/>
  <c r="K6" i="8"/>
  <c r="J6" i="8"/>
  <c r="H6" i="8"/>
  <c r="G6" i="8"/>
  <c r="F6" i="8"/>
  <c r="K5" i="8"/>
  <c r="J5" i="8"/>
  <c r="I5" i="8"/>
  <c r="H5" i="8"/>
  <c r="G5" i="8"/>
  <c r="F5" i="8"/>
  <c r="K4" i="8"/>
  <c r="J4" i="8"/>
  <c r="I4" i="8"/>
  <c r="H4" i="8"/>
  <c r="G4" i="8"/>
  <c r="F4" i="8"/>
  <c r="K3" i="8"/>
  <c r="J3" i="8"/>
  <c r="I3" i="8"/>
  <c r="H5" i="7" l="1"/>
  <c r="G5" i="7"/>
  <c r="F5" i="7"/>
  <c r="H4" i="7"/>
  <c r="G4" i="7"/>
  <c r="F4" i="7"/>
  <c r="Q8" i="6" l="1"/>
  <c r="P8" i="6"/>
  <c r="O8" i="6"/>
  <c r="N8" i="6"/>
  <c r="Q7" i="6"/>
  <c r="P7" i="6"/>
  <c r="O7" i="6"/>
  <c r="N7" i="6"/>
  <c r="Q6" i="6"/>
  <c r="P6" i="6"/>
  <c r="O6" i="6"/>
  <c r="N6" i="6"/>
  <c r="Q5" i="6"/>
  <c r="P5" i="6"/>
  <c r="O5" i="6"/>
  <c r="N5" i="6"/>
  <c r="AG9" i="3"/>
  <c r="AI9" i="3" s="1"/>
  <c r="AF9" i="3"/>
  <c r="AH9" i="3" s="1"/>
  <c r="AE9" i="3"/>
  <c r="AD9" i="3"/>
  <c r="AG8" i="3"/>
  <c r="AI8" i="3" s="1"/>
  <c r="AF8" i="3"/>
  <c r="AH8" i="3" s="1"/>
  <c r="AE8" i="3"/>
  <c r="AD8" i="3"/>
  <c r="AG7" i="3"/>
  <c r="AI7" i="3" s="1"/>
  <c r="AF7" i="3"/>
  <c r="AH7" i="3" s="1"/>
  <c r="AE7" i="3"/>
  <c r="AD7" i="3"/>
  <c r="AG6" i="3"/>
  <c r="AI6" i="3" s="1"/>
  <c r="AF6" i="3"/>
  <c r="AH6" i="3" s="1"/>
  <c r="AE6" i="3"/>
  <c r="AD6" i="3"/>
  <c r="AG5" i="3"/>
  <c r="AI5" i="3" s="1"/>
  <c r="AF5" i="3"/>
  <c r="AH5" i="3" s="1"/>
  <c r="AE5" i="3"/>
  <c r="AD5" i="3"/>
  <c r="AG4" i="3"/>
  <c r="AI4" i="3" s="1"/>
  <c r="AF4" i="3"/>
  <c r="AH4" i="3" s="1"/>
  <c r="AE4" i="3"/>
  <c r="AD4" i="3"/>
  <c r="U9" i="3"/>
  <c r="W9" i="3" s="1"/>
  <c r="T9" i="3"/>
  <c r="V9" i="3" s="1"/>
  <c r="S9" i="3"/>
  <c r="R9" i="3"/>
  <c r="U8" i="3"/>
  <c r="W8" i="3" s="1"/>
  <c r="T8" i="3"/>
  <c r="V8" i="3" s="1"/>
  <c r="S8" i="3"/>
  <c r="R8" i="3"/>
  <c r="U7" i="3"/>
  <c r="W7" i="3" s="1"/>
  <c r="T7" i="3"/>
  <c r="V7" i="3" s="1"/>
  <c r="S7" i="3"/>
  <c r="R7" i="3"/>
  <c r="U6" i="3"/>
  <c r="W6" i="3" s="1"/>
  <c r="T6" i="3"/>
  <c r="V6" i="3" s="1"/>
  <c r="S6" i="3"/>
  <c r="R6" i="3"/>
  <c r="U5" i="3"/>
  <c r="W5" i="3" s="1"/>
  <c r="T5" i="3"/>
  <c r="V5" i="3" s="1"/>
  <c r="S5" i="3"/>
  <c r="R5" i="3"/>
  <c r="U4" i="3"/>
  <c r="W4" i="3" s="1"/>
  <c r="T4" i="3"/>
  <c r="V4" i="3" s="1"/>
  <c r="S4" i="3"/>
  <c r="R4" i="3"/>
  <c r="K5" i="3"/>
  <c r="I9" i="3"/>
  <c r="K9" i="3" s="1"/>
  <c r="H9" i="3"/>
  <c r="J9" i="3" s="1"/>
  <c r="G9" i="3"/>
  <c r="F9" i="3"/>
  <c r="I8" i="3"/>
  <c r="K8" i="3" s="1"/>
  <c r="H8" i="3"/>
  <c r="J8" i="3" s="1"/>
  <c r="G8" i="3"/>
  <c r="F8" i="3"/>
  <c r="I7" i="3"/>
  <c r="K7" i="3" s="1"/>
  <c r="H7" i="3"/>
  <c r="J7" i="3" s="1"/>
  <c r="G7" i="3"/>
  <c r="F7" i="3"/>
  <c r="I6" i="3"/>
  <c r="K6" i="3" s="1"/>
  <c r="H6" i="3"/>
  <c r="J6" i="3" s="1"/>
  <c r="G6" i="3"/>
  <c r="F6" i="3"/>
  <c r="I5" i="3"/>
  <c r="H5" i="3"/>
  <c r="J5" i="3" s="1"/>
  <c r="G5" i="3"/>
  <c r="F5" i="3"/>
  <c r="I4" i="3"/>
  <c r="K4" i="3" s="1"/>
  <c r="H4" i="3"/>
  <c r="J4" i="3" s="1"/>
  <c r="G4" i="3"/>
  <c r="F4" i="3"/>
</calcChain>
</file>

<file path=xl/sharedStrings.xml><?xml version="1.0" encoding="utf-8"?>
<sst xmlns="http://schemas.openxmlformats.org/spreadsheetml/2006/main" count="3179" uniqueCount="246">
  <si>
    <t>1=complete</t>
  </si>
  <si>
    <t>2=incomplete</t>
  </si>
  <si>
    <t>3=ausence</t>
  </si>
  <si>
    <t>complete</t>
  </si>
  <si>
    <t>estadio</t>
  </si>
  <si>
    <t>incomplete</t>
  </si>
  <si>
    <t>absence</t>
  </si>
  <si>
    <t>wt</t>
  </si>
  <si>
    <t>nat</t>
  </si>
  <si>
    <t>18 hpf</t>
  </si>
  <si>
    <t>21 hpf</t>
  </si>
  <si>
    <t>24 hpf</t>
  </si>
  <si>
    <t>32 hpf</t>
  </si>
  <si>
    <t>36 hpf</t>
  </si>
  <si>
    <t>48 hpf</t>
  </si>
  <si>
    <t>Genotype</t>
  </si>
  <si>
    <t>CODE:</t>
  </si>
  <si>
    <t>Total counts per condition</t>
  </si>
  <si>
    <t>Stage</t>
  </si>
  <si>
    <t>Proximal Level</t>
  </si>
  <si>
    <t>Medial Level</t>
  </si>
  <si>
    <t>Distal Level</t>
  </si>
  <si>
    <t>Embryo pronephric structure state</t>
  </si>
  <si>
    <t>desv.est. Wt</t>
  </si>
  <si>
    <t>desv.est. Nat</t>
  </si>
  <si>
    <t>SEM WT</t>
  </si>
  <si>
    <t>SEM NAT</t>
  </si>
  <si>
    <t>sem wt</t>
  </si>
  <si>
    <t>sem nat</t>
  </si>
  <si>
    <t>Number of pronephric cell - Proximal Region</t>
  </si>
  <si>
    <t>cell count</t>
  </si>
  <si>
    <t>desv.est.WT</t>
  </si>
  <si>
    <t>Number of pronephric cell - Medial Region</t>
  </si>
  <si>
    <t>Cell count</t>
  </si>
  <si>
    <t>Number of pronephric cell - Distal Region</t>
  </si>
  <si>
    <t>Area Between Pronephric cords</t>
  </si>
  <si>
    <t>Embryo measurements</t>
  </si>
  <si>
    <t>wt (Average Area)</t>
  </si>
  <si>
    <t>nat (Average Area)</t>
  </si>
  <si>
    <t>Lumen Area</t>
  </si>
  <si>
    <t>WT</t>
  </si>
  <si>
    <t>WT_24hpf_Proximal</t>
  </si>
  <si>
    <t xml:space="preserve">Proximal </t>
  </si>
  <si>
    <t>Medial</t>
  </si>
  <si>
    <t>Distal</t>
  </si>
  <si>
    <t>WT_24hpf_Medial</t>
  </si>
  <si>
    <t>WT_24hpf_Distal</t>
  </si>
  <si>
    <t>S6_24hpf_Proximal</t>
  </si>
  <si>
    <t>S6_24hpf_Medial</t>
  </si>
  <si>
    <t>S6_24hpf_Distal</t>
  </si>
  <si>
    <r>
      <t xml:space="preserve">Fig 1B. </t>
    </r>
    <r>
      <rPr>
        <b/>
        <i/>
        <sz val="11"/>
        <color theme="1"/>
        <rFont val="Aptos Narrow"/>
        <scheme val="minor"/>
      </rPr>
      <t>nat</t>
    </r>
    <r>
      <rPr>
        <b/>
        <i/>
        <vertAlign val="superscript"/>
        <sz val="11"/>
        <color theme="1"/>
        <rFont val="Aptos Narrow"/>
        <scheme val="minor"/>
      </rPr>
      <t>tl43c</t>
    </r>
    <r>
      <rPr>
        <b/>
        <sz val="11"/>
        <color theme="1"/>
        <rFont val="Aptos Narrow"/>
        <scheme val="minor"/>
      </rPr>
      <t xml:space="preserve"> mutants have a pronephric phenotype. Structure state</t>
    </r>
  </si>
  <si>
    <t xml:space="preserve">S1 Fig. Cell count in identified pronephric structures. </t>
  </si>
  <si>
    <r>
      <t>Fig 3. Renal cells determination occurs normally in</t>
    </r>
    <r>
      <rPr>
        <b/>
        <i/>
        <sz val="11"/>
        <color theme="1"/>
        <rFont val="Aptos Narrow"/>
        <scheme val="minor"/>
      </rPr>
      <t xml:space="preserve"> </t>
    </r>
    <r>
      <rPr>
        <b/>
        <i/>
        <sz val="11"/>
        <color rgb="FF000000"/>
        <rFont val="Aptos Narrow"/>
        <scheme val="minor"/>
      </rPr>
      <t>nat</t>
    </r>
    <r>
      <rPr>
        <b/>
        <i/>
        <vertAlign val="superscript"/>
        <sz val="11"/>
        <color rgb="FF000000"/>
        <rFont val="Aptos Narrow"/>
        <scheme val="minor"/>
      </rPr>
      <t xml:space="preserve">tl43c </t>
    </r>
    <r>
      <rPr>
        <b/>
        <sz val="11"/>
        <color theme="1"/>
        <rFont val="Aptos Narrow"/>
        <scheme val="minor"/>
      </rPr>
      <t>mutants. Area between Pronephric cords</t>
    </r>
  </si>
  <si>
    <t>WT (Mean)</t>
  </si>
  <si>
    <t>S6 (Mean)</t>
  </si>
  <si>
    <t>STE WT</t>
  </si>
  <si>
    <t>STE S6</t>
  </si>
  <si>
    <t>ID</t>
  </si>
  <si>
    <r>
      <t xml:space="preserve">Fig 4. Cell and tissue characteristics of developing pronephric tubule in WT and </t>
    </r>
    <r>
      <rPr>
        <b/>
        <i/>
        <sz val="11"/>
        <color theme="1"/>
        <rFont val="Aptos Narrow"/>
        <scheme val="minor"/>
      </rPr>
      <t>han</t>
    </r>
    <r>
      <rPr>
        <b/>
        <i/>
        <vertAlign val="superscript"/>
        <sz val="11"/>
        <color theme="1"/>
        <rFont val="Aptos Narrow"/>
        <scheme val="minor"/>
      </rPr>
      <t>s6</t>
    </r>
    <r>
      <rPr>
        <b/>
        <vertAlign val="superscript"/>
        <sz val="11"/>
        <color theme="1"/>
        <rFont val="Aptos Narrow"/>
        <scheme val="minor"/>
      </rPr>
      <t xml:space="preserve"> </t>
    </r>
    <r>
      <rPr>
        <b/>
        <sz val="11"/>
        <color theme="1"/>
        <rFont val="Aptos Narrow"/>
        <scheme val="minor"/>
      </rPr>
      <t>embryos.</t>
    </r>
  </si>
  <si>
    <t>Fig 4C. Lumen Area</t>
  </si>
  <si>
    <t>Tubule Area</t>
  </si>
  <si>
    <t>WT_24hpf_distal</t>
  </si>
  <si>
    <t>S6_24hpf_distal</t>
  </si>
  <si>
    <t>WT_20hpf_distal</t>
  </si>
  <si>
    <t>S6_20hpf_distal</t>
  </si>
  <si>
    <t>WT_18hpf_distal</t>
  </si>
  <si>
    <t>S6_18hpf_distal</t>
  </si>
  <si>
    <t>WT_24hpf_medial</t>
  </si>
  <si>
    <t>S6_24hpf_medial</t>
  </si>
  <si>
    <t>WT_20hpf_medial</t>
  </si>
  <si>
    <t>S6_20hpf_medial</t>
  </si>
  <si>
    <t>WT_18hpf_medial</t>
  </si>
  <si>
    <t>S6_18hpf_medial</t>
  </si>
  <si>
    <t>WT_24hpf_proximal</t>
  </si>
  <si>
    <t>S6_24hpf_proximal</t>
  </si>
  <si>
    <t>WT_20hpf_proximal</t>
  </si>
  <si>
    <t>S6_20hpf_proximal</t>
  </si>
  <si>
    <t>WT_18hpf_proximal</t>
  </si>
  <si>
    <t>S6_18hpf_proximal</t>
  </si>
  <si>
    <t>WT_proximal</t>
  </si>
  <si>
    <t>S6_proximal</t>
  </si>
  <si>
    <t>WT_medial</t>
  </si>
  <si>
    <t>S6_medial</t>
  </si>
  <si>
    <t>WT_distal</t>
  </si>
  <si>
    <t>S6_distal</t>
  </si>
  <si>
    <t>20 hpf</t>
  </si>
  <si>
    <t>Desv 24</t>
  </si>
  <si>
    <t>Desv 20</t>
  </si>
  <si>
    <t>Desv_P</t>
  </si>
  <si>
    <t>Desv_M</t>
  </si>
  <si>
    <t>Desv_D</t>
  </si>
  <si>
    <t>WT 18hpf</t>
  </si>
  <si>
    <t>hans6 18 hpf</t>
  </si>
  <si>
    <t>WT 20 hpf</t>
  </si>
  <si>
    <t>hans6 20 hpf</t>
  </si>
  <si>
    <t>WT 24 hpf</t>
  </si>
  <si>
    <t>hans6 24 hpf</t>
  </si>
  <si>
    <t>hans6</t>
  </si>
  <si>
    <t>Desv wt</t>
  </si>
  <si>
    <t>Desv s6</t>
  </si>
  <si>
    <t>Stage/Genotype</t>
  </si>
  <si>
    <t>Fig 4D. Tubule Area</t>
  </si>
  <si>
    <t>Fig 4E. Tubule Area/Cell</t>
  </si>
  <si>
    <t>24hpf</t>
  </si>
  <si>
    <t>std 24</t>
  </si>
  <si>
    <t>std 20</t>
  </si>
  <si>
    <t>stdc18</t>
  </si>
  <si>
    <t>Desv WT</t>
  </si>
  <si>
    <t>Desv S6</t>
  </si>
  <si>
    <t>DESV WT</t>
  </si>
  <si>
    <t>DESV S6</t>
  </si>
  <si>
    <t>Ratio Tubule Area/Cell count</t>
  </si>
  <si>
    <t xml:space="preserve">Cell Number </t>
  </si>
  <si>
    <t>WT_20hpf_Distal</t>
  </si>
  <si>
    <t>WT_20hpf_Medial</t>
  </si>
  <si>
    <t>WT_20hpf_Proximal</t>
  </si>
  <si>
    <t>S6_20hpf_Distal</t>
  </si>
  <si>
    <t>S6_20hpf_Medial</t>
  </si>
  <si>
    <t>S6_20hpf_Proximal</t>
  </si>
  <si>
    <t>WT_18hpf_Distal</t>
  </si>
  <si>
    <t>WT_18hpf_Medial</t>
  </si>
  <si>
    <t>WT_18hpf_Proximal</t>
  </si>
  <si>
    <t>S6_18hpf_Distal</t>
  </si>
  <si>
    <t>S6_18hpf_Medial</t>
  </si>
  <si>
    <t>S6_18hpf_Proximal</t>
  </si>
  <si>
    <t>Desv 18</t>
  </si>
  <si>
    <t>Genotype/Stage/Level</t>
  </si>
  <si>
    <t>Genotype/Level</t>
  </si>
  <si>
    <t>Stage/Genotype/Level</t>
  </si>
  <si>
    <t>Fig 4F. Cells/Cross section</t>
  </si>
  <si>
    <t>Id</t>
  </si>
  <si>
    <t>Tubule Width</t>
  </si>
  <si>
    <t>WT_18 hpf</t>
  </si>
  <si>
    <t>S6_18 hpf</t>
  </si>
  <si>
    <t>WT_18hpf</t>
  </si>
  <si>
    <t>S6_18hpf</t>
  </si>
  <si>
    <r>
      <t>Fig 5B. Comparison of </t>
    </r>
    <r>
      <rPr>
        <b/>
        <i/>
        <sz val="11"/>
        <color theme="1"/>
        <rFont val="Aptos Narrow"/>
        <scheme val="minor"/>
      </rPr>
      <t>ATP1a1a.4</t>
    </r>
    <r>
      <rPr>
        <b/>
        <sz val="11"/>
        <color theme="1"/>
        <rFont val="Aptos Narrow"/>
        <scheme val="minor"/>
      </rPr>
      <t> pronephric tubule expression patterns during late somitogenesis of WT and </t>
    </r>
    <r>
      <rPr>
        <b/>
        <i/>
        <sz val="11"/>
        <color theme="1"/>
        <rFont val="Aptos Narrow"/>
        <scheme val="minor"/>
      </rPr>
      <t>han</t>
    </r>
    <r>
      <rPr>
        <b/>
        <i/>
        <vertAlign val="superscript"/>
        <sz val="11"/>
        <color theme="1"/>
        <rFont val="Aptos Narrow"/>
        <scheme val="minor"/>
      </rPr>
      <t>s6</t>
    </r>
    <r>
      <rPr>
        <b/>
        <sz val="11"/>
        <color theme="1"/>
        <rFont val="Aptos Narrow"/>
        <scheme val="minor"/>
      </rPr>
      <t xml:space="preserve"> embryos. Pronephric tubule width measurements.</t>
    </r>
  </si>
  <si>
    <r>
      <t xml:space="preserve">Fig 6.  Comparison of morphometry parameters and tissue organization in WT and </t>
    </r>
    <r>
      <rPr>
        <b/>
        <i/>
        <sz val="11"/>
        <color theme="1"/>
        <rFont val="Aptos Narrow"/>
        <scheme val="minor"/>
      </rPr>
      <t>han</t>
    </r>
    <r>
      <rPr>
        <b/>
        <i/>
        <vertAlign val="superscript"/>
        <sz val="11"/>
        <color theme="1"/>
        <rFont val="Aptos Narrow"/>
        <scheme val="minor"/>
      </rPr>
      <t xml:space="preserve">s6 </t>
    </r>
    <r>
      <rPr>
        <b/>
        <sz val="11"/>
        <color theme="1"/>
        <rFont val="Aptos Narrow"/>
        <scheme val="minor"/>
      </rPr>
      <t>sections (along the anteroposterior axis) during tubulogenesis</t>
    </r>
  </si>
  <si>
    <t>WT_20 hpf</t>
  </si>
  <si>
    <t>S6_20 hpf</t>
  </si>
  <si>
    <t>WT_24 hpf</t>
  </si>
  <si>
    <t>S6_24 hpf</t>
  </si>
  <si>
    <t>Genotype/Stage</t>
  </si>
  <si>
    <t>Genotype/Stage\Level</t>
  </si>
  <si>
    <t>Cells/Cross section</t>
  </si>
  <si>
    <t>Stage\Genotype</t>
  </si>
  <si>
    <t>WT (average)</t>
  </si>
  <si>
    <t>hans6 (Average)</t>
  </si>
  <si>
    <t>Area</t>
  </si>
  <si>
    <t>Area_lumen</t>
  </si>
  <si>
    <t>Nat</t>
  </si>
  <si>
    <t>A</t>
  </si>
  <si>
    <t>macho</t>
  </si>
  <si>
    <t>Neck</t>
  </si>
  <si>
    <t>Trunk</t>
  </si>
  <si>
    <t>Tail</t>
  </si>
  <si>
    <t>B</t>
  </si>
  <si>
    <t>C</t>
  </si>
  <si>
    <t>hembra</t>
  </si>
  <si>
    <t>D</t>
  </si>
  <si>
    <t>+/-</t>
  </si>
  <si>
    <t>Han</t>
  </si>
  <si>
    <t>E</t>
  </si>
  <si>
    <t>F</t>
  </si>
  <si>
    <t>G</t>
  </si>
  <si>
    <t>H</t>
  </si>
  <si>
    <t xml:space="preserve">Nat </t>
  </si>
  <si>
    <t>I</t>
  </si>
  <si>
    <t xml:space="preserve">Neck </t>
  </si>
  <si>
    <t xml:space="preserve">Trunk </t>
  </si>
  <si>
    <t xml:space="preserve">Tail </t>
  </si>
  <si>
    <t>J</t>
  </si>
  <si>
    <t>K</t>
  </si>
  <si>
    <t>M</t>
  </si>
  <si>
    <t>N</t>
  </si>
  <si>
    <t>O</t>
  </si>
  <si>
    <t>P</t>
  </si>
  <si>
    <t>Q</t>
  </si>
  <si>
    <t>R</t>
  </si>
  <si>
    <t>S</t>
  </si>
  <si>
    <t>T</t>
  </si>
  <si>
    <t>X</t>
  </si>
  <si>
    <t>Y</t>
  </si>
  <si>
    <t>Z</t>
  </si>
  <si>
    <t>AA</t>
  </si>
  <si>
    <t>BB</t>
  </si>
  <si>
    <t>CC</t>
  </si>
  <si>
    <t>DD</t>
  </si>
  <si>
    <t>EE</t>
  </si>
  <si>
    <t>FF</t>
  </si>
  <si>
    <t>GG</t>
  </si>
  <si>
    <t>HH</t>
  </si>
  <si>
    <t>II</t>
  </si>
  <si>
    <t>JJ</t>
  </si>
  <si>
    <t>KK</t>
  </si>
  <si>
    <t xml:space="preserve"> WT</t>
  </si>
  <si>
    <t>LL</t>
  </si>
  <si>
    <t>MM</t>
  </si>
  <si>
    <t>Strain</t>
  </si>
  <si>
    <t>Individual</t>
  </si>
  <si>
    <t>Rep</t>
  </si>
  <si>
    <t>Age</t>
  </si>
  <si>
    <t>Gender</t>
  </si>
  <si>
    <t>Kdney level</t>
  </si>
  <si>
    <t>Nuclei_Proximal</t>
  </si>
  <si>
    <t xml:space="preserve">Tubule_total </t>
  </si>
  <si>
    <t>Tubule_Proximal</t>
  </si>
  <si>
    <t>Post_Injury day</t>
  </si>
  <si>
    <t>desv estan</t>
  </si>
  <si>
    <t>SEM.</t>
  </si>
  <si>
    <t xml:space="preserve">wt </t>
  </si>
  <si>
    <t>Antero-posterior length um</t>
  </si>
  <si>
    <t>Ind 1</t>
  </si>
  <si>
    <t>Ind 2</t>
  </si>
  <si>
    <t>Ind 3</t>
  </si>
  <si>
    <t>Ind 4</t>
  </si>
  <si>
    <t>Average</t>
  </si>
  <si>
    <r>
      <t xml:space="preserve">S2 Fig. Pronephric tubule length comparison in </t>
    </r>
    <r>
      <rPr>
        <b/>
        <i/>
        <sz val="11"/>
        <color theme="1"/>
        <rFont val="Aptos Narrow"/>
        <scheme val="minor"/>
      </rPr>
      <t>nat</t>
    </r>
    <r>
      <rPr>
        <b/>
        <i/>
        <vertAlign val="superscript"/>
        <sz val="11"/>
        <color theme="1"/>
        <rFont val="Aptos Narrow"/>
        <scheme val="minor"/>
      </rPr>
      <t>tl43c</t>
    </r>
    <r>
      <rPr>
        <b/>
        <i/>
        <sz val="11"/>
        <color theme="1"/>
        <rFont val="Aptos Narrow"/>
        <scheme val="minor"/>
      </rPr>
      <t xml:space="preserve"> </t>
    </r>
    <r>
      <rPr>
        <b/>
        <sz val="11"/>
        <color theme="1"/>
        <rFont val="Aptos Narrow"/>
        <scheme val="minor"/>
      </rPr>
      <t>mutants</t>
    </r>
  </si>
  <si>
    <t>Tubule Length</t>
  </si>
  <si>
    <t>WT_24hpf_Length</t>
  </si>
  <si>
    <t xml:space="preserve">WT  </t>
  </si>
  <si>
    <r>
      <t>han</t>
    </r>
    <r>
      <rPr>
        <vertAlign val="superscript"/>
        <sz val="11"/>
        <color theme="1"/>
        <rFont val="Aptos Narrow"/>
        <family val="2"/>
        <scheme val="minor"/>
      </rPr>
      <t>s6</t>
    </r>
  </si>
  <si>
    <t>desv 24 hpf</t>
  </si>
  <si>
    <t>WT_20hpf_Length</t>
  </si>
  <si>
    <t>desv 20 hpf</t>
  </si>
  <si>
    <t>S6_24hpf_Length</t>
  </si>
  <si>
    <t>S6_20hpf_Length</t>
  </si>
  <si>
    <t>24 hpf (Average)</t>
  </si>
  <si>
    <t>20 hpf (Average)</t>
  </si>
  <si>
    <r>
      <t xml:space="preserve">S3 Fig. Pronephric tubule length comparison at 20 and 24 hpf in </t>
    </r>
    <r>
      <rPr>
        <b/>
        <i/>
        <sz val="11"/>
        <color theme="1"/>
        <rFont val="Aptos Narrow"/>
        <scheme val="minor"/>
      </rPr>
      <t>han</t>
    </r>
    <r>
      <rPr>
        <b/>
        <i/>
        <vertAlign val="superscript"/>
        <sz val="11"/>
        <color theme="1"/>
        <rFont val="Aptos Narrow"/>
        <scheme val="minor"/>
      </rPr>
      <t>S6</t>
    </r>
    <r>
      <rPr>
        <b/>
        <sz val="11"/>
        <color theme="1"/>
        <rFont val="Aptos Narrow"/>
        <scheme val="minor"/>
      </rPr>
      <t xml:space="preserve"> mutants</t>
    </r>
  </si>
  <si>
    <t>Nat_port</t>
  </si>
  <si>
    <t>Nat_noport</t>
  </si>
  <si>
    <t>Han_port</t>
  </si>
  <si>
    <t>Han_noport</t>
  </si>
  <si>
    <t>L</t>
  </si>
  <si>
    <t>Kidney level</t>
  </si>
  <si>
    <t>Nuclei_proximal</t>
  </si>
  <si>
    <t>Tubules_total</t>
  </si>
  <si>
    <t>Day post-injury</t>
  </si>
  <si>
    <t xml:space="preserve">Average sections per fish </t>
  </si>
  <si>
    <t>Tubule_Distal</t>
  </si>
  <si>
    <t xml:space="preserve">##Averages for each variable per mutation carriers groups </t>
  </si>
  <si>
    <t>Values</t>
  </si>
  <si>
    <t>Criteria</t>
  </si>
  <si>
    <t>S5 Fig. Starplots showing standardized data</t>
  </si>
  <si>
    <t>S6 Fig. A) PCA analysis showing two main components. B) Comparison between kidney regions (neck, tail and trunk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0" formatCode="0.0000000"/>
    <numFmt numFmtId="172" formatCode="0.00000"/>
    <numFmt numFmtId="174" formatCode="0.000"/>
    <numFmt numFmtId="182" formatCode="#,##0.0000000"/>
  </numFmts>
  <fonts count="14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b/>
      <i/>
      <sz val="11"/>
      <color theme="1"/>
      <name val="Aptos Narrow"/>
      <scheme val="minor"/>
    </font>
    <font>
      <b/>
      <i/>
      <vertAlign val="superscript"/>
      <sz val="11"/>
      <color theme="1"/>
      <name val="Aptos Narrow"/>
      <scheme val="minor"/>
    </font>
    <font>
      <b/>
      <i/>
      <sz val="11"/>
      <color rgb="FF000000"/>
      <name val="Aptos Narrow"/>
      <scheme val="minor"/>
    </font>
    <font>
      <b/>
      <i/>
      <vertAlign val="superscript"/>
      <sz val="11"/>
      <color rgb="FF000000"/>
      <name val="Aptos Narrow"/>
      <scheme val="minor"/>
    </font>
    <font>
      <b/>
      <vertAlign val="superscript"/>
      <sz val="11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0"/>
      <color rgb="FF000000"/>
      <name val="Helvetica Neue"/>
      <family val="2"/>
    </font>
    <font>
      <vertAlign val="superscript"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78">
    <xf numFmtId="0" fontId="0" fillId="0" borderId="0" xfId="0"/>
    <xf numFmtId="0" fontId="1" fillId="0" borderId="0" xfId="1"/>
    <xf numFmtId="0" fontId="1" fillId="0" borderId="1" xfId="1" applyBorder="1" applyAlignment="1">
      <alignment horizontal="center" vertical="center" wrapText="1"/>
    </xf>
    <xf numFmtId="0" fontId="1" fillId="0" borderId="2" xfId="1" applyBorder="1" applyAlignment="1">
      <alignment horizontal="center" vertical="center"/>
    </xf>
    <xf numFmtId="0" fontId="1" fillId="0" borderId="2" xfId="1" applyBorder="1" applyAlignment="1">
      <alignment horizontal="center"/>
    </xf>
    <xf numFmtId="0" fontId="1" fillId="0" borderId="3" xfId="1" applyBorder="1" applyAlignment="1">
      <alignment horizontal="center"/>
    </xf>
    <xf numFmtId="0" fontId="1" fillId="0" borderId="2" xfId="1" applyBorder="1"/>
    <xf numFmtId="0" fontId="1" fillId="0" borderId="2" xfId="1" applyBorder="1" applyAlignment="1">
      <alignment horizontal="center" vertical="center" wrapText="1"/>
    </xf>
    <xf numFmtId="0" fontId="1" fillId="0" borderId="4" xfId="1" applyBorder="1" applyAlignment="1">
      <alignment horizontal="center" vertical="center"/>
    </xf>
    <xf numFmtId="0" fontId="1" fillId="0" borderId="0" xfId="1" applyAlignment="1">
      <alignment horizontal="center"/>
    </xf>
    <xf numFmtId="0" fontId="1" fillId="0" borderId="0" xfId="1" applyAlignment="1">
      <alignment horizontal="center" vertical="center" wrapText="1"/>
    </xf>
    <xf numFmtId="0" fontId="1" fillId="0" borderId="7" xfId="1" applyBorder="1"/>
    <xf numFmtId="0" fontId="1" fillId="0" borderId="6" xfId="1" applyBorder="1"/>
    <xf numFmtId="0" fontId="2" fillId="0" borderId="0" xfId="1" applyFont="1"/>
    <xf numFmtId="0" fontId="1" fillId="0" borderId="7" xfId="1" applyBorder="1" applyAlignment="1">
      <alignment horizontal="center" vertical="center" wrapText="1"/>
    </xf>
    <xf numFmtId="0" fontId="1" fillId="0" borderId="3" xfId="1" applyBorder="1"/>
    <xf numFmtId="0" fontId="1" fillId="0" borderId="7" xfId="1" applyBorder="1" applyAlignment="1">
      <alignment horizontal="center"/>
    </xf>
    <xf numFmtId="0" fontId="1" fillId="0" borderId="6" xfId="1" applyBorder="1" applyAlignment="1">
      <alignment horizontal="center" vertical="center" wrapText="1"/>
    </xf>
    <xf numFmtId="0" fontId="1" fillId="0" borderId="1" xfId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0" xfId="1" applyAlignment="1">
      <alignment vertical="center"/>
    </xf>
    <xf numFmtId="3" fontId="1" fillId="0" borderId="0" xfId="1" applyNumberFormat="1"/>
    <xf numFmtId="0" fontId="1" fillId="0" borderId="5" xfId="1" applyBorder="1" applyAlignment="1">
      <alignment horizontal="center" vertical="center"/>
    </xf>
    <xf numFmtId="0" fontId="3" fillId="0" borderId="0" xfId="1" applyFont="1"/>
    <xf numFmtId="0" fontId="4" fillId="0" borderId="0" xfId="0" applyFont="1"/>
    <xf numFmtId="1" fontId="1" fillId="0" borderId="2" xfId="1" applyNumberFormat="1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1" fillId="0" borderId="6" xfId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0" fillId="0" borderId="2" xfId="0" applyBorder="1" applyAlignment="1">
      <alignment horizontal="left"/>
    </xf>
    <xf numFmtId="0" fontId="4" fillId="0" borderId="0" xfId="0" applyFont="1" applyAlignment="1">
      <alignment horizontal="center"/>
    </xf>
    <xf numFmtId="0" fontId="1" fillId="0" borderId="1" xfId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1" fillId="0" borderId="2" xfId="1" applyBorder="1" applyAlignment="1">
      <alignment horizontal="center"/>
    </xf>
    <xf numFmtId="0" fontId="4" fillId="0" borderId="0" xfId="1" applyFont="1" applyAlignment="1">
      <alignment horizontal="center"/>
    </xf>
    <xf numFmtId="0" fontId="1" fillId="0" borderId="2" xfId="1" applyBorder="1" applyAlignment="1">
      <alignment horizontal="center" vertical="center" wrapText="1"/>
    </xf>
    <xf numFmtId="0" fontId="1" fillId="0" borderId="1" xfId="1" applyBorder="1" applyAlignment="1">
      <alignment horizontal="center"/>
    </xf>
    <xf numFmtId="0" fontId="1" fillId="0" borderId="0" xfId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6" xfId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74" fontId="1" fillId="0" borderId="2" xfId="1" applyNumberFormat="1" applyBorder="1"/>
    <xf numFmtId="0" fontId="4" fillId="0" borderId="0" xfId="1" applyFont="1" applyBorder="1" applyAlignment="1">
      <alignment horizontal="center"/>
    </xf>
    <xf numFmtId="0" fontId="4" fillId="0" borderId="8" xfId="1" applyFont="1" applyBorder="1" applyAlignment="1">
      <alignment horizontal="center"/>
    </xf>
    <xf numFmtId="170" fontId="1" fillId="0" borderId="2" xfId="1" applyNumberFormat="1" applyBorder="1"/>
    <xf numFmtId="172" fontId="1" fillId="0" borderId="2" xfId="1" applyNumberFormat="1" applyBorder="1"/>
    <xf numFmtId="0" fontId="4" fillId="0" borderId="7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49" fontId="0" fillId="0" borderId="2" xfId="0" applyNumberFormat="1" applyBorder="1"/>
    <xf numFmtId="0" fontId="0" fillId="2" borderId="2" xfId="0" applyFill="1" applyBorder="1"/>
    <xf numFmtId="0" fontId="0" fillId="3" borderId="2" xfId="0" applyFill="1" applyBorder="1"/>
    <xf numFmtId="0" fontId="0" fillId="4" borderId="2" xfId="0" applyFill="1" applyBorder="1"/>
    <xf numFmtId="0" fontId="0" fillId="5" borderId="2" xfId="0" applyFill="1" applyBorder="1"/>
    <xf numFmtId="0" fontId="0" fillId="6" borderId="0" xfId="0" applyFill="1"/>
    <xf numFmtId="49" fontId="0" fillId="0" borderId="0" xfId="0" applyNumberFormat="1"/>
    <xf numFmtId="11" fontId="0" fillId="0" borderId="0" xfId="0" applyNumberFormat="1"/>
    <xf numFmtId="0" fontId="10" fillId="0" borderId="0" xfId="0" applyFont="1"/>
    <xf numFmtId="174" fontId="11" fillId="0" borderId="0" xfId="0" applyNumberFormat="1" applyFont="1"/>
    <xf numFmtId="49" fontId="10" fillId="0" borderId="0" xfId="0" applyNumberFormat="1" applyFont="1"/>
    <xf numFmtId="0" fontId="0" fillId="0" borderId="0" xfId="0" applyFill="1"/>
    <xf numFmtId="0" fontId="1" fillId="0" borderId="0" xfId="1" applyBorder="1"/>
    <xf numFmtId="3" fontId="1" fillId="0" borderId="0" xfId="1" applyNumberFormat="1" applyBorder="1"/>
    <xf numFmtId="0" fontId="1" fillId="0" borderId="0" xfId="1" applyBorder="1" applyAlignment="1">
      <alignment horizontal="center" vertical="center"/>
    </xf>
    <xf numFmtId="0" fontId="1" fillId="0" borderId="0" xfId="1" applyBorder="1" applyAlignment="1">
      <alignment horizontal="center" vertical="center" wrapText="1"/>
    </xf>
    <xf numFmtId="3" fontId="1" fillId="0" borderId="0" xfId="1" applyNumberFormat="1" applyBorder="1" applyAlignment="1">
      <alignment horizontal="center" vertical="center"/>
    </xf>
    <xf numFmtId="0" fontId="3" fillId="0" borderId="2" xfId="1" applyFont="1" applyBorder="1" applyAlignment="1">
      <alignment horizontal="center"/>
    </xf>
    <xf numFmtId="0" fontId="3" fillId="0" borderId="2" xfId="1" applyFont="1" applyBorder="1"/>
    <xf numFmtId="0" fontId="2" fillId="0" borderId="2" xfId="1" applyFont="1" applyBorder="1"/>
    <xf numFmtId="3" fontId="1" fillId="0" borderId="2" xfId="1" applyNumberFormat="1" applyBorder="1"/>
    <xf numFmtId="182" fontId="1" fillId="0" borderId="2" xfId="1" applyNumberFormat="1" applyBorder="1"/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 applyAlignment="1">
      <alignment horizontal="center"/>
    </xf>
    <xf numFmtId="0" fontId="0" fillId="0" borderId="2" xfId="0" applyBorder="1" applyAlignment="1">
      <alignment wrapText="1"/>
    </xf>
    <xf numFmtId="11" fontId="0" fillId="0" borderId="2" xfId="0" applyNumberFormat="1" applyBorder="1"/>
    <xf numFmtId="0" fontId="0" fillId="0" borderId="2" xfId="0" applyBorder="1" applyAlignment="1">
      <alignment horizontal="center"/>
    </xf>
  </cellXfs>
  <cellStyles count="2">
    <cellStyle name="Normal" xfId="0" builtinId="0"/>
    <cellStyle name="Normal 2" xfId="1" xr:uid="{377E4C10-73CF-3347-B19E-4F828636739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personal/zv_garavito_uniandes_edu_co/Documents/ArticuloRin&#771;on/Archivos%20Cristian/Paquete%20Archivos%20Arti&#769;culo%20Hand2%20en%20Morfogenesis%20Renal/Tablas%20Analisis%20de%20Datos/Mediciones%20WISH%20Hans6_VS_WT_um_Corrected.xlsx?3999B80E" TargetMode="External"/><Relationship Id="rId1" Type="http://schemas.openxmlformats.org/officeDocument/2006/relationships/externalLinkPath" Target="file:///3999B80E/Mediciones%20WISH%20Hans6_VS_WT_um_Corrected.xlsx" TargetMode="External"/></Relationships>
</file>

<file path=xl/externalLinks/_rels/externalLink2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uniandes-my.sharepoint.com/personal/zv_garavito_uniandes_edu_co/Documents/ArticuloRin&#771;on/Archivos%20Cristian/Paquete%20Archivos%20Arti&#769;culo%20Hand2%20en%20Morfogenesis%20Renal/Tablas%20Analisis%20de%20Datos/ANOVA_Tubule%20Area_Graph.xlsx" TargetMode="External"/><Relationship Id="rId2" Type="http://schemas.microsoft.com/office/2019/04/relationships/externalLinkLongPath" Target="/personal/zv_garavito_uniandes_edu_co/Documents/ArticuloRin&#771;on/Archivos%20Cristian/Paquete%20Archivos%20Arti&#769;culo%20Hand2%20en%20Morfogenesis%20Renal/Tablas%20Analisis%20de%20Datos/ANOVA_Tubule%20Area_Graph.xlsx?3999B80E" TargetMode="External"/><Relationship Id="rId1" Type="http://schemas.openxmlformats.org/officeDocument/2006/relationships/externalLinkPath" Target="file:///3999B80E/ANOVA_Tubule%20Area_Graph.xlsx" TargetMode="External"/></Relationships>
</file>

<file path=xl/externalLinks/_rels/externalLink3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uniandes-my.sharepoint.com/personal/zv_garavito_uniandes_edu_co/Documents/ArticuloRin&#771;on/Archivos%20Cristian/Paquete%20Archivos%20Arti&#769;culo%20Hand2%20en%20Morfogenesis%20Renal/Tablas%20Analisis%20de%20Datos/ANOVA_Cell%20Number_JASP_Graph.xlsx" TargetMode="External"/><Relationship Id="rId2" Type="http://schemas.microsoft.com/office/2019/04/relationships/externalLinkLongPath" Target="/personal/zv_garavito_uniandes_edu_co/Documents/ArticuloRin&#771;on/Archivos%20Cristian/Paquete%20Archivos%20Arti&#769;culo%20Hand2%20en%20Morfogenesis%20Renal/Tablas%20Analisis%20de%20Datos/ANOVA_Cell%20Number_JASP_Graph.xlsx?3999B80E" TargetMode="External"/><Relationship Id="rId1" Type="http://schemas.openxmlformats.org/officeDocument/2006/relationships/externalLinkPath" Target="file:///3999B80E/ANOVA_Cell%20Number_JASP_Graph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andes-my.sharepoint.com/personal/zv_garavito_uniandes_edu_co/Documents/ArticuloRin&#771;on/Archivos%20Camilo/DATOS%20PLOS.._/datos%20histologi&#769;a%20pez%20cebra.xlsx" TargetMode="External"/><Relationship Id="rId1" Type="http://schemas.openxmlformats.org/officeDocument/2006/relationships/externalLinkPath" Target="/personal/zv_garavito_uniandes_edu_co/Documents/ArticuloRin&#771;on/Archivos%20Camilo/DATOS%20PLOS.._/datos%20histologi&#769;a%20pez%20cebra.xlsx" TargetMode="External"/></Relationships>
</file>

<file path=xl/externalLinks/_rels/externalLink5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uniandes-my.sharepoint.com/personal/zv_garavito_uniandes_edu_co/Documents/ArticuloRin&#771;on/Archivos%20Cristian/Paquete%20Archivos%20Arti&#769;culo%20Hand2%20en%20Morfogenesis%20Renal/Tablas%20Analisis%20de%20Datos/ANOVA_Macroscopic%20Length_Graph.xlsx" TargetMode="External"/><Relationship Id="rId2" Type="http://schemas.microsoft.com/office/2019/04/relationships/externalLinkLongPath" Target="/personal/zv_garavito_uniandes_edu_co/Documents/ArticuloRin&#771;on/Archivos%20Cristian/Paquete%20Archivos%20Arti&#769;culo%20Hand2%20en%20Morfogenesis%20Renal/Tablas%20Analisis%20de%20Datos/ANOVA_Macroscopic%20Length_Graph.xlsx?3999B80E" TargetMode="External"/><Relationship Id="rId1" Type="http://schemas.openxmlformats.org/officeDocument/2006/relationships/externalLinkPath" Target="file:///3999B80E/ANOVA_Macroscopic%20Length_Grap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Gráficos 24hpf"/>
      <sheetName val="Gráficos 20hpf"/>
      <sheetName val="Gráficos 18hpf"/>
      <sheetName val="Distancia VO-TP"/>
    </sheetNames>
    <sheetDataSet>
      <sheetData sheetId="0"/>
      <sheetData sheetId="1">
        <row r="5">
          <cell r="G5">
            <v>13.620000000000001</v>
          </cell>
          <cell r="K5">
            <v>14.934999999999999</v>
          </cell>
          <cell r="O5">
            <v>12.629999999999999</v>
          </cell>
        </row>
        <row r="6">
          <cell r="G6">
            <v>14.06</v>
          </cell>
          <cell r="K6">
            <v>12.114999999999998</v>
          </cell>
          <cell r="O6">
            <v>11.945</v>
          </cell>
        </row>
        <row r="7">
          <cell r="G7">
            <v>16.335000000000001</v>
          </cell>
          <cell r="K7">
            <v>11.649999999999999</v>
          </cell>
          <cell r="O7">
            <v>12.76</v>
          </cell>
        </row>
        <row r="8">
          <cell r="G8">
            <v>12.914999999999999</v>
          </cell>
          <cell r="K8">
            <v>13.205</v>
          </cell>
          <cell r="O8">
            <v>11.695</v>
          </cell>
        </row>
        <row r="9">
          <cell r="G9">
            <v>12.885</v>
          </cell>
          <cell r="K9">
            <v>12.14</v>
          </cell>
          <cell r="O9">
            <v>10.335000000000001</v>
          </cell>
        </row>
        <row r="10">
          <cell r="G10">
            <v>15.425000000000001</v>
          </cell>
          <cell r="K10">
            <v>12.79</v>
          </cell>
          <cell r="O10">
            <v>11.06</v>
          </cell>
        </row>
        <row r="11">
          <cell r="G11">
            <v>18.09</v>
          </cell>
          <cell r="K11">
            <v>16.59</v>
          </cell>
          <cell r="O11">
            <v>15.285</v>
          </cell>
        </row>
        <row r="12">
          <cell r="G12">
            <v>18.984999999999999</v>
          </cell>
          <cell r="K12">
            <v>17.954999999999998</v>
          </cell>
          <cell r="O12">
            <v>17.55</v>
          </cell>
        </row>
        <row r="13">
          <cell r="G13">
            <v>18.29</v>
          </cell>
          <cell r="K13">
            <v>16.835000000000001</v>
          </cell>
          <cell r="O13">
            <v>16.57</v>
          </cell>
        </row>
        <row r="14">
          <cell r="G14">
            <v>18.035</v>
          </cell>
          <cell r="K14">
            <v>16.244999999999997</v>
          </cell>
          <cell r="O14">
            <v>14.690000000000001</v>
          </cell>
        </row>
        <row r="15">
          <cell r="G15">
            <v>17.725000000000001</v>
          </cell>
          <cell r="K15">
            <v>18.16</v>
          </cell>
          <cell r="O15">
            <v>15.844999999999999</v>
          </cell>
        </row>
        <row r="16">
          <cell r="G16">
            <v>20.84</v>
          </cell>
          <cell r="K16">
            <v>15.629999999999999</v>
          </cell>
          <cell r="O16">
            <v>15</v>
          </cell>
        </row>
      </sheetData>
      <sheetData sheetId="2">
        <row r="2">
          <cell r="G2">
            <v>19.329999999999998</v>
          </cell>
        </row>
        <row r="3">
          <cell r="G3">
            <v>16.645</v>
          </cell>
        </row>
        <row r="4">
          <cell r="G4">
            <v>16.305</v>
          </cell>
        </row>
        <row r="5">
          <cell r="G5">
            <v>14.7</v>
          </cell>
        </row>
        <row r="6">
          <cell r="G6">
            <v>19</v>
          </cell>
        </row>
        <row r="7">
          <cell r="G7">
            <v>15.365</v>
          </cell>
        </row>
        <row r="8">
          <cell r="G8">
            <v>18.440000000000001</v>
          </cell>
        </row>
        <row r="9">
          <cell r="G9">
            <v>18.23</v>
          </cell>
        </row>
        <row r="10">
          <cell r="G10">
            <v>18.225000000000001</v>
          </cell>
        </row>
        <row r="11">
          <cell r="G11">
            <v>19.215</v>
          </cell>
        </row>
        <row r="12">
          <cell r="G12">
            <v>16.009999999999998</v>
          </cell>
        </row>
        <row r="13">
          <cell r="G13">
            <v>18.18</v>
          </cell>
        </row>
        <row r="14">
          <cell r="G14">
            <v>19.350000000000001</v>
          </cell>
        </row>
      </sheetData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ANOVA_Tubule Area_JASP"/>
    </sheetNames>
    <sheetDataSet>
      <sheetData sheetId="0">
        <row r="4">
          <cell r="H4" t="str">
            <v>WT_proximal</v>
          </cell>
          <cell r="I4" t="str">
            <v>S6_proximal</v>
          </cell>
          <cell r="J4" t="str">
            <v>WT_medial</v>
          </cell>
          <cell r="K4" t="str">
            <v>S6_medial</v>
          </cell>
          <cell r="L4" t="str">
            <v>WT_distal</v>
          </cell>
          <cell r="M4" t="str">
            <v>S6_distal</v>
          </cell>
          <cell r="P4" t="str">
            <v>WT</v>
          </cell>
          <cell r="Q4" t="str">
            <v>hans6</v>
          </cell>
        </row>
        <row r="5">
          <cell r="G5" t="str">
            <v>24 hpf</v>
          </cell>
          <cell r="H5">
            <v>530.92883333333327</v>
          </cell>
          <cell r="I5">
            <v>735.30416666666667</v>
          </cell>
          <cell r="J5">
            <v>327.54474999999996</v>
          </cell>
          <cell r="K5">
            <v>656.14083333333349</v>
          </cell>
          <cell r="L5">
            <v>250.0900833333333</v>
          </cell>
          <cell r="M5">
            <v>653.48441666666656</v>
          </cell>
          <cell r="O5" t="str">
            <v>18 hpf</v>
          </cell>
          <cell r="P5">
            <v>450.92133333333328</v>
          </cell>
          <cell r="Q5">
            <v>831.60980555555557</v>
          </cell>
          <cell r="R5">
            <v>76.356489364409512</v>
          </cell>
          <cell r="S5">
            <v>285.21561192040747</v>
          </cell>
        </row>
        <row r="6">
          <cell r="G6" t="str">
            <v>20 hpf</v>
          </cell>
          <cell r="H6">
            <v>411.03850000000006</v>
          </cell>
          <cell r="I6">
            <v>676.84416666666675</v>
          </cell>
          <cell r="J6">
            <v>358.34525000000002</v>
          </cell>
          <cell r="K6">
            <v>702.34250000000009</v>
          </cell>
          <cell r="L6">
            <v>404.84866666666659</v>
          </cell>
          <cell r="M6">
            <v>517.99399999999991</v>
          </cell>
          <cell r="O6" t="str">
            <v>20 hpf</v>
          </cell>
          <cell r="P6">
            <v>391.41080555555556</v>
          </cell>
          <cell r="Q6">
            <v>632.39355555555574</v>
          </cell>
          <cell r="R6">
            <v>106.64324799196334</v>
          </cell>
          <cell r="S6">
            <v>150.26770967603866</v>
          </cell>
        </row>
        <row r="7">
          <cell r="G7" t="str">
            <v>18 hpf</v>
          </cell>
          <cell r="H7">
            <v>465.46091666666666</v>
          </cell>
          <cell r="I7">
            <v>958.81575000000009</v>
          </cell>
          <cell r="J7">
            <v>420.62824999999998</v>
          </cell>
          <cell r="K7">
            <v>722.2106666666665</v>
          </cell>
          <cell r="L7">
            <v>466.67483333333342</v>
          </cell>
          <cell r="M7">
            <v>813.80299999999988</v>
          </cell>
          <cell r="O7" t="str">
            <v>24 hpf</v>
          </cell>
          <cell r="P7">
            <v>369.52122222222221</v>
          </cell>
          <cell r="Q7">
            <v>681.6431388888891</v>
          </cell>
          <cell r="R7">
            <v>169.41818863090762</v>
          </cell>
          <cell r="S7">
            <v>174.30160332663959</v>
          </cell>
        </row>
        <row r="8">
          <cell r="H8">
            <v>194.62259170312799</v>
          </cell>
          <cell r="I8">
            <v>208.756324552568</v>
          </cell>
          <cell r="J8">
            <v>64.29893321343981</v>
          </cell>
          <cell r="K8">
            <v>189.62648172697646</v>
          </cell>
          <cell r="L8">
            <v>58.398372674180251</v>
          </cell>
          <cell r="M8">
            <v>111.41723589565893</v>
          </cell>
        </row>
        <row r="9">
          <cell r="H9">
            <v>107.83515918500122</v>
          </cell>
          <cell r="I9">
            <v>107.93751976687366</v>
          </cell>
          <cell r="J9">
            <v>92.044128166010168</v>
          </cell>
          <cell r="K9">
            <v>176.00082517187764</v>
          </cell>
          <cell r="L9">
            <v>117.17504567755118</v>
          </cell>
          <cell r="M9">
            <v>86.31182126663596</v>
          </cell>
        </row>
        <row r="10">
          <cell r="H10">
            <v>89.067860135821491</v>
          </cell>
          <cell r="I10">
            <v>317.39018116769006</v>
          </cell>
          <cell r="J10">
            <v>76.28160680617475</v>
          </cell>
          <cell r="K10">
            <v>171.31299561293952</v>
          </cell>
          <cell r="L10">
            <v>57.41587834837204</v>
          </cell>
          <cell r="M10">
            <v>312.56234942778775</v>
          </cell>
        </row>
        <row r="31">
          <cell r="I31" t="str">
            <v xml:space="preserve">Proximal </v>
          </cell>
          <cell r="J31" t="str">
            <v>Medial</v>
          </cell>
          <cell r="K31" t="str">
            <v>Distal</v>
          </cell>
        </row>
        <row r="32">
          <cell r="H32" t="str">
            <v>WT 18hpf</v>
          </cell>
          <cell r="I32">
            <v>465.46091666666666</v>
          </cell>
          <cell r="J32">
            <v>420.62824999999998</v>
          </cell>
          <cell r="K32">
            <v>466.67483333333342</v>
          </cell>
          <cell r="L32">
            <v>89.067860135821491</v>
          </cell>
          <cell r="M32">
            <v>76.28160680617475</v>
          </cell>
          <cell r="N32">
            <v>57.41587834837204</v>
          </cell>
        </row>
        <row r="33">
          <cell r="H33" t="str">
            <v>hans6 18 hpf</v>
          </cell>
          <cell r="I33">
            <v>958.81575000000009</v>
          </cell>
          <cell r="J33">
            <v>722.2106666666665</v>
          </cell>
          <cell r="K33">
            <v>813.80299999999988</v>
          </cell>
          <cell r="L33">
            <v>317.39018116769006</v>
          </cell>
          <cell r="M33">
            <v>171.31299561293952</v>
          </cell>
          <cell r="N33">
            <v>312.56234942778775</v>
          </cell>
        </row>
        <row r="34">
          <cell r="H34" t="str">
            <v>WT 20 hpf</v>
          </cell>
          <cell r="I34">
            <v>411.03850000000006</v>
          </cell>
          <cell r="J34">
            <v>358.34525000000002</v>
          </cell>
          <cell r="K34">
            <v>404.84866666666659</v>
          </cell>
          <cell r="L34">
            <v>107.83515918500122</v>
          </cell>
          <cell r="M34">
            <v>92.044128166010168</v>
          </cell>
          <cell r="N34">
            <v>117.17504567755118</v>
          </cell>
        </row>
        <row r="35">
          <cell r="H35" t="str">
            <v>hans6 20 hpf</v>
          </cell>
          <cell r="I35">
            <v>676.84416666666675</v>
          </cell>
          <cell r="J35">
            <v>702.34250000000009</v>
          </cell>
          <cell r="K35">
            <v>517.99399999999991</v>
          </cell>
          <cell r="L35">
            <v>107.93751976687366</v>
          </cell>
          <cell r="M35">
            <v>176.00082517187764</v>
          </cell>
          <cell r="N35">
            <v>86.31182126663596</v>
          </cell>
        </row>
        <row r="36">
          <cell r="H36" t="str">
            <v>WT 24 hpf</v>
          </cell>
          <cell r="I36">
            <v>530.92883333333327</v>
          </cell>
          <cell r="J36">
            <v>327.54474999999996</v>
          </cell>
          <cell r="K36">
            <v>250.0900833333333</v>
          </cell>
          <cell r="L36">
            <v>194.62259170312799</v>
          </cell>
          <cell r="M36">
            <v>64.29893321343981</v>
          </cell>
          <cell r="N36">
            <v>58.398372674180251</v>
          </cell>
        </row>
        <row r="37">
          <cell r="H37" t="str">
            <v>hans6 24 hpf</v>
          </cell>
          <cell r="I37">
            <v>735.30416666666667</v>
          </cell>
          <cell r="J37">
            <v>656.14083333333349</v>
          </cell>
          <cell r="K37">
            <v>653.48441666666656</v>
          </cell>
          <cell r="L37">
            <v>208.756324552568</v>
          </cell>
          <cell r="M37">
            <v>189.62648172697646</v>
          </cell>
          <cell r="N37">
            <v>111.4172358956589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ANOVA_Cell Number_JASP_Graphics"/>
    </sheetNames>
    <sheetDataSet>
      <sheetData sheetId="0">
        <row r="2">
          <cell r="J2" t="str">
            <v>WT_proximal</v>
          </cell>
          <cell r="K2" t="str">
            <v>WT_medial</v>
          </cell>
          <cell r="L2" t="str">
            <v>WT_distal</v>
          </cell>
          <cell r="M2" t="str">
            <v>S6_proximal</v>
          </cell>
          <cell r="N2" t="str">
            <v>S6_medial</v>
          </cell>
          <cell r="O2" t="str">
            <v>S6_distal</v>
          </cell>
          <cell r="R2" t="str">
            <v>WT</v>
          </cell>
          <cell r="S2" t="str">
            <v>hans6</v>
          </cell>
        </row>
        <row r="3">
          <cell r="I3" t="str">
            <v>24hpf</v>
          </cell>
          <cell r="J3">
            <v>6.1666666670000003</v>
          </cell>
          <cell r="K3">
            <v>5.3333333329999997</v>
          </cell>
          <cell r="L3">
            <v>5.5</v>
          </cell>
          <cell r="M3">
            <v>7.75</v>
          </cell>
          <cell r="N3">
            <v>7.75</v>
          </cell>
          <cell r="O3">
            <v>7.75</v>
          </cell>
          <cell r="Q3" t="str">
            <v>24hpf</v>
          </cell>
          <cell r="R3">
            <v>5.666666666666667</v>
          </cell>
          <cell r="S3">
            <v>7.75</v>
          </cell>
        </row>
        <row r="4">
          <cell r="I4" t="str">
            <v>20 hpf</v>
          </cell>
          <cell r="J4">
            <v>6.1</v>
          </cell>
          <cell r="K4">
            <v>5.5</v>
          </cell>
          <cell r="L4">
            <v>6.1666666670000003</v>
          </cell>
          <cell r="M4">
            <v>7.8333333329999997</v>
          </cell>
          <cell r="N4">
            <v>7.5833333329999997</v>
          </cell>
          <cell r="O4">
            <v>7.1666666670000003</v>
          </cell>
          <cell r="Q4" t="str">
            <v>20 hpf</v>
          </cell>
          <cell r="R4">
            <v>5.9117647058823533</v>
          </cell>
          <cell r="S4">
            <v>7.5277777777777777</v>
          </cell>
        </row>
        <row r="5">
          <cell r="I5" t="str">
            <v>18 hpf</v>
          </cell>
          <cell r="J5">
            <v>7.0833333329999997</v>
          </cell>
          <cell r="K5">
            <v>6.0833333329999997</v>
          </cell>
          <cell r="L5">
            <v>6.9166666670000003</v>
          </cell>
          <cell r="M5">
            <v>9</v>
          </cell>
          <cell r="N5">
            <v>8.75</v>
          </cell>
          <cell r="O5">
            <v>8.6666666669999994</v>
          </cell>
          <cell r="Q5" t="str">
            <v>18 hpf</v>
          </cell>
          <cell r="R5">
            <v>6.6944444444444446</v>
          </cell>
          <cell r="S5">
            <v>8.8055555555555554</v>
          </cell>
        </row>
        <row r="6">
          <cell r="J6">
            <v>0.68313005106397462</v>
          </cell>
          <cell r="K6">
            <v>0.87559503577091424</v>
          </cell>
          <cell r="L6">
            <v>0.44721359549995793</v>
          </cell>
          <cell r="M6">
            <v>0.93541434669348533</v>
          </cell>
          <cell r="N6">
            <v>0.82158383625774922</v>
          </cell>
          <cell r="O6">
            <v>0.68920243760451105</v>
          </cell>
          <cell r="R6">
            <v>0.74754500159640203</v>
          </cell>
          <cell r="S6">
            <v>0.7717436331412898</v>
          </cell>
        </row>
        <row r="7">
          <cell r="J7">
            <v>0.22360679774997896</v>
          </cell>
          <cell r="K7">
            <v>0.44721359549995793</v>
          </cell>
          <cell r="L7">
            <v>0.51639777949432231</v>
          </cell>
          <cell r="M7">
            <v>0.60553007081949839</v>
          </cell>
          <cell r="N7">
            <v>0.97039510853397382</v>
          </cell>
          <cell r="O7">
            <v>1.0801234497346417</v>
          </cell>
          <cell r="R7">
            <v>0.50729965619589235</v>
          </cell>
          <cell r="S7">
            <v>0.89889183773561476</v>
          </cell>
        </row>
        <row r="8">
          <cell r="J8">
            <v>0.5845225972250061</v>
          </cell>
          <cell r="K8">
            <v>0.37638632635454056</v>
          </cell>
          <cell r="L8">
            <v>0.73598007219398731</v>
          </cell>
          <cell r="M8">
            <v>0.63245553203367588</v>
          </cell>
          <cell r="N8">
            <v>0.758287544405155</v>
          </cell>
          <cell r="O8">
            <v>1.5055453054181609</v>
          </cell>
          <cell r="R8">
            <v>0.70998941352689349</v>
          </cell>
          <cell r="S8">
            <v>0.98725538874921981</v>
          </cell>
        </row>
        <row r="32">
          <cell r="J32" t="str">
            <v xml:space="preserve">Proximal </v>
          </cell>
          <cell r="K32" t="str">
            <v>Medial</v>
          </cell>
          <cell r="L32" t="str">
            <v>Distal</v>
          </cell>
        </row>
        <row r="33">
          <cell r="I33" t="str">
            <v>WT_18 hpf</v>
          </cell>
          <cell r="J33">
            <v>7.0833333329999997</v>
          </cell>
          <cell r="K33">
            <v>6.0833333329999997</v>
          </cell>
          <cell r="L33">
            <v>6.9166666670000003</v>
          </cell>
          <cell r="M33">
            <v>0.5845225972250061</v>
          </cell>
          <cell r="N33">
            <v>0.37638632635454056</v>
          </cell>
          <cell r="O33">
            <v>0.73598007219398731</v>
          </cell>
        </row>
        <row r="34">
          <cell r="I34" t="str">
            <v>S6_18 hpf</v>
          </cell>
          <cell r="J34">
            <v>9</v>
          </cell>
          <cell r="K34">
            <v>8.75</v>
          </cell>
          <cell r="L34">
            <v>8.6666666669999994</v>
          </cell>
          <cell r="M34">
            <v>0.63245553203367588</v>
          </cell>
          <cell r="N34">
            <v>0.758287544405155</v>
          </cell>
          <cell r="O34">
            <v>1.5055453054181609</v>
          </cell>
        </row>
        <row r="35">
          <cell r="I35" t="str">
            <v>WT_20 hpf</v>
          </cell>
          <cell r="J35">
            <v>6.1</v>
          </cell>
          <cell r="K35">
            <v>5.5</v>
          </cell>
          <cell r="L35">
            <v>6.1666666670000003</v>
          </cell>
          <cell r="M35">
            <v>0.22360679774997896</v>
          </cell>
          <cell r="N35">
            <v>0.44721359549995793</v>
          </cell>
          <cell r="O35">
            <v>0.51639777949432231</v>
          </cell>
        </row>
        <row r="36">
          <cell r="I36" t="str">
            <v>S6_20 hpf</v>
          </cell>
          <cell r="J36">
            <v>7.8333333329999997</v>
          </cell>
          <cell r="K36">
            <v>7.5833333329999997</v>
          </cell>
          <cell r="L36">
            <v>7.1666666670000003</v>
          </cell>
          <cell r="M36">
            <v>0.60553007081949839</v>
          </cell>
          <cell r="N36">
            <v>0.97039510853397382</v>
          </cell>
          <cell r="O36">
            <v>1.0801234497346417</v>
          </cell>
        </row>
        <row r="37">
          <cell r="I37" t="str">
            <v>WT_24 hpf</v>
          </cell>
          <cell r="J37">
            <v>6.1666666670000003</v>
          </cell>
          <cell r="K37">
            <v>5.3333333329999997</v>
          </cell>
          <cell r="L37">
            <v>5.5</v>
          </cell>
          <cell r="M37">
            <v>0.68313005106397462</v>
          </cell>
          <cell r="N37">
            <v>0.87559503577091424</v>
          </cell>
          <cell r="O37">
            <v>0.44721359549995793</v>
          </cell>
        </row>
        <row r="38">
          <cell r="I38" t="str">
            <v>S6_24 hpf</v>
          </cell>
          <cell r="J38">
            <v>7.75</v>
          </cell>
          <cell r="K38">
            <v>7.75</v>
          </cell>
          <cell r="L38">
            <v>7.75</v>
          </cell>
          <cell r="M38">
            <v>0.93541434669348533</v>
          </cell>
          <cell r="N38">
            <v>0.82158383625774922</v>
          </cell>
          <cell r="O38">
            <v>0.6892024376045110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Hoja1"/>
      <sheetName val="Hoja2"/>
      <sheetName val="Hoja3"/>
      <sheetName val="Hoja4"/>
      <sheetName val="Hoja5"/>
      <sheetName val="Hoja6"/>
      <sheetName val="area measurements"/>
    </sheetNames>
    <sheetDataSet>
      <sheetData sheetId="0"/>
      <sheetData sheetId="1"/>
      <sheetData sheetId="2">
        <row r="16">
          <cell r="E16" t="str">
            <v>21 hpf</v>
          </cell>
          <cell r="F16">
            <v>438.57233333333335</v>
          </cell>
          <cell r="G16">
            <v>441.46899999999999</v>
          </cell>
          <cell r="H16">
            <v>32.675830430661328</v>
          </cell>
          <cell r="I16">
            <v>89.514608589883437</v>
          </cell>
        </row>
        <row r="17">
          <cell r="E17" t="str">
            <v>24 hpf</v>
          </cell>
          <cell r="F17">
            <v>546.46224999999993</v>
          </cell>
          <cell r="G17">
            <v>502.20400000000001</v>
          </cell>
          <cell r="H17">
            <v>17.078420914026783</v>
          </cell>
          <cell r="I17">
            <v>9.1279378284473385</v>
          </cell>
        </row>
        <row r="18">
          <cell r="E18" t="str">
            <v>32 hpf</v>
          </cell>
          <cell r="F18">
            <v>488.75</v>
          </cell>
          <cell r="G18">
            <v>559.56600000000003</v>
          </cell>
          <cell r="H18">
            <v>14.876112462602594</v>
          </cell>
          <cell r="I18">
            <v>5.6526116088052811</v>
          </cell>
        </row>
        <row r="19">
          <cell r="E19" t="str">
            <v>48 hpf</v>
          </cell>
          <cell r="F19">
            <v>568.54899999999998</v>
          </cell>
          <cell r="G19">
            <v>694.452</v>
          </cell>
          <cell r="H19">
            <v>6.7330707704582595</v>
          </cell>
          <cell r="I19">
            <v>49.070382187221625</v>
          </cell>
        </row>
      </sheetData>
      <sheetData sheetId="3"/>
      <sheetData sheetId="4"/>
      <sheetData sheetId="5"/>
      <sheetData sheetId="6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ANOVA_Macroscopic Length_JASP"/>
    </sheetNames>
    <sheetDataSet>
      <sheetData sheetId="0">
        <row r="4">
          <cell r="H4" t="str">
            <v xml:space="preserve">WT  </v>
          </cell>
          <cell r="I4" t="str">
            <v>hans6</v>
          </cell>
        </row>
        <row r="5">
          <cell r="G5" t="str">
            <v>24 hpf</v>
          </cell>
          <cell r="H5">
            <v>595.93333333333339</v>
          </cell>
          <cell r="I5">
            <v>559.32833333333338</v>
          </cell>
        </row>
        <row r="6">
          <cell r="G6" t="str">
            <v>20 hpf</v>
          </cell>
          <cell r="H6">
            <v>412.87666666666661</v>
          </cell>
          <cell r="I6">
            <v>402.59333333333331</v>
          </cell>
        </row>
        <row r="7">
          <cell r="G7" t="str">
            <v>desv 24 hpf</v>
          </cell>
          <cell r="H7">
            <v>27.181227100090009</v>
          </cell>
          <cell r="I7">
            <v>36.820169155867099</v>
          </cell>
        </row>
        <row r="8">
          <cell r="G8" t="str">
            <v>desv 20 hpf</v>
          </cell>
          <cell r="H8">
            <v>12.673510431867994</v>
          </cell>
          <cell r="I8">
            <v>32.504716375730268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A0848-C26D-B842-AB3A-5154479E4131}">
  <dimension ref="B1:AD47"/>
  <sheetViews>
    <sheetView tabSelected="1" workbookViewId="0">
      <selection activeCell="B1" sqref="B1:R1"/>
    </sheetView>
  </sheetViews>
  <sheetFormatPr baseColWidth="10" defaultRowHeight="15" x14ac:dyDescent="0.2"/>
  <cols>
    <col min="1" max="1" width="10.83203125" style="1"/>
    <col min="2" max="2" width="10.83203125" style="20"/>
    <col min="3" max="16384" width="10.83203125" style="1"/>
  </cols>
  <sheetData>
    <row r="1" spans="2:30" s="23" customFormat="1" ht="17" x14ac:dyDescent="0.2">
      <c r="B1" s="32" t="s">
        <v>50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</row>
    <row r="2" spans="2:30" x14ac:dyDescent="0.2">
      <c r="C2" s="1" t="s">
        <v>16</v>
      </c>
      <c r="D2" s="1" t="s">
        <v>0</v>
      </c>
      <c r="F2" s="1" t="s">
        <v>1</v>
      </c>
      <c r="H2" s="1" t="s">
        <v>2</v>
      </c>
    </row>
    <row r="3" spans="2:30" x14ac:dyDescent="0.2">
      <c r="B3" s="35" t="s">
        <v>19</v>
      </c>
      <c r="C3" s="35"/>
      <c r="D3" s="35" t="s">
        <v>22</v>
      </c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 t="s">
        <v>17</v>
      </c>
      <c r="Q3" s="35"/>
      <c r="R3" s="35"/>
    </row>
    <row r="4" spans="2:30" s="9" customFormat="1" ht="16" x14ac:dyDescent="0.2">
      <c r="B4" s="2" t="s">
        <v>18</v>
      </c>
      <c r="C4" s="3" t="s">
        <v>15</v>
      </c>
      <c r="D4" s="4">
        <v>1</v>
      </c>
      <c r="E4" s="4">
        <v>2</v>
      </c>
      <c r="F4" s="4">
        <v>3</v>
      </c>
      <c r="G4" s="4">
        <v>4</v>
      </c>
      <c r="H4" s="4">
        <v>5</v>
      </c>
      <c r="I4" s="5">
        <v>6</v>
      </c>
      <c r="J4" s="4">
        <v>7</v>
      </c>
      <c r="K4" s="4">
        <v>8</v>
      </c>
      <c r="L4" s="4">
        <v>9</v>
      </c>
      <c r="M4" s="4">
        <v>10</v>
      </c>
      <c r="N4" s="4">
        <v>11</v>
      </c>
      <c r="O4" s="4">
        <v>12</v>
      </c>
      <c r="P4" s="4" t="s">
        <v>3</v>
      </c>
      <c r="Q4" s="4" t="s">
        <v>5</v>
      </c>
      <c r="R4" s="4" t="s">
        <v>6</v>
      </c>
      <c r="AB4" s="10"/>
      <c r="AC4" s="10"/>
      <c r="AD4" s="10"/>
    </row>
    <row r="5" spans="2:30" x14ac:dyDescent="0.2">
      <c r="B5" s="33" t="s">
        <v>9</v>
      </c>
      <c r="C5" s="8" t="s">
        <v>7</v>
      </c>
      <c r="D5" s="4">
        <v>3</v>
      </c>
      <c r="E5" s="4">
        <v>3</v>
      </c>
      <c r="F5" s="4">
        <v>2</v>
      </c>
      <c r="G5" s="4">
        <v>3</v>
      </c>
      <c r="H5" s="4">
        <v>2</v>
      </c>
      <c r="I5" s="4">
        <v>3</v>
      </c>
      <c r="J5" s="4">
        <v>3</v>
      </c>
      <c r="K5" s="4">
        <v>3</v>
      </c>
      <c r="L5" s="4">
        <v>3</v>
      </c>
      <c r="M5" s="4">
        <v>3</v>
      </c>
      <c r="N5" s="4">
        <v>3</v>
      </c>
      <c r="O5" s="4">
        <v>3</v>
      </c>
      <c r="P5" s="4">
        <v>0</v>
      </c>
      <c r="Q5" s="4">
        <v>2</v>
      </c>
      <c r="R5" s="4">
        <v>10</v>
      </c>
    </row>
    <row r="6" spans="2:30" x14ac:dyDescent="0.2">
      <c r="B6" s="34"/>
      <c r="C6" s="8" t="s">
        <v>8</v>
      </c>
      <c r="D6" s="4">
        <v>3</v>
      </c>
      <c r="E6" s="4">
        <v>3</v>
      </c>
      <c r="F6" s="4">
        <v>3</v>
      </c>
      <c r="G6" s="4">
        <v>3</v>
      </c>
      <c r="H6" s="4">
        <v>3</v>
      </c>
      <c r="I6" s="4">
        <v>3</v>
      </c>
      <c r="J6" s="4">
        <v>2</v>
      </c>
      <c r="K6" s="4">
        <v>3</v>
      </c>
      <c r="L6" s="4">
        <v>3</v>
      </c>
      <c r="M6" s="4">
        <v>3</v>
      </c>
      <c r="N6" s="4">
        <v>3</v>
      </c>
      <c r="O6" s="4">
        <v>3</v>
      </c>
      <c r="P6" s="4">
        <v>0</v>
      </c>
      <c r="Q6" s="4">
        <v>1</v>
      </c>
      <c r="R6" s="4">
        <v>11</v>
      </c>
    </row>
    <row r="7" spans="2:30" x14ac:dyDescent="0.2">
      <c r="B7" s="33" t="s">
        <v>10</v>
      </c>
      <c r="C7" s="8" t="s">
        <v>7</v>
      </c>
      <c r="D7" s="4">
        <v>3</v>
      </c>
      <c r="E7" s="4">
        <v>3</v>
      </c>
      <c r="F7" s="4">
        <v>2</v>
      </c>
      <c r="G7" s="4">
        <v>1</v>
      </c>
      <c r="H7" s="4">
        <v>1</v>
      </c>
      <c r="I7" s="4">
        <v>3</v>
      </c>
      <c r="J7" s="4">
        <v>3</v>
      </c>
      <c r="K7" s="4">
        <v>3</v>
      </c>
      <c r="L7" s="4">
        <v>3</v>
      </c>
      <c r="M7" s="4">
        <v>3</v>
      </c>
      <c r="N7" s="4">
        <v>2</v>
      </c>
      <c r="O7" s="4">
        <v>2</v>
      </c>
      <c r="P7" s="4">
        <v>2</v>
      </c>
      <c r="Q7" s="4">
        <v>3</v>
      </c>
      <c r="R7" s="4">
        <v>7</v>
      </c>
    </row>
    <row r="8" spans="2:30" x14ac:dyDescent="0.2">
      <c r="B8" s="34"/>
      <c r="C8" s="8" t="s">
        <v>8</v>
      </c>
      <c r="D8" s="4">
        <v>3</v>
      </c>
      <c r="E8" s="4">
        <v>3</v>
      </c>
      <c r="F8" s="4">
        <v>3</v>
      </c>
      <c r="G8" s="4">
        <v>3</v>
      </c>
      <c r="H8" s="4">
        <v>3</v>
      </c>
      <c r="I8" s="4">
        <v>2</v>
      </c>
      <c r="J8" s="4">
        <v>2</v>
      </c>
      <c r="K8" s="4">
        <v>2</v>
      </c>
      <c r="L8" s="4">
        <v>2</v>
      </c>
      <c r="M8" s="4">
        <v>3</v>
      </c>
      <c r="N8" s="4">
        <v>3</v>
      </c>
      <c r="O8" s="4">
        <v>3</v>
      </c>
      <c r="P8" s="4">
        <v>0</v>
      </c>
      <c r="Q8" s="4">
        <v>4</v>
      </c>
      <c r="R8" s="4">
        <v>8</v>
      </c>
    </row>
    <row r="9" spans="2:30" x14ac:dyDescent="0.2">
      <c r="B9" s="33" t="s">
        <v>11</v>
      </c>
      <c r="C9" s="8" t="s">
        <v>7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2</v>
      </c>
      <c r="K9" s="4">
        <v>2</v>
      </c>
      <c r="L9" s="4">
        <v>2</v>
      </c>
      <c r="M9" s="4">
        <v>1</v>
      </c>
      <c r="N9" s="4">
        <v>1</v>
      </c>
      <c r="O9" s="4">
        <v>1</v>
      </c>
      <c r="P9" s="4">
        <v>9</v>
      </c>
      <c r="Q9" s="4">
        <v>3</v>
      </c>
      <c r="R9" s="4">
        <v>0</v>
      </c>
    </row>
    <row r="10" spans="2:30" x14ac:dyDescent="0.2">
      <c r="B10" s="34"/>
      <c r="C10" s="8" t="s">
        <v>8</v>
      </c>
      <c r="D10" s="4">
        <v>3</v>
      </c>
      <c r="E10" s="4">
        <v>3</v>
      </c>
      <c r="F10" s="4">
        <v>3</v>
      </c>
      <c r="G10" s="4">
        <v>3</v>
      </c>
      <c r="H10" s="4">
        <v>3</v>
      </c>
      <c r="I10" s="4">
        <v>2</v>
      </c>
      <c r="J10" s="4">
        <v>2</v>
      </c>
      <c r="K10" s="4">
        <v>2</v>
      </c>
      <c r="L10" s="4">
        <v>1</v>
      </c>
      <c r="M10" s="4">
        <v>1</v>
      </c>
      <c r="N10" s="4">
        <v>3</v>
      </c>
      <c r="O10" s="4">
        <v>3</v>
      </c>
      <c r="P10" s="4">
        <v>2</v>
      </c>
      <c r="Q10" s="4">
        <v>3</v>
      </c>
      <c r="R10" s="4">
        <v>7</v>
      </c>
    </row>
    <row r="11" spans="2:30" x14ac:dyDescent="0.2">
      <c r="B11" s="33" t="s">
        <v>12</v>
      </c>
      <c r="C11" s="8" t="s">
        <v>7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2</v>
      </c>
      <c r="Q11" s="4">
        <v>0</v>
      </c>
      <c r="R11" s="4">
        <v>0</v>
      </c>
    </row>
    <row r="12" spans="2:30" x14ac:dyDescent="0.2">
      <c r="B12" s="34"/>
      <c r="C12" s="3" t="s">
        <v>8</v>
      </c>
      <c r="D12" s="4">
        <v>3</v>
      </c>
      <c r="E12" s="4">
        <v>3</v>
      </c>
      <c r="F12" s="4">
        <v>3</v>
      </c>
      <c r="G12" s="4">
        <v>3</v>
      </c>
      <c r="H12" s="4">
        <v>2</v>
      </c>
      <c r="I12" s="4">
        <v>3</v>
      </c>
      <c r="J12" s="4">
        <v>3</v>
      </c>
      <c r="K12" s="4">
        <v>3</v>
      </c>
      <c r="L12" s="4">
        <v>3</v>
      </c>
      <c r="M12" s="4">
        <v>2</v>
      </c>
      <c r="N12" s="4">
        <v>3</v>
      </c>
      <c r="O12" s="4">
        <v>3</v>
      </c>
      <c r="P12" s="4">
        <v>0</v>
      </c>
      <c r="Q12" s="4">
        <v>2</v>
      </c>
      <c r="R12" s="4">
        <v>10</v>
      </c>
    </row>
    <row r="13" spans="2:30" x14ac:dyDescent="0.2">
      <c r="B13" s="18" t="s">
        <v>13</v>
      </c>
      <c r="C13" s="8" t="s">
        <v>7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>
        <v>12</v>
      </c>
      <c r="Q13" s="4">
        <v>0</v>
      </c>
      <c r="R13" s="4">
        <v>0</v>
      </c>
    </row>
    <row r="14" spans="2:30" x14ac:dyDescent="0.2">
      <c r="B14" s="22"/>
      <c r="C14" s="3" t="s">
        <v>8</v>
      </c>
      <c r="D14" s="4">
        <v>3</v>
      </c>
      <c r="E14" s="4">
        <v>3</v>
      </c>
      <c r="F14" s="4">
        <v>3</v>
      </c>
      <c r="G14" s="4">
        <v>3</v>
      </c>
      <c r="H14" s="4">
        <v>1</v>
      </c>
      <c r="I14" s="4">
        <v>3</v>
      </c>
      <c r="J14" s="4">
        <v>3</v>
      </c>
      <c r="K14" s="4">
        <v>1</v>
      </c>
      <c r="L14" s="4">
        <v>2</v>
      </c>
      <c r="M14" s="4">
        <v>3</v>
      </c>
      <c r="N14" s="4">
        <v>3</v>
      </c>
      <c r="O14" s="4">
        <v>3</v>
      </c>
      <c r="P14" s="4">
        <v>2</v>
      </c>
      <c r="Q14" s="4">
        <v>1</v>
      </c>
      <c r="R14" s="4">
        <v>9</v>
      </c>
    </row>
    <row r="15" spans="2:30" x14ac:dyDescent="0.2">
      <c r="B15" s="33" t="s">
        <v>14</v>
      </c>
      <c r="C15" s="8" t="s">
        <v>7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2</v>
      </c>
      <c r="Q15" s="4">
        <v>0</v>
      </c>
      <c r="R15" s="4">
        <v>0</v>
      </c>
    </row>
    <row r="16" spans="2:30" x14ac:dyDescent="0.2">
      <c r="B16" s="34"/>
      <c r="C16" s="3" t="s">
        <v>8</v>
      </c>
      <c r="D16" s="4">
        <v>3</v>
      </c>
      <c r="E16" s="4">
        <v>3</v>
      </c>
      <c r="F16" s="4">
        <v>3</v>
      </c>
      <c r="G16" s="4">
        <v>3</v>
      </c>
      <c r="H16" s="4">
        <v>3</v>
      </c>
      <c r="I16" s="4">
        <v>3</v>
      </c>
      <c r="J16" s="4">
        <v>3</v>
      </c>
      <c r="K16" s="4">
        <v>2</v>
      </c>
      <c r="L16" s="4">
        <v>3</v>
      </c>
      <c r="M16" s="4">
        <v>2</v>
      </c>
      <c r="N16" s="4">
        <v>3</v>
      </c>
      <c r="O16" s="4">
        <v>3</v>
      </c>
      <c r="P16" s="4">
        <v>0</v>
      </c>
      <c r="Q16" s="4">
        <v>2</v>
      </c>
      <c r="R16" s="4">
        <v>10</v>
      </c>
    </row>
    <row r="19" spans="2:30" x14ac:dyDescent="0.2">
      <c r="B19" s="35" t="s">
        <v>20</v>
      </c>
      <c r="C19" s="35"/>
      <c r="D19" s="35" t="s">
        <v>22</v>
      </c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 t="s">
        <v>17</v>
      </c>
      <c r="Q19" s="35"/>
      <c r="R19" s="35"/>
    </row>
    <row r="20" spans="2:30" s="9" customFormat="1" ht="16" x14ac:dyDescent="0.2">
      <c r="B20" s="2" t="s">
        <v>18</v>
      </c>
      <c r="C20" s="3" t="s">
        <v>15</v>
      </c>
      <c r="D20" s="4">
        <v>1</v>
      </c>
      <c r="E20" s="4">
        <v>2</v>
      </c>
      <c r="F20" s="4">
        <v>3</v>
      </c>
      <c r="G20" s="4">
        <v>4</v>
      </c>
      <c r="H20" s="4">
        <v>5</v>
      </c>
      <c r="I20" s="5">
        <v>6</v>
      </c>
      <c r="J20" s="4">
        <v>7</v>
      </c>
      <c r="K20" s="4">
        <v>8</v>
      </c>
      <c r="L20" s="4">
        <v>9</v>
      </c>
      <c r="M20" s="4">
        <v>10</v>
      </c>
      <c r="N20" s="4">
        <v>11</v>
      </c>
      <c r="O20" s="4">
        <v>12</v>
      </c>
      <c r="P20" s="4" t="s">
        <v>3</v>
      </c>
      <c r="Q20" s="4" t="s">
        <v>5</v>
      </c>
      <c r="R20" s="4" t="s">
        <v>6</v>
      </c>
    </row>
    <row r="21" spans="2:30" x14ac:dyDescent="0.2">
      <c r="B21" s="33" t="s">
        <v>9</v>
      </c>
      <c r="C21" s="8" t="s">
        <v>7</v>
      </c>
      <c r="D21" s="4">
        <v>3</v>
      </c>
      <c r="E21" s="4">
        <v>3</v>
      </c>
      <c r="F21" s="4">
        <v>2</v>
      </c>
      <c r="G21" s="4">
        <v>3</v>
      </c>
      <c r="H21" s="4">
        <v>2</v>
      </c>
      <c r="I21" s="4">
        <v>3</v>
      </c>
      <c r="J21" s="4">
        <v>2</v>
      </c>
      <c r="K21" s="4">
        <v>3</v>
      </c>
      <c r="L21" s="4">
        <v>3</v>
      </c>
      <c r="M21" s="4">
        <v>3</v>
      </c>
      <c r="N21" s="4">
        <v>3</v>
      </c>
      <c r="O21" s="4">
        <v>3</v>
      </c>
      <c r="P21" s="4">
        <v>0</v>
      </c>
      <c r="Q21" s="4">
        <v>3</v>
      </c>
      <c r="R21" s="4">
        <v>9</v>
      </c>
    </row>
    <row r="22" spans="2:30" x14ac:dyDescent="0.2">
      <c r="B22" s="34"/>
      <c r="C22" s="8" t="s">
        <v>8</v>
      </c>
      <c r="D22" s="4">
        <v>3</v>
      </c>
      <c r="E22" s="4">
        <v>3</v>
      </c>
      <c r="F22" s="4">
        <v>3</v>
      </c>
      <c r="G22" s="4">
        <v>3</v>
      </c>
      <c r="H22" s="4">
        <v>3</v>
      </c>
      <c r="I22" s="4">
        <v>3</v>
      </c>
      <c r="J22" s="4">
        <v>2</v>
      </c>
      <c r="K22" s="4">
        <v>3</v>
      </c>
      <c r="L22" s="4">
        <v>3</v>
      </c>
      <c r="M22" s="4">
        <v>3</v>
      </c>
      <c r="N22" s="4">
        <v>3</v>
      </c>
      <c r="O22" s="4">
        <v>3</v>
      </c>
      <c r="P22" s="4">
        <v>0</v>
      </c>
      <c r="Q22" s="4">
        <v>1</v>
      </c>
      <c r="R22" s="4">
        <v>11</v>
      </c>
    </row>
    <row r="23" spans="2:30" x14ac:dyDescent="0.2">
      <c r="B23" s="33" t="s">
        <v>10</v>
      </c>
      <c r="C23" s="8" t="s">
        <v>7</v>
      </c>
      <c r="D23" s="4">
        <v>3</v>
      </c>
      <c r="E23" s="4">
        <v>1</v>
      </c>
      <c r="F23" s="4">
        <v>1</v>
      </c>
      <c r="G23" s="4">
        <v>1</v>
      </c>
      <c r="H23" s="4">
        <v>1</v>
      </c>
      <c r="I23" s="4">
        <v>3</v>
      </c>
      <c r="J23" s="4">
        <v>3</v>
      </c>
      <c r="K23" s="4">
        <v>1</v>
      </c>
      <c r="L23" s="4">
        <v>3</v>
      </c>
      <c r="M23" s="4">
        <v>3</v>
      </c>
      <c r="N23" s="4">
        <v>2</v>
      </c>
      <c r="O23" s="4">
        <v>2</v>
      </c>
      <c r="P23" s="4">
        <v>5</v>
      </c>
      <c r="Q23" s="4">
        <v>2</v>
      </c>
      <c r="R23" s="4">
        <v>5</v>
      </c>
      <c r="AB23" s="10"/>
      <c r="AC23" s="10"/>
      <c r="AD23" s="10"/>
    </row>
    <row r="24" spans="2:30" x14ac:dyDescent="0.2">
      <c r="B24" s="34"/>
      <c r="C24" s="8" t="s">
        <v>8</v>
      </c>
      <c r="D24" s="4">
        <v>3</v>
      </c>
      <c r="E24" s="4">
        <v>3</v>
      </c>
      <c r="F24" s="4">
        <v>3</v>
      </c>
      <c r="G24" s="4">
        <v>3</v>
      </c>
      <c r="H24" s="4">
        <v>1</v>
      </c>
      <c r="I24" s="4">
        <v>3</v>
      </c>
      <c r="J24" s="4">
        <v>2</v>
      </c>
      <c r="K24" s="4">
        <v>2</v>
      </c>
      <c r="L24" s="4">
        <v>2</v>
      </c>
      <c r="M24" s="4">
        <v>3</v>
      </c>
      <c r="N24" s="4">
        <v>3</v>
      </c>
      <c r="O24" s="4">
        <v>3</v>
      </c>
      <c r="P24" s="4">
        <v>1</v>
      </c>
      <c r="Q24" s="4">
        <v>3</v>
      </c>
      <c r="R24" s="4">
        <v>8</v>
      </c>
    </row>
    <row r="25" spans="2:30" x14ac:dyDescent="0.2">
      <c r="B25" s="33" t="s">
        <v>11</v>
      </c>
      <c r="C25" s="8" t="s">
        <v>7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4">
        <v>2</v>
      </c>
      <c r="M25" s="4">
        <v>1</v>
      </c>
      <c r="N25" s="4">
        <v>1</v>
      </c>
      <c r="O25" s="4">
        <v>1</v>
      </c>
      <c r="P25" s="4">
        <v>11</v>
      </c>
      <c r="Q25" s="4">
        <v>1</v>
      </c>
      <c r="R25" s="4">
        <v>0</v>
      </c>
    </row>
    <row r="26" spans="2:30" x14ac:dyDescent="0.2">
      <c r="B26" s="34"/>
      <c r="C26" s="8" t="s">
        <v>8</v>
      </c>
      <c r="D26" s="4">
        <v>3</v>
      </c>
      <c r="E26" s="4">
        <v>3</v>
      </c>
      <c r="F26" s="4">
        <v>3</v>
      </c>
      <c r="G26" s="4">
        <v>3</v>
      </c>
      <c r="H26" s="4">
        <v>3</v>
      </c>
      <c r="I26" s="4">
        <v>2</v>
      </c>
      <c r="J26" s="4">
        <v>2</v>
      </c>
      <c r="K26" s="4">
        <v>2</v>
      </c>
      <c r="L26" s="4">
        <v>1</v>
      </c>
      <c r="M26" s="4">
        <v>1</v>
      </c>
      <c r="N26" s="4">
        <v>3</v>
      </c>
      <c r="O26" s="4">
        <v>3</v>
      </c>
      <c r="P26" s="4">
        <v>2</v>
      </c>
      <c r="Q26" s="4">
        <v>3</v>
      </c>
      <c r="R26" s="4">
        <v>7</v>
      </c>
    </row>
    <row r="27" spans="2:30" x14ac:dyDescent="0.2">
      <c r="B27" s="33" t="s">
        <v>12</v>
      </c>
      <c r="C27" s="8" t="s">
        <v>7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>
        <v>1</v>
      </c>
      <c r="P27" s="4">
        <v>12</v>
      </c>
      <c r="Q27" s="4">
        <v>0</v>
      </c>
      <c r="R27" s="4">
        <v>0</v>
      </c>
    </row>
    <row r="28" spans="2:30" x14ac:dyDescent="0.2">
      <c r="B28" s="34"/>
      <c r="C28" s="3" t="s">
        <v>8</v>
      </c>
      <c r="D28" s="4">
        <v>3</v>
      </c>
      <c r="E28" s="4">
        <v>3</v>
      </c>
      <c r="F28" s="4">
        <v>3</v>
      </c>
      <c r="G28" s="4">
        <v>3</v>
      </c>
      <c r="H28" s="4">
        <v>1</v>
      </c>
      <c r="I28" s="4">
        <v>3</v>
      </c>
      <c r="J28" s="4">
        <v>3</v>
      </c>
      <c r="K28" s="4">
        <v>1</v>
      </c>
      <c r="L28" s="4">
        <v>3</v>
      </c>
      <c r="M28" s="4">
        <v>2</v>
      </c>
      <c r="N28" s="4">
        <v>3</v>
      </c>
      <c r="O28" s="4">
        <v>3</v>
      </c>
      <c r="P28" s="4">
        <v>2</v>
      </c>
      <c r="Q28" s="4">
        <v>1</v>
      </c>
      <c r="R28" s="4">
        <v>9</v>
      </c>
    </row>
    <row r="29" spans="2:30" x14ac:dyDescent="0.2">
      <c r="B29" s="33" t="s">
        <v>13</v>
      </c>
      <c r="C29" s="8" t="s">
        <v>7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1</v>
      </c>
      <c r="O29" s="4">
        <v>1</v>
      </c>
      <c r="P29" s="4">
        <v>12</v>
      </c>
      <c r="Q29" s="4">
        <v>0</v>
      </c>
      <c r="R29" s="4">
        <v>0</v>
      </c>
    </row>
    <row r="30" spans="2:30" x14ac:dyDescent="0.2">
      <c r="B30" s="34"/>
      <c r="C30" s="3" t="s">
        <v>8</v>
      </c>
      <c r="D30" s="4">
        <v>3</v>
      </c>
      <c r="E30" s="4">
        <v>3</v>
      </c>
      <c r="F30" s="4">
        <v>3</v>
      </c>
      <c r="G30" s="4">
        <v>3</v>
      </c>
      <c r="H30" s="4">
        <v>3</v>
      </c>
      <c r="I30" s="4">
        <v>3</v>
      </c>
      <c r="J30" s="4">
        <v>3</v>
      </c>
      <c r="K30" s="4">
        <v>1</v>
      </c>
      <c r="L30" s="4">
        <v>2</v>
      </c>
      <c r="M30" s="4">
        <v>3</v>
      </c>
      <c r="N30" s="4">
        <v>2</v>
      </c>
      <c r="O30" s="4">
        <v>3</v>
      </c>
      <c r="P30" s="4">
        <v>1</v>
      </c>
      <c r="Q30" s="4">
        <v>2</v>
      </c>
      <c r="R30" s="4">
        <v>9</v>
      </c>
    </row>
    <row r="31" spans="2:30" x14ac:dyDescent="0.2">
      <c r="B31" s="33" t="s">
        <v>14</v>
      </c>
      <c r="C31" s="8" t="s">
        <v>7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4">
        <v>12</v>
      </c>
      <c r="Q31" s="4">
        <v>0</v>
      </c>
      <c r="R31" s="4">
        <v>0</v>
      </c>
    </row>
    <row r="32" spans="2:30" x14ac:dyDescent="0.2">
      <c r="B32" s="34"/>
      <c r="C32" s="3" t="s">
        <v>8</v>
      </c>
      <c r="D32" s="4">
        <v>3</v>
      </c>
      <c r="E32" s="4">
        <v>3</v>
      </c>
      <c r="F32" s="4">
        <v>2</v>
      </c>
      <c r="G32" s="4">
        <v>3</v>
      </c>
      <c r="H32" s="4">
        <v>3</v>
      </c>
      <c r="I32" s="4">
        <v>2</v>
      </c>
      <c r="J32" s="4">
        <v>3</v>
      </c>
      <c r="K32" s="4">
        <v>2</v>
      </c>
      <c r="L32" s="4">
        <v>3</v>
      </c>
      <c r="M32" s="4">
        <v>2</v>
      </c>
      <c r="N32" s="4">
        <v>3</v>
      </c>
      <c r="O32" s="4">
        <v>3</v>
      </c>
      <c r="P32" s="4">
        <v>0</v>
      </c>
      <c r="Q32" s="4">
        <v>4</v>
      </c>
      <c r="R32" s="4">
        <v>8</v>
      </c>
    </row>
    <row r="34" spans="2:30" x14ac:dyDescent="0.2">
      <c r="B34" s="35" t="s">
        <v>21</v>
      </c>
      <c r="C34" s="35"/>
      <c r="D34" s="35" t="s">
        <v>22</v>
      </c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 t="s">
        <v>17</v>
      </c>
      <c r="Q34" s="35"/>
      <c r="R34" s="35"/>
    </row>
    <row r="35" spans="2:30" s="9" customFormat="1" ht="16" x14ac:dyDescent="0.2">
      <c r="B35" s="2" t="s">
        <v>18</v>
      </c>
      <c r="C35" s="3" t="s">
        <v>15</v>
      </c>
      <c r="D35" s="4">
        <v>1</v>
      </c>
      <c r="E35" s="4">
        <v>2</v>
      </c>
      <c r="F35" s="4">
        <v>3</v>
      </c>
      <c r="G35" s="4">
        <v>4</v>
      </c>
      <c r="H35" s="4">
        <v>5</v>
      </c>
      <c r="I35" s="5">
        <v>6</v>
      </c>
      <c r="J35" s="4">
        <v>7</v>
      </c>
      <c r="K35" s="4">
        <v>8</v>
      </c>
      <c r="L35" s="3">
        <v>9</v>
      </c>
      <c r="M35" s="3">
        <v>10</v>
      </c>
      <c r="N35" s="3">
        <v>11</v>
      </c>
      <c r="O35" s="3">
        <v>12</v>
      </c>
      <c r="P35" s="4" t="s">
        <v>3</v>
      </c>
      <c r="Q35" s="4" t="s">
        <v>5</v>
      </c>
      <c r="R35" s="4" t="s">
        <v>6</v>
      </c>
    </row>
    <row r="36" spans="2:30" x14ac:dyDescent="0.2">
      <c r="B36" s="33" t="s">
        <v>9</v>
      </c>
      <c r="C36" s="8" t="s">
        <v>7</v>
      </c>
      <c r="D36" s="4">
        <v>3</v>
      </c>
      <c r="E36" s="4">
        <v>3</v>
      </c>
      <c r="F36" s="4">
        <v>3</v>
      </c>
      <c r="G36" s="4">
        <v>1</v>
      </c>
      <c r="H36" s="4">
        <v>3</v>
      </c>
      <c r="I36" s="4">
        <v>2</v>
      </c>
      <c r="J36" s="4">
        <v>3</v>
      </c>
      <c r="K36" s="4">
        <v>2</v>
      </c>
      <c r="L36" s="4">
        <v>3</v>
      </c>
      <c r="M36" s="4">
        <v>3</v>
      </c>
      <c r="N36" s="4">
        <v>3</v>
      </c>
      <c r="O36" s="4">
        <v>3</v>
      </c>
      <c r="P36" s="4">
        <v>1</v>
      </c>
      <c r="Q36" s="4">
        <v>2</v>
      </c>
      <c r="R36" s="4">
        <v>9</v>
      </c>
    </row>
    <row r="37" spans="2:30" x14ac:dyDescent="0.2">
      <c r="B37" s="34"/>
      <c r="C37" s="8" t="s">
        <v>8</v>
      </c>
      <c r="D37" s="4">
        <v>3</v>
      </c>
      <c r="E37" s="4">
        <v>1</v>
      </c>
      <c r="F37" s="4">
        <v>3</v>
      </c>
      <c r="G37" s="4">
        <v>3</v>
      </c>
      <c r="H37" s="4">
        <v>3</v>
      </c>
      <c r="I37" s="4">
        <v>3</v>
      </c>
      <c r="J37" s="4">
        <v>2</v>
      </c>
      <c r="K37" s="4">
        <v>3</v>
      </c>
      <c r="L37" s="4">
        <v>3</v>
      </c>
      <c r="M37" s="4">
        <v>3</v>
      </c>
      <c r="N37" s="4">
        <v>3</v>
      </c>
      <c r="O37" s="4">
        <v>3</v>
      </c>
      <c r="P37" s="4">
        <v>1</v>
      </c>
      <c r="Q37" s="4">
        <v>1</v>
      </c>
      <c r="R37" s="4">
        <v>10</v>
      </c>
    </row>
    <row r="38" spans="2:30" x14ac:dyDescent="0.2">
      <c r="B38" s="33" t="s">
        <v>10</v>
      </c>
      <c r="C38" s="8" t="s">
        <v>7</v>
      </c>
      <c r="D38" s="4">
        <v>3</v>
      </c>
      <c r="E38" s="4">
        <v>1</v>
      </c>
      <c r="F38" s="4">
        <v>1</v>
      </c>
      <c r="G38" s="4">
        <v>1</v>
      </c>
      <c r="H38" s="4">
        <v>1</v>
      </c>
      <c r="I38" s="4">
        <v>2</v>
      </c>
      <c r="J38" s="4">
        <v>3</v>
      </c>
      <c r="K38" s="4">
        <v>1</v>
      </c>
      <c r="L38" s="4">
        <v>3</v>
      </c>
      <c r="M38" s="4">
        <v>3</v>
      </c>
      <c r="N38" s="4">
        <v>1</v>
      </c>
      <c r="O38" s="4">
        <v>2</v>
      </c>
      <c r="P38" s="4">
        <v>6</v>
      </c>
      <c r="Q38" s="4">
        <v>2</v>
      </c>
      <c r="R38" s="4">
        <v>4</v>
      </c>
    </row>
    <row r="39" spans="2:30" x14ac:dyDescent="0.2">
      <c r="B39" s="34"/>
      <c r="C39" s="8" t="s">
        <v>8</v>
      </c>
      <c r="D39" s="4">
        <v>3</v>
      </c>
      <c r="E39" s="4">
        <v>3</v>
      </c>
      <c r="F39" s="4">
        <v>3</v>
      </c>
      <c r="G39" s="4">
        <v>3</v>
      </c>
      <c r="H39" s="4">
        <v>1</v>
      </c>
      <c r="I39" s="4">
        <v>1</v>
      </c>
      <c r="J39" s="4">
        <v>2</v>
      </c>
      <c r="K39" s="4">
        <v>2</v>
      </c>
      <c r="L39" s="4">
        <v>2</v>
      </c>
      <c r="M39" s="4">
        <v>3</v>
      </c>
      <c r="N39" s="4">
        <v>3</v>
      </c>
      <c r="O39" s="4">
        <v>3</v>
      </c>
      <c r="P39" s="4">
        <v>2</v>
      </c>
      <c r="Q39" s="4">
        <v>3</v>
      </c>
      <c r="R39" s="4">
        <v>7</v>
      </c>
    </row>
    <row r="40" spans="2:30" x14ac:dyDescent="0.2">
      <c r="B40" s="33" t="s">
        <v>11</v>
      </c>
      <c r="C40" s="8" t="s">
        <v>7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12</v>
      </c>
      <c r="Q40" s="4">
        <v>0</v>
      </c>
      <c r="R40" s="4">
        <v>0</v>
      </c>
      <c r="AB40" s="10"/>
      <c r="AC40" s="10"/>
      <c r="AD40" s="10"/>
    </row>
    <row r="41" spans="2:30" x14ac:dyDescent="0.2">
      <c r="B41" s="34"/>
      <c r="C41" s="8" t="s">
        <v>8</v>
      </c>
      <c r="D41" s="4">
        <v>3</v>
      </c>
      <c r="E41" s="4">
        <v>3</v>
      </c>
      <c r="F41" s="4">
        <v>3</v>
      </c>
      <c r="G41" s="4">
        <v>3</v>
      </c>
      <c r="H41" s="4">
        <v>3</v>
      </c>
      <c r="I41" s="4">
        <v>1</v>
      </c>
      <c r="J41" s="4">
        <v>1</v>
      </c>
      <c r="K41" s="4">
        <v>2</v>
      </c>
      <c r="L41" s="4">
        <v>1</v>
      </c>
      <c r="M41" s="4">
        <v>1</v>
      </c>
      <c r="N41" s="4">
        <v>2</v>
      </c>
      <c r="O41" s="4">
        <v>2</v>
      </c>
      <c r="P41" s="4">
        <v>4</v>
      </c>
      <c r="Q41" s="4">
        <v>3</v>
      </c>
      <c r="R41" s="4">
        <v>5</v>
      </c>
    </row>
    <row r="42" spans="2:30" x14ac:dyDescent="0.2">
      <c r="B42" s="33" t="s">
        <v>12</v>
      </c>
      <c r="C42" s="8" t="s">
        <v>7</v>
      </c>
      <c r="D42" s="4">
        <v>1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2</v>
      </c>
      <c r="Q42" s="4">
        <v>0</v>
      </c>
      <c r="R42" s="4">
        <v>0</v>
      </c>
    </row>
    <row r="43" spans="2:30" x14ac:dyDescent="0.2">
      <c r="B43" s="34"/>
      <c r="C43" s="3" t="s">
        <v>8</v>
      </c>
      <c r="D43" s="4">
        <v>3</v>
      </c>
      <c r="E43" s="4">
        <v>3</v>
      </c>
      <c r="F43" s="4">
        <v>2</v>
      </c>
      <c r="G43" s="4">
        <v>1</v>
      </c>
      <c r="H43" s="4">
        <v>1</v>
      </c>
      <c r="I43" s="4">
        <v>3</v>
      </c>
      <c r="J43" s="4">
        <v>3</v>
      </c>
      <c r="K43" s="4">
        <v>1</v>
      </c>
      <c r="L43" s="4">
        <v>2</v>
      </c>
      <c r="M43" s="4">
        <v>1</v>
      </c>
      <c r="N43" s="4">
        <v>3</v>
      </c>
      <c r="O43" s="4">
        <v>3</v>
      </c>
      <c r="P43" s="4">
        <v>4</v>
      </c>
      <c r="Q43" s="4">
        <v>2</v>
      </c>
      <c r="R43" s="4">
        <v>6</v>
      </c>
    </row>
    <row r="44" spans="2:30" x14ac:dyDescent="0.2">
      <c r="B44" s="33" t="s">
        <v>13</v>
      </c>
      <c r="C44" s="8" t="s">
        <v>7</v>
      </c>
      <c r="D44" s="4">
        <v>1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2</v>
      </c>
      <c r="Q44" s="4">
        <v>0</v>
      </c>
      <c r="R44" s="4">
        <v>0</v>
      </c>
    </row>
    <row r="45" spans="2:30" x14ac:dyDescent="0.2">
      <c r="B45" s="34"/>
      <c r="C45" s="3" t="s">
        <v>8</v>
      </c>
      <c r="D45" s="4">
        <v>3</v>
      </c>
      <c r="E45" s="4">
        <v>3</v>
      </c>
      <c r="F45" s="4">
        <v>1</v>
      </c>
      <c r="G45" s="4">
        <v>3</v>
      </c>
      <c r="H45" s="4">
        <v>3</v>
      </c>
      <c r="I45" s="4">
        <v>2</v>
      </c>
      <c r="J45" s="4">
        <v>1</v>
      </c>
      <c r="K45" s="4">
        <v>1</v>
      </c>
      <c r="L45" s="4">
        <v>2</v>
      </c>
      <c r="M45" s="4">
        <v>3</v>
      </c>
      <c r="N45" s="4">
        <v>2</v>
      </c>
      <c r="O45" s="4">
        <v>3</v>
      </c>
      <c r="P45" s="4">
        <v>3</v>
      </c>
      <c r="Q45" s="4">
        <v>3</v>
      </c>
      <c r="R45" s="4">
        <v>6</v>
      </c>
    </row>
    <row r="46" spans="2:30" x14ac:dyDescent="0.2">
      <c r="B46" s="33" t="s">
        <v>14</v>
      </c>
      <c r="C46" s="8" t="s">
        <v>7</v>
      </c>
      <c r="D46" s="4">
        <v>1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>
        <v>1</v>
      </c>
      <c r="O46" s="4">
        <v>1</v>
      </c>
      <c r="P46" s="4">
        <v>12</v>
      </c>
      <c r="Q46" s="4">
        <v>0</v>
      </c>
      <c r="R46" s="4">
        <v>0</v>
      </c>
    </row>
    <row r="47" spans="2:30" x14ac:dyDescent="0.2">
      <c r="B47" s="34"/>
      <c r="C47" s="3" t="s">
        <v>8</v>
      </c>
      <c r="D47" s="4">
        <v>3</v>
      </c>
      <c r="E47" s="4">
        <v>3</v>
      </c>
      <c r="F47" s="4">
        <v>1</v>
      </c>
      <c r="G47" s="4">
        <v>2</v>
      </c>
      <c r="H47" s="4">
        <v>3</v>
      </c>
      <c r="I47" s="4">
        <v>1</v>
      </c>
      <c r="J47" s="4">
        <v>2</v>
      </c>
      <c r="K47" s="4">
        <v>1</v>
      </c>
      <c r="L47" s="4">
        <v>3</v>
      </c>
      <c r="M47" s="4">
        <v>1</v>
      </c>
      <c r="N47" s="4">
        <v>3</v>
      </c>
      <c r="O47" s="4">
        <v>3</v>
      </c>
      <c r="P47" s="4">
        <v>4</v>
      </c>
      <c r="Q47" s="4">
        <v>2</v>
      </c>
      <c r="R47" s="4">
        <v>6</v>
      </c>
    </row>
  </sheetData>
  <mergeCells count="27">
    <mergeCell ref="B40:B41"/>
    <mergeCell ref="B42:B43"/>
    <mergeCell ref="B44:B45"/>
    <mergeCell ref="B46:B47"/>
    <mergeCell ref="B25:B26"/>
    <mergeCell ref="B27:B28"/>
    <mergeCell ref="B29:B30"/>
    <mergeCell ref="B31:B32"/>
    <mergeCell ref="B36:B37"/>
    <mergeCell ref="B38:B39"/>
    <mergeCell ref="D34:O34"/>
    <mergeCell ref="B3:C3"/>
    <mergeCell ref="B19:C19"/>
    <mergeCell ref="B34:C34"/>
    <mergeCell ref="P19:R19"/>
    <mergeCell ref="P34:R34"/>
    <mergeCell ref="B5:B6"/>
    <mergeCell ref="B7:B8"/>
    <mergeCell ref="B9:B10"/>
    <mergeCell ref="B11:B12"/>
    <mergeCell ref="B15:B16"/>
    <mergeCell ref="B21:B22"/>
    <mergeCell ref="B1:R1"/>
    <mergeCell ref="B23:B24"/>
    <mergeCell ref="D3:O3"/>
    <mergeCell ref="P3:R3"/>
    <mergeCell ref="D19:O1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29E1E-EB62-214B-95B4-E5BFBEAE4D8B}">
  <dimension ref="A1:AI176"/>
  <sheetViews>
    <sheetView zoomScale="75" workbookViewId="0">
      <selection activeCell="S6" sqref="S6"/>
    </sheetView>
  </sheetViews>
  <sheetFormatPr baseColWidth="10" defaultRowHeight="16" x14ac:dyDescent="0.2"/>
  <cols>
    <col min="14" max="14" width="10.83203125" customWidth="1"/>
    <col min="25" max="25" width="18.1640625" customWidth="1"/>
    <col min="29" max="29" width="19.5" customWidth="1"/>
    <col min="30" max="30" width="16.1640625" customWidth="1"/>
    <col min="31" max="31" width="14.33203125" customWidth="1"/>
    <col min="32" max="32" width="13.33203125" customWidth="1"/>
    <col min="33" max="33" width="18.33203125" customWidth="1"/>
    <col min="34" max="34" width="14.6640625" customWidth="1"/>
    <col min="35" max="35" width="17.6640625" customWidth="1"/>
    <col min="281" max="281" width="18.1640625" customWidth="1"/>
    <col min="285" max="285" width="19.5" customWidth="1"/>
    <col min="286" max="286" width="16.1640625" customWidth="1"/>
    <col min="287" max="287" width="14.33203125" customWidth="1"/>
    <col min="288" max="288" width="13.33203125" customWidth="1"/>
    <col min="289" max="289" width="18.33203125" customWidth="1"/>
    <col min="290" max="290" width="14.6640625" customWidth="1"/>
    <col min="291" max="291" width="17.6640625" customWidth="1"/>
    <col min="537" max="537" width="18.1640625" customWidth="1"/>
    <col min="541" max="541" width="19.5" customWidth="1"/>
    <col min="542" max="542" width="16.1640625" customWidth="1"/>
    <col min="543" max="543" width="14.33203125" customWidth="1"/>
    <col min="544" max="544" width="13.33203125" customWidth="1"/>
    <col min="545" max="545" width="18.33203125" customWidth="1"/>
    <col min="546" max="546" width="14.6640625" customWidth="1"/>
    <col min="547" max="547" width="17.6640625" customWidth="1"/>
    <col min="793" max="793" width="18.1640625" customWidth="1"/>
    <col min="797" max="797" width="19.5" customWidth="1"/>
    <col min="798" max="798" width="16.1640625" customWidth="1"/>
    <col min="799" max="799" width="14.33203125" customWidth="1"/>
    <col min="800" max="800" width="13.33203125" customWidth="1"/>
    <col min="801" max="801" width="18.33203125" customWidth="1"/>
    <col min="802" max="802" width="14.6640625" customWidth="1"/>
    <col min="803" max="803" width="17.6640625" customWidth="1"/>
    <col min="1049" max="1049" width="18.1640625" customWidth="1"/>
    <col min="1053" max="1053" width="19.5" customWidth="1"/>
    <col min="1054" max="1054" width="16.1640625" customWidth="1"/>
    <col min="1055" max="1055" width="14.33203125" customWidth="1"/>
    <col min="1056" max="1056" width="13.33203125" customWidth="1"/>
    <col min="1057" max="1057" width="18.33203125" customWidth="1"/>
    <col min="1058" max="1058" width="14.6640625" customWidth="1"/>
    <col min="1059" max="1059" width="17.6640625" customWidth="1"/>
    <col min="1305" max="1305" width="18.1640625" customWidth="1"/>
    <col min="1309" max="1309" width="19.5" customWidth="1"/>
    <col min="1310" max="1310" width="16.1640625" customWidth="1"/>
    <col min="1311" max="1311" width="14.33203125" customWidth="1"/>
    <col min="1312" max="1312" width="13.33203125" customWidth="1"/>
    <col min="1313" max="1313" width="18.33203125" customWidth="1"/>
    <col min="1314" max="1314" width="14.6640625" customWidth="1"/>
    <col min="1315" max="1315" width="17.6640625" customWidth="1"/>
    <col min="1561" max="1561" width="18.1640625" customWidth="1"/>
    <col min="1565" max="1565" width="19.5" customWidth="1"/>
    <col min="1566" max="1566" width="16.1640625" customWidth="1"/>
    <col min="1567" max="1567" width="14.33203125" customWidth="1"/>
    <col min="1568" max="1568" width="13.33203125" customWidth="1"/>
    <col min="1569" max="1569" width="18.33203125" customWidth="1"/>
    <col min="1570" max="1570" width="14.6640625" customWidth="1"/>
    <col min="1571" max="1571" width="17.6640625" customWidth="1"/>
    <col min="1817" max="1817" width="18.1640625" customWidth="1"/>
    <col min="1821" max="1821" width="19.5" customWidth="1"/>
    <col min="1822" max="1822" width="16.1640625" customWidth="1"/>
    <col min="1823" max="1823" width="14.33203125" customWidth="1"/>
    <col min="1824" max="1824" width="13.33203125" customWidth="1"/>
    <col min="1825" max="1825" width="18.33203125" customWidth="1"/>
    <col min="1826" max="1826" width="14.6640625" customWidth="1"/>
    <col min="1827" max="1827" width="17.6640625" customWidth="1"/>
    <col min="2073" max="2073" width="18.1640625" customWidth="1"/>
    <col min="2077" max="2077" width="19.5" customWidth="1"/>
    <col min="2078" max="2078" width="16.1640625" customWidth="1"/>
    <col min="2079" max="2079" width="14.33203125" customWidth="1"/>
    <col min="2080" max="2080" width="13.33203125" customWidth="1"/>
    <col min="2081" max="2081" width="18.33203125" customWidth="1"/>
    <col min="2082" max="2082" width="14.6640625" customWidth="1"/>
    <col min="2083" max="2083" width="17.6640625" customWidth="1"/>
    <col min="2329" max="2329" width="18.1640625" customWidth="1"/>
    <col min="2333" max="2333" width="19.5" customWidth="1"/>
    <col min="2334" max="2334" width="16.1640625" customWidth="1"/>
    <col min="2335" max="2335" width="14.33203125" customWidth="1"/>
    <col min="2336" max="2336" width="13.33203125" customWidth="1"/>
    <col min="2337" max="2337" width="18.33203125" customWidth="1"/>
    <col min="2338" max="2338" width="14.6640625" customWidth="1"/>
    <col min="2339" max="2339" width="17.6640625" customWidth="1"/>
    <col min="2585" max="2585" width="18.1640625" customWidth="1"/>
    <col min="2589" max="2589" width="19.5" customWidth="1"/>
    <col min="2590" max="2590" width="16.1640625" customWidth="1"/>
    <col min="2591" max="2591" width="14.33203125" customWidth="1"/>
    <col min="2592" max="2592" width="13.33203125" customWidth="1"/>
    <col min="2593" max="2593" width="18.33203125" customWidth="1"/>
    <col min="2594" max="2594" width="14.6640625" customWidth="1"/>
    <col min="2595" max="2595" width="17.6640625" customWidth="1"/>
    <col min="2841" max="2841" width="18.1640625" customWidth="1"/>
    <col min="2845" max="2845" width="19.5" customWidth="1"/>
    <col min="2846" max="2846" width="16.1640625" customWidth="1"/>
    <col min="2847" max="2847" width="14.33203125" customWidth="1"/>
    <col min="2848" max="2848" width="13.33203125" customWidth="1"/>
    <col min="2849" max="2849" width="18.33203125" customWidth="1"/>
    <col min="2850" max="2850" width="14.6640625" customWidth="1"/>
    <col min="2851" max="2851" width="17.6640625" customWidth="1"/>
    <col min="3097" max="3097" width="18.1640625" customWidth="1"/>
    <col min="3101" max="3101" width="19.5" customWidth="1"/>
    <col min="3102" max="3102" width="16.1640625" customWidth="1"/>
    <col min="3103" max="3103" width="14.33203125" customWidth="1"/>
    <col min="3104" max="3104" width="13.33203125" customWidth="1"/>
    <col min="3105" max="3105" width="18.33203125" customWidth="1"/>
    <col min="3106" max="3106" width="14.6640625" customWidth="1"/>
    <col min="3107" max="3107" width="17.6640625" customWidth="1"/>
    <col min="3353" max="3353" width="18.1640625" customWidth="1"/>
    <col min="3357" max="3357" width="19.5" customWidth="1"/>
    <col min="3358" max="3358" width="16.1640625" customWidth="1"/>
    <col min="3359" max="3359" width="14.33203125" customWidth="1"/>
    <col min="3360" max="3360" width="13.33203125" customWidth="1"/>
    <col min="3361" max="3361" width="18.33203125" customWidth="1"/>
    <col min="3362" max="3362" width="14.6640625" customWidth="1"/>
    <col min="3363" max="3363" width="17.6640625" customWidth="1"/>
    <col min="3609" max="3609" width="18.1640625" customWidth="1"/>
    <col min="3613" max="3613" width="19.5" customWidth="1"/>
    <col min="3614" max="3614" width="16.1640625" customWidth="1"/>
    <col min="3615" max="3615" width="14.33203125" customWidth="1"/>
    <col min="3616" max="3616" width="13.33203125" customWidth="1"/>
    <col min="3617" max="3617" width="18.33203125" customWidth="1"/>
    <col min="3618" max="3618" width="14.6640625" customWidth="1"/>
    <col min="3619" max="3619" width="17.6640625" customWidth="1"/>
    <col min="3865" max="3865" width="18.1640625" customWidth="1"/>
    <col min="3869" max="3869" width="19.5" customWidth="1"/>
    <col min="3870" max="3870" width="16.1640625" customWidth="1"/>
    <col min="3871" max="3871" width="14.33203125" customWidth="1"/>
    <col min="3872" max="3872" width="13.33203125" customWidth="1"/>
    <col min="3873" max="3873" width="18.33203125" customWidth="1"/>
    <col min="3874" max="3874" width="14.6640625" customWidth="1"/>
    <col min="3875" max="3875" width="17.6640625" customWidth="1"/>
    <col min="4121" max="4121" width="18.1640625" customWidth="1"/>
    <col min="4125" max="4125" width="19.5" customWidth="1"/>
    <col min="4126" max="4126" width="16.1640625" customWidth="1"/>
    <col min="4127" max="4127" width="14.33203125" customWidth="1"/>
    <col min="4128" max="4128" width="13.33203125" customWidth="1"/>
    <col min="4129" max="4129" width="18.33203125" customWidth="1"/>
    <col min="4130" max="4130" width="14.6640625" customWidth="1"/>
    <col min="4131" max="4131" width="17.6640625" customWidth="1"/>
    <col min="4377" max="4377" width="18.1640625" customWidth="1"/>
    <col min="4381" max="4381" width="19.5" customWidth="1"/>
    <col min="4382" max="4382" width="16.1640625" customWidth="1"/>
    <col min="4383" max="4383" width="14.33203125" customWidth="1"/>
    <col min="4384" max="4384" width="13.33203125" customWidth="1"/>
    <col min="4385" max="4385" width="18.33203125" customWidth="1"/>
    <col min="4386" max="4386" width="14.6640625" customWidth="1"/>
    <col min="4387" max="4387" width="17.6640625" customWidth="1"/>
    <col min="4633" max="4633" width="18.1640625" customWidth="1"/>
    <col min="4637" max="4637" width="19.5" customWidth="1"/>
    <col min="4638" max="4638" width="16.1640625" customWidth="1"/>
    <col min="4639" max="4639" width="14.33203125" customWidth="1"/>
    <col min="4640" max="4640" width="13.33203125" customWidth="1"/>
    <col min="4641" max="4641" width="18.33203125" customWidth="1"/>
    <col min="4642" max="4642" width="14.6640625" customWidth="1"/>
    <col min="4643" max="4643" width="17.6640625" customWidth="1"/>
    <col min="4889" max="4889" width="18.1640625" customWidth="1"/>
    <col min="4893" max="4893" width="19.5" customWidth="1"/>
    <col min="4894" max="4894" width="16.1640625" customWidth="1"/>
    <col min="4895" max="4895" width="14.33203125" customWidth="1"/>
    <col min="4896" max="4896" width="13.33203125" customWidth="1"/>
    <col min="4897" max="4897" width="18.33203125" customWidth="1"/>
    <col min="4898" max="4898" width="14.6640625" customWidth="1"/>
    <col min="4899" max="4899" width="17.6640625" customWidth="1"/>
    <col min="5145" max="5145" width="18.1640625" customWidth="1"/>
    <col min="5149" max="5149" width="19.5" customWidth="1"/>
    <col min="5150" max="5150" width="16.1640625" customWidth="1"/>
    <col min="5151" max="5151" width="14.33203125" customWidth="1"/>
    <col min="5152" max="5152" width="13.33203125" customWidth="1"/>
    <col min="5153" max="5153" width="18.33203125" customWidth="1"/>
    <col min="5154" max="5154" width="14.6640625" customWidth="1"/>
    <col min="5155" max="5155" width="17.6640625" customWidth="1"/>
    <col min="5401" max="5401" width="18.1640625" customWidth="1"/>
    <col min="5405" max="5405" width="19.5" customWidth="1"/>
    <col min="5406" max="5406" width="16.1640625" customWidth="1"/>
    <col min="5407" max="5407" width="14.33203125" customWidth="1"/>
    <col min="5408" max="5408" width="13.33203125" customWidth="1"/>
    <col min="5409" max="5409" width="18.33203125" customWidth="1"/>
    <col min="5410" max="5410" width="14.6640625" customWidth="1"/>
    <col min="5411" max="5411" width="17.6640625" customWidth="1"/>
    <col min="5657" max="5657" width="18.1640625" customWidth="1"/>
    <col min="5661" max="5661" width="19.5" customWidth="1"/>
    <col min="5662" max="5662" width="16.1640625" customWidth="1"/>
    <col min="5663" max="5663" width="14.33203125" customWidth="1"/>
    <col min="5664" max="5664" width="13.33203125" customWidth="1"/>
    <col min="5665" max="5665" width="18.33203125" customWidth="1"/>
    <col min="5666" max="5666" width="14.6640625" customWidth="1"/>
    <col min="5667" max="5667" width="17.6640625" customWidth="1"/>
    <col min="5913" max="5913" width="18.1640625" customWidth="1"/>
    <col min="5917" max="5917" width="19.5" customWidth="1"/>
    <col min="5918" max="5918" width="16.1640625" customWidth="1"/>
    <col min="5919" max="5919" width="14.33203125" customWidth="1"/>
    <col min="5920" max="5920" width="13.33203125" customWidth="1"/>
    <col min="5921" max="5921" width="18.33203125" customWidth="1"/>
    <col min="5922" max="5922" width="14.6640625" customWidth="1"/>
    <col min="5923" max="5923" width="17.6640625" customWidth="1"/>
    <col min="6169" max="6169" width="18.1640625" customWidth="1"/>
    <col min="6173" max="6173" width="19.5" customWidth="1"/>
    <col min="6174" max="6174" width="16.1640625" customWidth="1"/>
    <col min="6175" max="6175" width="14.33203125" customWidth="1"/>
    <col min="6176" max="6176" width="13.33203125" customWidth="1"/>
    <col min="6177" max="6177" width="18.33203125" customWidth="1"/>
    <col min="6178" max="6178" width="14.6640625" customWidth="1"/>
    <col min="6179" max="6179" width="17.6640625" customWidth="1"/>
    <col min="6425" max="6425" width="18.1640625" customWidth="1"/>
    <col min="6429" max="6429" width="19.5" customWidth="1"/>
    <col min="6430" max="6430" width="16.1640625" customWidth="1"/>
    <col min="6431" max="6431" width="14.33203125" customWidth="1"/>
    <col min="6432" max="6432" width="13.33203125" customWidth="1"/>
    <col min="6433" max="6433" width="18.33203125" customWidth="1"/>
    <col min="6434" max="6434" width="14.6640625" customWidth="1"/>
    <col min="6435" max="6435" width="17.6640625" customWidth="1"/>
    <col min="6681" max="6681" width="18.1640625" customWidth="1"/>
    <col min="6685" max="6685" width="19.5" customWidth="1"/>
    <col min="6686" max="6686" width="16.1640625" customWidth="1"/>
    <col min="6687" max="6687" width="14.33203125" customWidth="1"/>
    <col min="6688" max="6688" width="13.33203125" customWidth="1"/>
    <col min="6689" max="6689" width="18.33203125" customWidth="1"/>
    <col min="6690" max="6690" width="14.6640625" customWidth="1"/>
    <col min="6691" max="6691" width="17.6640625" customWidth="1"/>
    <col min="6937" max="6937" width="18.1640625" customWidth="1"/>
    <col min="6941" max="6941" width="19.5" customWidth="1"/>
    <col min="6942" max="6942" width="16.1640625" customWidth="1"/>
    <col min="6943" max="6943" width="14.33203125" customWidth="1"/>
    <col min="6944" max="6944" width="13.33203125" customWidth="1"/>
    <col min="6945" max="6945" width="18.33203125" customWidth="1"/>
    <col min="6946" max="6946" width="14.6640625" customWidth="1"/>
    <col min="6947" max="6947" width="17.6640625" customWidth="1"/>
    <col min="7193" max="7193" width="18.1640625" customWidth="1"/>
    <col min="7197" max="7197" width="19.5" customWidth="1"/>
    <col min="7198" max="7198" width="16.1640625" customWidth="1"/>
    <col min="7199" max="7199" width="14.33203125" customWidth="1"/>
    <col min="7200" max="7200" width="13.33203125" customWidth="1"/>
    <col min="7201" max="7201" width="18.33203125" customWidth="1"/>
    <col min="7202" max="7202" width="14.6640625" customWidth="1"/>
    <col min="7203" max="7203" width="17.6640625" customWidth="1"/>
    <col min="7449" max="7449" width="18.1640625" customWidth="1"/>
    <col min="7453" max="7453" width="19.5" customWidth="1"/>
    <col min="7454" max="7454" width="16.1640625" customWidth="1"/>
    <col min="7455" max="7455" width="14.33203125" customWidth="1"/>
    <col min="7456" max="7456" width="13.33203125" customWidth="1"/>
    <col min="7457" max="7457" width="18.33203125" customWidth="1"/>
    <col min="7458" max="7458" width="14.6640625" customWidth="1"/>
    <col min="7459" max="7459" width="17.6640625" customWidth="1"/>
    <col min="7705" max="7705" width="18.1640625" customWidth="1"/>
    <col min="7709" max="7709" width="19.5" customWidth="1"/>
    <col min="7710" max="7710" width="16.1640625" customWidth="1"/>
    <col min="7711" max="7711" width="14.33203125" customWidth="1"/>
    <col min="7712" max="7712" width="13.33203125" customWidth="1"/>
    <col min="7713" max="7713" width="18.33203125" customWidth="1"/>
    <col min="7714" max="7714" width="14.6640625" customWidth="1"/>
    <col min="7715" max="7715" width="17.6640625" customWidth="1"/>
    <col min="7961" max="7961" width="18.1640625" customWidth="1"/>
    <col min="7965" max="7965" width="19.5" customWidth="1"/>
    <col min="7966" max="7966" width="16.1640625" customWidth="1"/>
    <col min="7967" max="7967" width="14.33203125" customWidth="1"/>
    <col min="7968" max="7968" width="13.33203125" customWidth="1"/>
    <col min="7969" max="7969" width="18.33203125" customWidth="1"/>
    <col min="7970" max="7970" width="14.6640625" customWidth="1"/>
    <col min="7971" max="7971" width="17.6640625" customWidth="1"/>
    <col min="8217" max="8217" width="18.1640625" customWidth="1"/>
    <col min="8221" max="8221" width="19.5" customWidth="1"/>
    <col min="8222" max="8222" width="16.1640625" customWidth="1"/>
    <col min="8223" max="8223" width="14.33203125" customWidth="1"/>
    <col min="8224" max="8224" width="13.33203125" customWidth="1"/>
    <col min="8225" max="8225" width="18.33203125" customWidth="1"/>
    <col min="8226" max="8226" width="14.6640625" customWidth="1"/>
    <col min="8227" max="8227" width="17.6640625" customWidth="1"/>
    <col min="8473" max="8473" width="18.1640625" customWidth="1"/>
    <col min="8477" max="8477" width="19.5" customWidth="1"/>
    <col min="8478" max="8478" width="16.1640625" customWidth="1"/>
    <col min="8479" max="8479" width="14.33203125" customWidth="1"/>
    <col min="8480" max="8480" width="13.33203125" customWidth="1"/>
    <col min="8481" max="8481" width="18.33203125" customWidth="1"/>
    <col min="8482" max="8482" width="14.6640625" customWidth="1"/>
    <col min="8483" max="8483" width="17.6640625" customWidth="1"/>
    <col min="8729" max="8729" width="18.1640625" customWidth="1"/>
    <col min="8733" max="8733" width="19.5" customWidth="1"/>
    <col min="8734" max="8734" width="16.1640625" customWidth="1"/>
    <col min="8735" max="8735" width="14.33203125" customWidth="1"/>
    <col min="8736" max="8736" width="13.33203125" customWidth="1"/>
    <col min="8737" max="8737" width="18.33203125" customWidth="1"/>
    <col min="8738" max="8738" width="14.6640625" customWidth="1"/>
    <col min="8739" max="8739" width="17.6640625" customWidth="1"/>
    <col min="8985" max="8985" width="18.1640625" customWidth="1"/>
    <col min="8989" max="8989" width="19.5" customWidth="1"/>
    <col min="8990" max="8990" width="16.1640625" customWidth="1"/>
    <col min="8991" max="8991" width="14.33203125" customWidth="1"/>
    <col min="8992" max="8992" width="13.33203125" customWidth="1"/>
    <col min="8993" max="8993" width="18.33203125" customWidth="1"/>
    <col min="8994" max="8994" width="14.6640625" customWidth="1"/>
    <col min="8995" max="8995" width="17.6640625" customWidth="1"/>
    <col min="9241" max="9241" width="18.1640625" customWidth="1"/>
    <col min="9245" max="9245" width="19.5" customWidth="1"/>
    <col min="9246" max="9246" width="16.1640625" customWidth="1"/>
    <col min="9247" max="9247" width="14.33203125" customWidth="1"/>
    <col min="9248" max="9248" width="13.33203125" customWidth="1"/>
    <col min="9249" max="9249" width="18.33203125" customWidth="1"/>
    <col min="9250" max="9250" width="14.6640625" customWidth="1"/>
    <col min="9251" max="9251" width="17.6640625" customWidth="1"/>
    <col min="9497" max="9497" width="18.1640625" customWidth="1"/>
    <col min="9501" max="9501" width="19.5" customWidth="1"/>
    <col min="9502" max="9502" width="16.1640625" customWidth="1"/>
    <col min="9503" max="9503" width="14.33203125" customWidth="1"/>
    <col min="9504" max="9504" width="13.33203125" customWidth="1"/>
    <col min="9505" max="9505" width="18.33203125" customWidth="1"/>
    <col min="9506" max="9506" width="14.6640625" customWidth="1"/>
    <col min="9507" max="9507" width="17.6640625" customWidth="1"/>
    <col min="9753" max="9753" width="18.1640625" customWidth="1"/>
    <col min="9757" max="9757" width="19.5" customWidth="1"/>
    <col min="9758" max="9758" width="16.1640625" customWidth="1"/>
    <col min="9759" max="9759" width="14.33203125" customWidth="1"/>
    <col min="9760" max="9760" width="13.33203125" customWidth="1"/>
    <col min="9761" max="9761" width="18.33203125" customWidth="1"/>
    <col min="9762" max="9762" width="14.6640625" customWidth="1"/>
    <col min="9763" max="9763" width="17.6640625" customWidth="1"/>
    <col min="10009" max="10009" width="18.1640625" customWidth="1"/>
    <col min="10013" max="10013" width="19.5" customWidth="1"/>
    <col min="10014" max="10014" width="16.1640625" customWidth="1"/>
    <col min="10015" max="10015" width="14.33203125" customWidth="1"/>
    <col min="10016" max="10016" width="13.33203125" customWidth="1"/>
    <col min="10017" max="10017" width="18.33203125" customWidth="1"/>
    <col min="10018" max="10018" width="14.6640625" customWidth="1"/>
    <col min="10019" max="10019" width="17.6640625" customWidth="1"/>
    <col min="10265" max="10265" width="18.1640625" customWidth="1"/>
    <col min="10269" max="10269" width="19.5" customWidth="1"/>
    <col min="10270" max="10270" width="16.1640625" customWidth="1"/>
    <col min="10271" max="10271" width="14.33203125" customWidth="1"/>
    <col min="10272" max="10272" width="13.33203125" customWidth="1"/>
    <col min="10273" max="10273" width="18.33203125" customWidth="1"/>
    <col min="10274" max="10274" width="14.6640625" customWidth="1"/>
    <col min="10275" max="10275" width="17.6640625" customWidth="1"/>
    <col min="10521" max="10521" width="18.1640625" customWidth="1"/>
    <col min="10525" max="10525" width="19.5" customWidth="1"/>
    <col min="10526" max="10526" width="16.1640625" customWidth="1"/>
    <col min="10527" max="10527" width="14.33203125" customWidth="1"/>
    <col min="10528" max="10528" width="13.33203125" customWidth="1"/>
    <col min="10529" max="10529" width="18.33203125" customWidth="1"/>
    <col min="10530" max="10530" width="14.6640625" customWidth="1"/>
    <col min="10531" max="10531" width="17.6640625" customWidth="1"/>
    <col min="10777" max="10777" width="18.1640625" customWidth="1"/>
    <col min="10781" max="10781" width="19.5" customWidth="1"/>
    <col min="10782" max="10782" width="16.1640625" customWidth="1"/>
    <col min="10783" max="10783" width="14.33203125" customWidth="1"/>
    <col min="10784" max="10784" width="13.33203125" customWidth="1"/>
    <col min="10785" max="10785" width="18.33203125" customWidth="1"/>
    <col min="10786" max="10786" width="14.6640625" customWidth="1"/>
    <col min="10787" max="10787" width="17.6640625" customWidth="1"/>
    <col min="11033" max="11033" width="18.1640625" customWidth="1"/>
    <col min="11037" max="11037" width="19.5" customWidth="1"/>
    <col min="11038" max="11038" width="16.1640625" customWidth="1"/>
    <col min="11039" max="11039" width="14.33203125" customWidth="1"/>
    <col min="11040" max="11040" width="13.33203125" customWidth="1"/>
    <col min="11041" max="11041" width="18.33203125" customWidth="1"/>
    <col min="11042" max="11042" width="14.6640625" customWidth="1"/>
    <col min="11043" max="11043" width="17.6640625" customWidth="1"/>
    <col min="11289" max="11289" width="18.1640625" customWidth="1"/>
    <col min="11293" max="11293" width="19.5" customWidth="1"/>
    <col min="11294" max="11294" width="16.1640625" customWidth="1"/>
    <col min="11295" max="11295" width="14.33203125" customWidth="1"/>
    <col min="11296" max="11296" width="13.33203125" customWidth="1"/>
    <col min="11297" max="11297" width="18.33203125" customWidth="1"/>
    <col min="11298" max="11298" width="14.6640625" customWidth="1"/>
    <col min="11299" max="11299" width="17.6640625" customWidth="1"/>
    <col min="11545" max="11545" width="18.1640625" customWidth="1"/>
    <col min="11549" max="11549" width="19.5" customWidth="1"/>
    <col min="11550" max="11550" width="16.1640625" customWidth="1"/>
    <col min="11551" max="11551" width="14.33203125" customWidth="1"/>
    <col min="11552" max="11552" width="13.33203125" customWidth="1"/>
    <col min="11553" max="11553" width="18.33203125" customWidth="1"/>
    <col min="11554" max="11554" width="14.6640625" customWidth="1"/>
    <col min="11555" max="11555" width="17.6640625" customWidth="1"/>
    <col min="11801" max="11801" width="18.1640625" customWidth="1"/>
    <col min="11805" max="11805" width="19.5" customWidth="1"/>
    <col min="11806" max="11806" width="16.1640625" customWidth="1"/>
    <col min="11807" max="11807" width="14.33203125" customWidth="1"/>
    <col min="11808" max="11808" width="13.33203125" customWidth="1"/>
    <col min="11809" max="11809" width="18.33203125" customWidth="1"/>
    <col min="11810" max="11810" width="14.6640625" customWidth="1"/>
    <col min="11811" max="11811" width="17.6640625" customWidth="1"/>
    <col min="12057" max="12057" width="18.1640625" customWidth="1"/>
    <col min="12061" max="12061" width="19.5" customWidth="1"/>
    <col min="12062" max="12062" width="16.1640625" customWidth="1"/>
    <col min="12063" max="12063" width="14.33203125" customWidth="1"/>
    <col min="12064" max="12064" width="13.33203125" customWidth="1"/>
    <col min="12065" max="12065" width="18.33203125" customWidth="1"/>
    <col min="12066" max="12066" width="14.6640625" customWidth="1"/>
    <col min="12067" max="12067" width="17.6640625" customWidth="1"/>
    <col min="12313" max="12313" width="18.1640625" customWidth="1"/>
    <col min="12317" max="12317" width="19.5" customWidth="1"/>
    <col min="12318" max="12318" width="16.1640625" customWidth="1"/>
    <col min="12319" max="12319" width="14.33203125" customWidth="1"/>
    <col min="12320" max="12320" width="13.33203125" customWidth="1"/>
    <col min="12321" max="12321" width="18.33203125" customWidth="1"/>
    <col min="12322" max="12322" width="14.6640625" customWidth="1"/>
    <col min="12323" max="12323" width="17.6640625" customWidth="1"/>
    <col min="12569" max="12569" width="18.1640625" customWidth="1"/>
    <col min="12573" max="12573" width="19.5" customWidth="1"/>
    <col min="12574" max="12574" width="16.1640625" customWidth="1"/>
    <col min="12575" max="12575" width="14.33203125" customWidth="1"/>
    <col min="12576" max="12576" width="13.33203125" customWidth="1"/>
    <col min="12577" max="12577" width="18.33203125" customWidth="1"/>
    <col min="12578" max="12578" width="14.6640625" customWidth="1"/>
    <col min="12579" max="12579" width="17.6640625" customWidth="1"/>
    <col min="12825" max="12825" width="18.1640625" customWidth="1"/>
    <col min="12829" max="12829" width="19.5" customWidth="1"/>
    <col min="12830" max="12830" width="16.1640625" customWidth="1"/>
    <col min="12831" max="12831" width="14.33203125" customWidth="1"/>
    <col min="12832" max="12832" width="13.33203125" customWidth="1"/>
    <col min="12833" max="12833" width="18.33203125" customWidth="1"/>
    <col min="12834" max="12834" width="14.6640625" customWidth="1"/>
    <col min="12835" max="12835" width="17.6640625" customWidth="1"/>
    <col min="13081" max="13081" width="18.1640625" customWidth="1"/>
    <col min="13085" max="13085" width="19.5" customWidth="1"/>
    <col min="13086" max="13086" width="16.1640625" customWidth="1"/>
    <col min="13087" max="13087" width="14.33203125" customWidth="1"/>
    <col min="13088" max="13088" width="13.33203125" customWidth="1"/>
    <col min="13089" max="13089" width="18.33203125" customWidth="1"/>
    <col min="13090" max="13090" width="14.6640625" customWidth="1"/>
    <col min="13091" max="13091" width="17.6640625" customWidth="1"/>
    <col min="13337" max="13337" width="18.1640625" customWidth="1"/>
    <col min="13341" max="13341" width="19.5" customWidth="1"/>
    <col min="13342" max="13342" width="16.1640625" customWidth="1"/>
    <col min="13343" max="13343" width="14.33203125" customWidth="1"/>
    <col min="13344" max="13344" width="13.33203125" customWidth="1"/>
    <col min="13345" max="13345" width="18.33203125" customWidth="1"/>
    <col min="13346" max="13346" width="14.6640625" customWidth="1"/>
    <col min="13347" max="13347" width="17.6640625" customWidth="1"/>
    <col min="13593" max="13593" width="18.1640625" customWidth="1"/>
    <col min="13597" max="13597" width="19.5" customWidth="1"/>
    <col min="13598" max="13598" width="16.1640625" customWidth="1"/>
    <col min="13599" max="13599" width="14.33203125" customWidth="1"/>
    <col min="13600" max="13600" width="13.33203125" customWidth="1"/>
    <col min="13601" max="13601" width="18.33203125" customWidth="1"/>
    <col min="13602" max="13602" width="14.6640625" customWidth="1"/>
    <col min="13603" max="13603" width="17.6640625" customWidth="1"/>
    <col min="13849" max="13849" width="18.1640625" customWidth="1"/>
    <col min="13853" max="13853" width="19.5" customWidth="1"/>
    <col min="13854" max="13854" width="16.1640625" customWidth="1"/>
    <col min="13855" max="13855" width="14.33203125" customWidth="1"/>
    <col min="13856" max="13856" width="13.33203125" customWidth="1"/>
    <col min="13857" max="13857" width="18.33203125" customWidth="1"/>
    <col min="13858" max="13858" width="14.6640625" customWidth="1"/>
    <col min="13859" max="13859" width="17.6640625" customWidth="1"/>
    <col min="14105" max="14105" width="18.1640625" customWidth="1"/>
    <col min="14109" max="14109" width="19.5" customWidth="1"/>
    <col min="14110" max="14110" width="16.1640625" customWidth="1"/>
    <col min="14111" max="14111" width="14.33203125" customWidth="1"/>
    <col min="14112" max="14112" width="13.33203125" customWidth="1"/>
    <col min="14113" max="14113" width="18.33203125" customWidth="1"/>
    <col min="14114" max="14114" width="14.6640625" customWidth="1"/>
    <col min="14115" max="14115" width="17.6640625" customWidth="1"/>
    <col min="14361" max="14361" width="18.1640625" customWidth="1"/>
    <col min="14365" max="14365" width="19.5" customWidth="1"/>
    <col min="14366" max="14366" width="16.1640625" customWidth="1"/>
    <col min="14367" max="14367" width="14.33203125" customWidth="1"/>
    <col min="14368" max="14368" width="13.33203125" customWidth="1"/>
    <col min="14369" max="14369" width="18.33203125" customWidth="1"/>
    <col min="14370" max="14370" width="14.6640625" customWidth="1"/>
    <col min="14371" max="14371" width="17.6640625" customWidth="1"/>
    <col min="14617" max="14617" width="18.1640625" customWidth="1"/>
    <col min="14621" max="14621" width="19.5" customWidth="1"/>
    <col min="14622" max="14622" width="16.1640625" customWidth="1"/>
    <col min="14623" max="14623" width="14.33203125" customWidth="1"/>
    <col min="14624" max="14624" width="13.33203125" customWidth="1"/>
    <col min="14625" max="14625" width="18.33203125" customWidth="1"/>
    <col min="14626" max="14626" width="14.6640625" customWidth="1"/>
    <col min="14627" max="14627" width="17.6640625" customWidth="1"/>
    <col min="14873" max="14873" width="18.1640625" customWidth="1"/>
    <col min="14877" max="14877" width="19.5" customWidth="1"/>
    <col min="14878" max="14878" width="16.1640625" customWidth="1"/>
    <col min="14879" max="14879" width="14.33203125" customWidth="1"/>
    <col min="14880" max="14880" width="13.33203125" customWidth="1"/>
    <col min="14881" max="14881" width="18.33203125" customWidth="1"/>
    <col min="14882" max="14882" width="14.6640625" customWidth="1"/>
    <col min="14883" max="14883" width="17.6640625" customWidth="1"/>
    <col min="15129" max="15129" width="18.1640625" customWidth="1"/>
    <col min="15133" max="15133" width="19.5" customWidth="1"/>
    <col min="15134" max="15134" width="16.1640625" customWidth="1"/>
    <col min="15135" max="15135" width="14.33203125" customWidth="1"/>
    <col min="15136" max="15136" width="13.33203125" customWidth="1"/>
    <col min="15137" max="15137" width="18.33203125" customWidth="1"/>
    <col min="15138" max="15138" width="14.6640625" customWidth="1"/>
    <col min="15139" max="15139" width="17.6640625" customWidth="1"/>
    <col min="15385" max="15385" width="18.1640625" customWidth="1"/>
    <col min="15389" max="15389" width="19.5" customWidth="1"/>
    <col min="15390" max="15390" width="16.1640625" customWidth="1"/>
    <col min="15391" max="15391" width="14.33203125" customWidth="1"/>
    <col min="15392" max="15392" width="13.33203125" customWidth="1"/>
    <col min="15393" max="15393" width="18.33203125" customWidth="1"/>
    <col min="15394" max="15394" width="14.6640625" customWidth="1"/>
    <col min="15395" max="15395" width="17.6640625" customWidth="1"/>
    <col min="15641" max="15641" width="18.1640625" customWidth="1"/>
    <col min="15645" max="15645" width="19.5" customWidth="1"/>
    <col min="15646" max="15646" width="16.1640625" customWidth="1"/>
    <col min="15647" max="15647" width="14.33203125" customWidth="1"/>
    <col min="15648" max="15648" width="13.33203125" customWidth="1"/>
    <col min="15649" max="15649" width="18.33203125" customWidth="1"/>
    <col min="15650" max="15650" width="14.6640625" customWidth="1"/>
    <col min="15651" max="15651" width="17.6640625" customWidth="1"/>
    <col min="15897" max="15897" width="18.1640625" customWidth="1"/>
    <col min="15901" max="15901" width="19.5" customWidth="1"/>
    <col min="15902" max="15902" width="16.1640625" customWidth="1"/>
    <col min="15903" max="15903" width="14.33203125" customWidth="1"/>
    <col min="15904" max="15904" width="13.33203125" customWidth="1"/>
    <col min="15905" max="15905" width="18.33203125" customWidth="1"/>
    <col min="15906" max="15906" width="14.6640625" customWidth="1"/>
    <col min="15907" max="15907" width="17.6640625" customWidth="1"/>
    <col min="16153" max="16153" width="18.1640625" customWidth="1"/>
    <col min="16157" max="16157" width="19.5" customWidth="1"/>
    <col min="16158" max="16158" width="16.1640625" customWidth="1"/>
    <col min="16159" max="16159" width="14.33203125" customWidth="1"/>
    <col min="16160" max="16160" width="13.33203125" customWidth="1"/>
    <col min="16161" max="16161" width="18.33203125" customWidth="1"/>
    <col min="16162" max="16162" width="14.6640625" customWidth="1"/>
    <col min="16163" max="16163" width="17.6640625" customWidth="1"/>
  </cols>
  <sheetData>
    <row r="1" spans="1:35" x14ac:dyDescent="0.2">
      <c r="A1" s="74" t="s">
        <v>244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  <c r="T1" s="73"/>
      <c r="U1" s="73"/>
      <c r="V1" s="73"/>
      <c r="W1" s="73"/>
      <c r="X1" s="73"/>
      <c r="Y1" s="73"/>
      <c r="Z1" s="73"/>
      <c r="AA1" s="73"/>
      <c r="AB1" s="73"/>
      <c r="AC1" s="73"/>
      <c r="AD1" s="73"/>
      <c r="AE1" s="73"/>
      <c r="AF1" s="73"/>
      <c r="AG1" s="73"/>
      <c r="AH1" s="73"/>
      <c r="AI1" s="73"/>
    </row>
    <row r="2" spans="1:35" x14ac:dyDescent="0.2">
      <c r="A2" s="74" t="s">
        <v>245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  <c r="P2" s="73"/>
      <c r="Q2" s="73"/>
      <c r="R2" s="73"/>
      <c r="S2" s="73"/>
      <c r="T2" s="73"/>
      <c r="U2" s="73"/>
      <c r="V2" s="73"/>
      <c r="W2" s="73"/>
      <c r="X2" s="73"/>
      <c r="Y2" s="73"/>
      <c r="Z2" s="73"/>
      <c r="AA2" s="73"/>
      <c r="AB2" s="73"/>
      <c r="AC2" s="73"/>
      <c r="AD2" s="73"/>
      <c r="AE2" s="73"/>
      <c r="AF2" s="73"/>
      <c r="AG2" s="73"/>
      <c r="AH2" s="73"/>
      <c r="AI2" s="73"/>
    </row>
    <row r="3" spans="1:35" ht="34" x14ac:dyDescent="0.2">
      <c r="A3" s="27" t="s">
        <v>198</v>
      </c>
      <c r="B3" s="27" t="s">
        <v>199</v>
      </c>
      <c r="C3" s="27" t="s">
        <v>200</v>
      </c>
      <c r="D3" s="27" t="s">
        <v>201</v>
      </c>
      <c r="E3" s="27" t="s">
        <v>15</v>
      </c>
      <c r="F3" s="27" t="s">
        <v>202</v>
      </c>
      <c r="G3" s="27" t="s">
        <v>235</v>
      </c>
      <c r="H3" s="27" t="s">
        <v>148</v>
      </c>
      <c r="I3" s="27" t="s">
        <v>236</v>
      </c>
      <c r="J3" s="27" t="s">
        <v>149</v>
      </c>
      <c r="K3" s="27" t="s">
        <v>237</v>
      </c>
      <c r="L3" s="27" t="s">
        <v>206</v>
      </c>
      <c r="M3" s="27" t="s">
        <v>240</v>
      </c>
      <c r="N3" s="75" t="s">
        <v>238</v>
      </c>
      <c r="Y3" s="27" t="s">
        <v>243</v>
      </c>
      <c r="Z3" s="27" t="s">
        <v>242</v>
      </c>
      <c r="AA3" s="27" t="s">
        <v>199</v>
      </c>
      <c r="AC3" s="27" t="s">
        <v>241</v>
      </c>
      <c r="AD3" s="27"/>
      <c r="AE3" s="27"/>
    </row>
    <row r="4" spans="1:35" x14ac:dyDescent="0.2">
      <c r="A4" s="27" t="s">
        <v>150</v>
      </c>
      <c r="B4" s="27" t="s">
        <v>151</v>
      </c>
      <c r="C4" s="27">
        <v>1</v>
      </c>
      <c r="D4" s="27">
        <v>15</v>
      </c>
      <c r="E4" s="27" t="s">
        <v>40</v>
      </c>
      <c r="F4" s="27" t="s">
        <v>152</v>
      </c>
      <c r="G4" s="27" t="s">
        <v>153</v>
      </c>
      <c r="H4" s="27">
        <v>3.6999999999999998E-2</v>
      </c>
      <c r="I4" s="76">
        <v>36600</v>
      </c>
      <c r="J4" s="27">
        <v>1.1E-4</v>
      </c>
      <c r="K4" s="27">
        <v>405.40540540000001</v>
      </c>
      <c r="L4" s="27">
        <v>378.37837839999997</v>
      </c>
      <c r="M4" s="27">
        <v>27.027027029999999</v>
      </c>
      <c r="N4" s="27">
        <v>0</v>
      </c>
      <c r="Y4" s="27" t="s">
        <v>148</v>
      </c>
      <c r="Z4" s="27">
        <v>2.5675E-2</v>
      </c>
      <c r="AA4" s="27" t="s">
        <v>151</v>
      </c>
    </row>
    <row r="5" spans="1:35" x14ac:dyDescent="0.2">
      <c r="A5" s="27" t="s">
        <v>150</v>
      </c>
      <c r="B5" s="27" t="s">
        <v>151</v>
      </c>
      <c r="C5" s="27">
        <v>2</v>
      </c>
      <c r="D5" s="27">
        <v>15</v>
      </c>
      <c r="E5" s="27" t="s">
        <v>40</v>
      </c>
      <c r="F5" s="27" t="s">
        <v>152</v>
      </c>
      <c r="G5" s="27" t="s">
        <v>153</v>
      </c>
      <c r="H5" s="76">
        <v>1.9699999999999999E-2</v>
      </c>
      <c r="I5" s="76">
        <v>20200</v>
      </c>
      <c r="J5" s="76">
        <v>7.6692299999999998E-6</v>
      </c>
      <c r="K5" s="27">
        <v>659.8984772</v>
      </c>
      <c r="L5" s="27">
        <v>456.8527919</v>
      </c>
      <c r="M5" s="27">
        <v>203.0456853</v>
      </c>
      <c r="N5" s="27">
        <v>0</v>
      </c>
      <c r="Y5" s="27" t="s">
        <v>236</v>
      </c>
      <c r="Z5" s="27">
        <v>26340.000540000001</v>
      </c>
      <c r="AA5" s="27" t="s">
        <v>151</v>
      </c>
    </row>
    <row r="6" spans="1:35" x14ac:dyDescent="0.2">
      <c r="A6" s="27" t="s">
        <v>150</v>
      </c>
      <c r="B6" s="27" t="s">
        <v>151</v>
      </c>
      <c r="C6" s="27">
        <v>3</v>
      </c>
      <c r="D6" s="27">
        <v>15</v>
      </c>
      <c r="E6" s="27" t="s">
        <v>40</v>
      </c>
      <c r="F6" s="27" t="s">
        <v>152</v>
      </c>
      <c r="G6" s="27" t="s">
        <v>154</v>
      </c>
      <c r="H6" s="27">
        <v>3.4000000000000002E-2</v>
      </c>
      <c r="I6" s="76">
        <v>22300</v>
      </c>
      <c r="J6" s="76">
        <v>3.72143E-5</v>
      </c>
      <c r="K6" s="27">
        <v>500</v>
      </c>
      <c r="L6" s="27">
        <v>500</v>
      </c>
      <c r="M6" s="27">
        <v>0</v>
      </c>
      <c r="N6" s="27">
        <v>0</v>
      </c>
      <c r="Y6" s="27" t="s">
        <v>149</v>
      </c>
      <c r="Z6" s="76">
        <v>4.8439600000000003E-5</v>
      </c>
      <c r="AA6" s="27" t="s">
        <v>151</v>
      </c>
    </row>
    <row r="7" spans="1:35" x14ac:dyDescent="0.2">
      <c r="A7" s="27" t="s">
        <v>150</v>
      </c>
      <c r="B7" s="27" t="s">
        <v>151</v>
      </c>
      <c r="C7" s="27">
        <v>4</v>
      </c>
      <c r="D7" s="27">
        <v>15</v>
      </c>
      <c r="E7" s="27" t="s">
        <v>40</v>
      </c>
      <c r="F7" s="27" t="s">
        <v>152</v>
      </c>
      <c r="G7" s="27" t="s">
        <v>155</v>
      </c>
      <c r="H7" s="27">
        <v>1.2E-2</v>
      </c>
      <c r="I7" s="76">
        <v>26300</v>
      </c>
      <c r="J7" s="27">
        <v>3.8875000000000003E-5</v>
      </c>
      <c r="K7" s="27">
        <v>666.66666669999995</v>
      </c>
      <c r="L7" s="27">
        <v>666.66666669999995</v>
      </c>
      <c r="M7" s="27">
        <v>0</v>
      </c>
      <c r="N7" s="27">
        <v>0</v>
      </c>
      <c r="Y7" s="27" t="s">
        <v>237</v>
      </c>
      <c r="Z7" s="27">
        <v>557.99263729999996</v>
      </c>
      <c r="AA7" s="27" t="s">
        <v>151</v>
      </c>
    </row>
    <row r="8" spans="1:35" x14ac:dyDescent="0.2">
      <c r="A8" s="27" t="s">
        <v>150</v>
      </c>
      <c r="B8" s="27" t="s">
        <v>156</v>
      </c>
      <c r="C8" s="27">
        <v>1</v>
      </c>
      <c r="D8" s="27">
        <v>18</v>
      </c>
      <c r="E8" s="27" t="s">
        <v>40</v>
      </c>
      <c r="F8" s="27" t="s">
        <v>152</v>
      </c>
      <c r="G8" s="27" t="s">
        <v>153</v>
      </c>
      <c r="H8" s="27">
        <v>5.3699999999999998E-2</v>
      </c>
      <c r="I8" s="76">
        <v>11500</v>
      </c>
      <c r="J8" s="76">
        <v>5.12476E-5</v>
      </c>
      <c r="K8" s="27">
        <v>502.79329610000002</v>
      </c>
      <c r="L8" s="27">
        <v>297.95158290000001</v>
      </c>
      <c r="M8" s="27">
        <v>204.84171319999999</v>
      </c>
      <c r="N8" s="27">
        <v>0</v>
      </c>
      <c r="Y8" s="27" t="s">
        <v>206</v>
      </c>
      <c r="Z8" s="27">
        <v>500.47445920000001</v>
      </c>
      <c r="AA8" s="27" t="s">
        <v>151</v>
      </c>
    </row>
    <row r="9" spans="1:35" x14ac:dyDescent="0.2">
      <c r="A9" s="27" t="s">
        <v>150</v>
      </c>
      <c r="B9" s="27" t="s">
        <v>156</v>
      </c>
      <c r="C9" s="27">
        <v>2</v>
      </c>
      <c r="D9" s="27">
        <v>18</v>
      </c>
      <c r="E9" s="27" t="s">
        <v>40</v>
      </c>
      <c r="F9" s="27" t="s">
        <v>152</v>
      </c>
      <c r="G9" s="27" t="s">
        <v>153</v>
      </c>
      <c r="H9" s="27">
        <v>0.08</v>
      </c>
      <c r="I9" s="76">
        <v>28800</v>
      </c>
      <c r="J9" s="76">
        <v>1.1036800000000001E-5</v>
      </c>
      <c r="K9" s="27">
        <v>512.5</v>
      </c>
      <c r="L9" s="27">
        <v>412.5</v>
      </c>
      <c r="M9" s="27">
        <v>100</v>
      </c>
      <c r="N9" s="27">
        <v>0</v>
      </c>
      <c r="Y9" s="27" t="s">
        <v>240</v>
      </c>
      <c r="Z9" s="27">
        <v>57.518178079999998</v>
      </c>
      <c r="AA9" s="27" t="s">
        <v>151</v>
      </c>
    </row>
    <row r="10" spans="1:35" x14ac:dyDescent="0.2">
      <c r="A10" s="27" t="s">
        <v>150</v>
      </c>
      <c r="B10" s="27" t="s">
        <v>156</v>
      </c>
      <c r="C10" s="27">
        <v>3</v>
      </c>
      <c r="D10" s="27">
        <v>18</v>
      </c>
      <c r="E10" s="27" t="s">
        <v>40</v>
      </c>
      <c r="F10" s="27" t="s">
        <v>152</v>
      </c>
      <c r="G10" s="27" t="s">
        <v>154</v>
      </c>
      <c r="H10" s="27">
        <v>3.6999999999999998E-2</v>
      </c>
      <c r="I10" s="76">
        <v>21100</v>
      </c>
      <c r="J10" s="76">
        <v>4.7082400000000002E-5</v>
      </c>
      <c r="K10" s="27">
        <v>513.51351350000004</v>
      </c>
      <c r="L10" s="27">
        <v>513.51351350000004</v>
      </c>
      <c r="M10" s="27">
        <v>0</v>
      </c>
      <c r="N10" s="27">
        <v>0</v>
      </c>
      <c r="Y10" s="27" t="s">
        <v>148</v>
      </c>
      <c r="Z10" s="27">
        <v>4.3309570999999998E-2</v>
      </c>
      <c r="AA10" s="27" t="s">
        <v>156</v>
      </c>
    </row>
    <row r="11" spans="1:35" x14ac:dyDescent="0.2">
      <c r="A11" s="27" t="s">
        <v>150</v>
      </c>
      <c r="B11" s="27" t="s">
        <v>156</v>
      </c>
      <c r="C11" s="27">
        <v>4</v>
      </c>
      <c r="D11" s="27">
        <v>18</v>
      </c>
      <c r="E11" s="27" t="s">
        <v>40</v>
      </c>
      <c r="F11" s="27" t="s">
        <v>152</v>
      </c>
      <c r="G11" s="27" t="s">
        <v>154</v>
      </c>
      <c r="H11" s="27">
        <v>6.2467000000000002E-2</v>
      </c>
      <c r="I11" s="76">
        <v>17300</v>
      </c>
      <c r="J11" s="27">
        <v>3.3374000000000003E-5</v>
      </c>
      <c r="K11" s="27">
        <v>496.2620263</v>
      </c>
      <c r="L11" s="27">
        <v>432.22821649999997</v>
      </c>
      <c r="M11" s="27">
        <v>64.033809849999997</v>
      </c>
      <c r="N11" s="27">
        <v>0</v>
      </c>
      <c r="Y11" s="27" t="s">
        <v>236</v>
      </c>
      <c r="Z11" s="27">
        <v>17794.06695</v>
      </c>
      <c r="AA11" s="27" t="s">
        <v>156</v>
      </c>
    </row>
    <row r="12" spans="1:35" x14ac:dyDescent="0.2">
      <c r="A12" s="27" t="s">
        <v>150</v>
      </c>
      <c r="B12" s="27" t="s">
        <v>156</v>
      </c>
      <c r="C12" s="27">
        <v>5</v>
      </c>
      <c r="D12" s="27">
        <v>18</v>
      </c>
      <c r="E12" s="27" t="s">
        <v>40</v>
      </c>
      <c r="F12" s="27" t="s">
        <v>152</v>
      </c>
      <c r="G12" s="27" t="s">
        <v>154</v>
      </c>
      <c r="H12" s="27">
        <v>2.1000000000000001E-2</v>
      </c>
      <c r="I12" s="76">
        <v>16800</v>
      </c>
      <c r="J12" s="27">
        <v>4.5405999999999999E-5</v>
      </c>
      <c r="K12" s="27">
        <v>333.33333329999999</v>
      </c>
      <c r="L12" s="27">
        <v>285.7142857</v>
      </c>
      <c r="M12" s="27">
        <v>47.619047620000003</v>
      </c>
      <c r="N12" s="27">
        <v>0</v>
      </c>
      <c r="Y12" s="27" t="s">
        <v>149</v>
      </c>
      <c r="Z12" s="76">
        <v>4.8207300000000002E-5</v>
      </c>
      <c r="AA12" s="27" t="s">
        <v>156</v>
      </c>
    </row>
    <row r="13" spans="1:35" x14ac:dyDescent="0.2">
      <c r="A13" s="27" t="s">
        <v>150</v>
      </c>
      <c r="B13" s="27" t="s">
        <v>156</v>
      </c>
      <c r="C13" s="27">
        <v>6</v>
      </c>
      <c r="D13" s="27">
        <v>18</v>
      </c>
      <c r="E13" s="27" t="s">
        <v>40</v>
      </c>
      <c r="F13" s="27" t="s">
        <v>152</v>
      </c>
      <c r="G13" s="27" t="s">
        <v>155</v>
      </c>
      <c r="H13" s="27">
        <v>2.5999999999999999E-2</v>
      </c>
      <c r="I13" s="76">
        <v>14000</v>
      </c>
      <c r="J13" s="76">
        <v>5.6937500000000002E-5</v>
      </c>
      <c r="K13" s="27">
        <v>461.53846149999998</v>
      </c>
      <c r="L13" s="27">
        <v>346.15384619999998</v>
      </c>
      <c r="M13" s="27">
        <v>115.3846154</v>
      </c>
      <c r="N13" s="27">
        <v>0</v>
      </c>
      <c r="Y13" s="27" t="s">
        <v>237</v>
      </c>
      <c r="Z13" s="27">
        <v>477.38282299999997</v>
      </c>
      <c r="AA13" s="27" t="s">
        <v>156</v>
      </c>
    </row>
    <row r="14" spans="1:35" x14ac:dyDescent="0.2">
      <c r="A14" s="27" t="s">
        <v>150</v>
      </c>
      <c r="B14" s="27" t="s">
        <v>156</v>
      </c>
      <c r="C14" s="27">
        <v>7</v>
      </c>
      <c r="D14" s="27">
        <v>18</v>
      </c>
      <c r="E14" s="27" t="s">
        <v>40</v>
      </c>
      <c r="F14" s="27" t="s">
        <v>152</v>
      </c>
      <c r="G14" s="27" t="s">
        <v>155</v>
      </c>
      <c r="H14" s="27">
        <v>2.3E-2</v>
      </c>
      <c r="I14" s="76">
        <v>15100</v>
      </c>
      <c r="J14" s="76">
        <v>9.2366699999999998E-5</v>
      </c>
      <c r="K14" s="27">
        <v>521.73913040000002</v>
      </c>
      <c r="L14" s="27">
        <v>391.30434780000002</v>
      </c>
      <c r="M14" s="27">
        <v>130.43478260000001</v>
      </c>
      <c r="N14" s="27">
        <v>0</v>
      </c>
      <c r="P14" s="77" t="s">
        <v>239</v>
      </c>
      <c r="Q14" s="77"/>
      <c r="R14" s="77"/>
      <c r="S14" s="77"/>
      <c r="T14" s="77"/>
      <c r="U14" s="77"/>
      <c r="V14" s="77"/>
      <c r="Y14" s="27" t="s">
        <v>206</v>
      </c>
      <c r="Z14" s="27">
        <v>382.76654180000003</v>
      </c>
      <c r="AA14" s="27" t="s">
        <v>156</v>
      </c>
    </row>
    <row r="15" spans="1:35" x14ac:dyDescent="0.2">
      <c r="A15" s="27" t="s">
        <v>150</v>
      </c>
      <c r="B15" s="27" t="s">
        <v>157</v>
      </c>
      <c r="C15" s="27">
        <v>1</v>
      </c>
      <c r="D15" s="27">
        <v>18</v>
      </c>
      <c r="E15" s="27" t="s">
        <v>40</v>
      </c>
      <c r="F15" s="27" t="s">
        <v>158</v>
      </c>
      <c r="G15" s="27" t="s">
        <v>153</v>
      </c>
      <c r="H15" s="27">
        <v>2.4E-2</v>
      </c>
      <c r="I15" s="76">
        <v>19500</v>
      </c>
      <c r="J15" s="27">
        <v>6.6824999999999998E-5</v>
      </c>
      <c r="K15" s="27">
        <v>666.66666669999995</v>
      </c>
      <c r="L15" s="27">
        <v>666.66666669999995</v>
      </c>
      <c r="M15" s="27">
        <v>0</v>
      </c>
      <c r="N15" s="27">
        <v>0</v>
      </c>
      <c r="Y15" s="27" t="s">
        <v>240</v>
      </c>
      <c r="Z15" s="27">
        <v>94.616281240000006</v>
      </c>
      <c r="AA15" s="27" t="s">
        <v>156</v>
      </c>
    </row>
    <row r="16" spans="1:35" x14ac:dyDescent="0.2">
      <c r="A16" s="27" t="s">
        <v>150</v>
      </c>
      <c r="B16" s="27" t="s">
        <v>157</v>
      </c>
      <c r="C16" s="27">
        <v>2</v>
      </c>
      <c r="D16" s="27">
        <v>18</v>
      </c>
      <c r="E16" s="27" t="s">
        <v>40</v>
      </c>
      <c r="F16" s="27" t="s">
        <v>158</v>
      </c>
      <c r="G16" s="27" t="s">
        <v>154</v>
      </c>
      <c r="H16" s="27">
        <v>1.4E-2</v>
      </c>
      <c r="I16" s="76">
        <v>18100</v>
      </c>
      <c r="J16" s="76">
        <v>3.5116700000000002E-5</v>
      </c>
      <c r="K16" s="27">
        <v>428.57142859999999</v>
      </c>
      <c r="L16" s="27">
        <v>428.57142859999999</v>
      </c>
      <c r="M16" s="27">
        <v>0</v>
      </c>
      <c r="N16" s="27">
        <v>0</v>
      </c>
      <c r="Y16" s="27" t="s">
        <v>148</v>
      </c>
      <c r="Z16" s="27">
        <v>1.5728571E-2</v>
      </c>
      <c r="AA16" s="27" t="s">
        <v>157</v>
      </c>
    </row>
    <row r="17" spans="1:27" x14ac:dyDescent="0.2">
      <c r="A17" s="27" t="s">
        <v>150</v>
      </c>
      <c r="B17" s="27" t="s">
        <v>157</v>
      </c>
      <c r="C17" s="27">
        <v>3</v>
      </c>
      <c r="D17" s="27">
        <v>18</v>
      </c>
      <c r="E17" s="27" t="s">
        <v>40</v>
      </c>
      <c r="F17" s="27" t="s">
        <v>158</v>
      </c>
      <c r="G17" s="27" t="s">
        <v>154</v>
      </c>
      <c r="H17" s="27">
        <v>1.2E-2</v>
      </c>
      <c r="I17" s="76">
        <v>16000</v>
      </c>
      <c r="J17" s="27">
        <v>3.4829999999999997E-5</v>
      </c>
      <c r="K17" s="27">
        <v>833.33333330000005</v>
      </c>
      <c r="L17" s="27">
        <v>750</v>
      </c>
      <c r="M17" s="27">
        <v>83.333333330000002</v>
      </c>
      <c r="N17" s="27">
        <v>0</v>
      </c>
      <c r="P17" s="27"/>
      <c r="Q17" s="27" t="s">
        <v>148</v>
      </c>
      <c r="R17" s="27" t="s">
        <v>236</v>
      </c>
      <c r="S17" s="27" t="s">
        <v>149</v>
      </c>
      <c r="T17" s="27" t="s">
        <v>237</v>
      </c>
      <c r="U17" s="27" t="s">
        <v>206</v>
      </c>
      <c r="V17" s="27" t="s">
        <v>240</v>
      </c>
      <c r="Y17" s="27" t="s">
        <v>236</v>
      </c>
      <c r="Z17" s="27">
        <v>16121.06855</v>
      </c>
      <c r="AA17" s="27" t="s">
        <v>157</v>
      </c>
    </row>
    <row r="18" spans="1:27" x14ac:dyDescent="0.2">
      <c r="A18" s="27" t="s">
        <v>150</v>
      </c>
      <c r="B18" s="27" t="s">
        <v>157</v>
      </c>
      <c r="C18" s="27">
        <v>4</v>
      </c>
      <c r="D18" s="27">
        <v>18</v>
      </c>
      <c r="E18" s="27" t="s">
        <v>40</v>
      </c>
      <c r="F18" s="27" t="s">
        <v>158</v>
      </c>
      <c r="G18" s="27" t="s">
        <v>154</v>
      </c>
      <c r="H18" s="27">
        <v>1.9099999999999999E-2</v>
      </c>
      <c r="I18" s="76">
        <v>13000</v>
      </c>
      <c r="J18" s="27">
        <v>1.56229E-4</v>
      </c>
      <c r="K18" s="27">
        <v>366.49214660000001</v>
      </c>
      <c r="L18" s="27">
        <v>314.13612569999998</v>
      </c>
      <c r="M18" s="27">
        <v>52.356020940000001</v>
      </c>
      <c r="N18" s="27">
        <v>0</v>
      </c>
      <c r="P18" s="27" t="s">
        <v>151</v>
      </c>
      <c r="Q18" s="27">
        <v>2.5675E-2</v>
      </c>
      <c r="R18" s="27">
        <v>26340.000540000001</v>
      </c>
      <c r="S18" s="76">
        <v>4.8439600000000003E-5</v>
      </c>
      <c r="T18" s="27">
        <v>557.99263729999996</v>
      </c>
      <c r="U18" s="27">
        <v>500.47445920000001</v>
      </c>
      <c r="V18" s="27">
        <v>57.518178079999998</v>
      </c>
      <c r="Y18" s="27" t="s">
        <v>149</v>
      </c>
      <c r="Z18" s="76">
        <v>5.5996599999999998E-5</v>
      </c>
      <c r="AA18" s="27" t="s">
        <v>157</v>
      </c>
    </row>
    <row r="19" spans="1:27" x14ac:dyDescent="0.2">
      <c r="A19" s="27" t="s">
        <v>150</v>
      </c>
      <c r="B19" s="27" t="s">
        <v>157</v>
      </c>
      <c r="C19" s="27">
        <v>5</v>
      </c>
      <c r="D19" s="27">
        <v>18</v>
      </c>
      <c r="E19" s="27" t="s">
        <v>40</v>
      </c>
      <c r="F19" s="27" t="s">
        <v>158</v>
      </c>
      <c r="G19" s="27" t="s">
        <v>155</v>
      </c>
      <c r="H19" s="27">
        <v>1.7999999999999999E-2</v>
      </c>
      <c r="I19" s="76">
        <v>15100</v>
      </c>
      <c r="J19" s="27">
        <v>1.577E-5</v>
      </c>
      <c r="K19" s="27">
        <v>1111.1111109999999</v>
      </c>
      <c r="L19" s="27">
        <v>1111.1111109999999</v>
      </c>
      <c r="M19" s="27">
        <v>0</v>
      </c>
      <c r="N19" s="27">
        <v>0</v>
      </c>
      <c r="P19" s="27" t="s">
        <v>156</v>
      </c>
      <c r="Q19" s="27">
        <v>4.3309570999999998E-2</v>
      </c>
      <c r="R19" s="27">
        <v>17794.06695</v>
      </c>
      <c r="S19" s="76">
        <v>4.8207300000000002E-5</v>
      </c>
      <c r="T19" s="27">
        <v>477.38282299999997</v>
      </c>
      <c r="U19" s="27">
        <v>382.76654180000003</v>
      </c>
      <c r="V19" s="27">
        <v>94.616281240000006</v>
      </c>
      <c r="Y19" s="27" t="s">
        <v>237</v>
      </c>
      <c r="Z19" s="27">
        <v>695.47084259999997</v>
      </c>
      <c r="AA19" s="27" t="s">
        <v>157</v>
      </c>
    </row>
    <row r="20" spans="1:27" x14ac:dyDescent="0.2">
      <c r="A20" s="27" t="s">
        <v>150</v>
      </c>
      <c r="B20" s="27" t="s">
        <v>157</v>
      </c>
      <c r="C20" s="27">
        <v>6</v>
      </c>
      <c r="D20" s="27">
        <v>18</v>
      </c>
      <c r="E20" s="27" t="s">
        <v>40</v>
      </c>
      <c r="F20" s="27" t="s">
        <v>158</v>
      </c>
      <c r="G20" s="27" t="s">
        <v>155</v>
      </c>
      <c r="H20" s="27">
        <v>1.2E-2</v>
      </c>
      <c r="I20" s="76">
        <v>17300</v>
      </c>
      <c r="J20" s="76">
        <v>3.0772699999999998E-5</v>
      </c>
      <c r="K20" s="27">
        <v>916.66666669999995</v>
      </c>
      <c r="L20" s="27">
        <v>833.33333330000005</v>
      </c>
      <c r="M20" s="27">
        <v>83.333333330000002</v>
      </c>
      <c r="N20" s="27">
        <v>0</v>
      </c>
      <c r="P20" s="27" t="s">
        <v>157</v>
      </c>
      <c r="Q20" s="27">
        <v>1.5728571E-2</v>
      </c>
      <c r="R20" s="27">
        <v>16121.06855</v>
      </c>
      <c r="S20" s="76">
        <v>5.5996599999999998E-5</v>
      </c>
      <c r="T20" s="27">
        <v>695.47084259999997</v>
      </c>
      <c r="U20" s="27">
        <v>651.19487430000004</v>
      </c>
      <c r="V20" s="27">
        <v>44.27596836</v>
      </c>
      <c r="Y20" s="27" t="s">
        <v>206</v>
      </c>
      <c r="Z20" s="27">
        <v>651.19487430000004</v>
      </c>
      <c r="AA20" s="27" t="s">
        <v>157</v>
      </c>
    </row>
    <row r="21" spans="1:27" x14ac:dyDescent="0.2">
      <c r="A21" s="27" t="s">
        <v>150</v>
      </c>
      <c r="B21" s="27" t="s">
        <v>157</v>
      </c>
      <c r="C21" s="27">
        <v>7</v>
      </c>
      <c r="D21" s="27">
        <v>18</v>
      </c>
      <c r="E21" s="27" t="s">
        <v>40</v>
      </c>
      <c r="F21" s="27" t="s">
        <v>158</v>
      </c>
      <c r="G21" s="27" t="s">
        <v>155</v>
      </c>
      <c r="H21" s="27">
        <v>1.0999999999999999E-2</v>
      </c>
      <c r="I21" s="76">
        <v>13800</v>
      </c>
      <c r="J21" s="76">
        <v>5.2433299999999998E-5</v>
      </c>
      <c r="K21" s="27">
        <v>545.45454549999999</v>
      </c>
      <c r="L21" s="27">
        <v>454.54545450000001</v>
      </c>
      <c r="M21" s="27">
        <v>90.909090910000003</v>
      </c>
      <c r="N21" s="27">
        <v>0</v>
      </c>
      <c r="P21" s="27" t="s">
        <v>159</v>
      </c>
      <c r="Q21" s="27">
        <v>2.77944E-2</v>
      </c>
      <c r="R21" s="27">
        <v>13722.53889</v>
      </c>
      <c r="S21" s="76">
        <v>8.2995099999999994E-5</v>
      </c>
      <c r="T21" s="27">
        <v>296.22969490000003</v>
      </c>
      <c r="U21" s="27">
        <v>205.6650617</v>
      </c>
      <c r="V21" s="27">
        <v>90.564633209999997</v>
      </c>
      <c r="Y21" s="27" t="s">
        <v>240</v>
      </c>
      <c r="Z21" s="27">
        <v>44.27596836</v>
      </c>
      <c r="AA21" s="27" t="s">
        <v>157</v>
      </c>
    </row>
    <row r="22" spans="1:27" x14ac:dyDescent="0.2">
      <c r="A22" s="27" t="s">
        <v>150</v>
      </c>
      <c r="B22" s="27" t="s">
        <v>159</v>
      </c>
      <c r="C22" s="27">
        <v>1</v>
      </c>
      <c r="D22" s="27">
        <v>17</v>
      </c>
      <c r="E22" s="27" t="s">
        <v>160</v>
      </c>
      <c r="F22" s="27" t="s">
        <v>152</v>
      </c>
      <c r="G22" s="27" t="s">
        <v>153</v>
      </c>
      <c r="H22" s="27">
        <v>5.1999999999999998E-2</v>
      </c>
      <c r="I22" s="76">
        <v>14200</v>
      </c>
      <c r="J22" s="27">
        <v>1.19233E-4</v>
      </c>
      <c r="K22" s="27">
        <v>192.30769230000001</v>
      </c>
      <c r="L22" s="27">
        <v>115.3846154</v>
      </c>
      <c r="M22" s="27">
        <v>76.92307692</v>
      </c>
      <c r="N22" s="27">
        <v>0</v>
      </c>
      <c r="P22" s="27" t="s">
        <v>162</v>
      </c>
      <c r="Q22" s="27">
        <v>3.2389500000000002E-2</v>
      </c>
      <c r="R22" s="27">
        <v>38824.596539999999</v>
      </c>
      <c r="S22" s="76">
        <v>3.53073E-5</v>
      </c>
      <c r="T22" s="27">
        <v>937.69104289999996</v>
      </c>
      <c r="U22" s="27">
        <v>902.27727440000001</v>
      </c>
      <c r="V22" s="27">
        <v>35.413768449999999</v>
      </c>
      <c r="Y22" s="27" t="s">
        <v>148</v>
      </c>
      <c r="Z22" s="27">
        <v>2.77944E-2</v>
      </c>
      <c r="AA22" s="27" t="s">
        <v>159</v>
      </c>
    </row>
    <row r="23" spans="1:27" x14ac:dyDescent="0.2">
      <c r="A23" s="27" t="s">
        <v>150</v>
      </c>
      <c r="B23" s="27" t="s">
        <v>159</v>
      </c>
      <c r="C23" s="27">
        <v>2</v>
      </c>
      <c r="D23" s="27">
        <v>17</v>
      </c>
      <c r="E23" s="27" t="s">
        <v>160</v>
      </c>
      <c r="F23" s="27" t="s">
        <v>152</v>
      </c>
      <c r="G23" s="27" t="s">
        <v>154</v>
      </c>
      <c r="H23" s="27">
        <v>2.5000000000000001E-2</v>
      </c>
      <c r="I23" s="76">
        <v>10200</v>
      </c>
      <c r="J23" s="27">
        <v>4.4474999999999997E-5</v>
      </c>
      <c r="K23" s="27">
        <v>160</v>
      </c>
      <c r="L23" s="27">
        <v>160</v>
      </c>
      <c r="M23" s="27">
        <v>0</v>
      </c>
      <c r="N23" s="27">
        <v>0</v>
      </c>
      <c r="P23" s="27" t="s">
        <v>163</v>
      </c>
      <c r="Q23" s="27">
        <v>1.7278999999999999E-2</v>
      </c>
      <c r="R23" s="27">
        <v>39445.791239999999</v>
      </c>
      <c r="S23" s="76">
        <v>5.5180299999999998E-5</v>
      </c>
      <c r="T23" s="27">
        <v>941.42666999999994</v>
      </c>
      <c r="U23" s="27">
        <v>881.35182129999998</v>
      </c>
      <c r="V23" s="27">
        <v>60.074848729999999</v>
      </c>
      <c r="Y23" s="27" t="s">
        <v>236</v>
      </c>
      <c r="Z23" s="27">
        <v>13722.53889</v>
      </c>
      <c r="AA23" s="27" t="s">
        <v>159</v>
      </c>
    </row>
    <row r="24" spans="1:27" x14ac:dyDescent="0.2">
      <c r="A24" s="27" t="s">
        <v>150</v>
      </c>
      <c r="B24" s="27" t="s">
        <v>159</v>
      </c>
      <c r="C24" s="27">
        <v>3</v>
      </c>
      <c r="D24" s="27">
        <v>17</v>
      </c>
      <c r="E24" s="27" t="s">
        <v>160</v>
      </c>
      <c r="F24" s="27" t="s">
        <v>152</v>
      </c>
      <c r="G24" s="27" t="s">
        <v>154</v>
      </c>
      <c r="H24" s="27">
        <v>2.1999999999999999E-2</v>
      </c>
      <c r="I24" s="76">
        <v>7590</v>
      </c>
      <c r="J24" s="76">
        <v>6.0785700000000003E-5</v>
      </c>
      <c r="K24" s="27">
        <v>318.18181820000001</v>
      </c>
      <c r="L24" s="27">
        <v>90.909090910000003</v>
      </c>
      <c r="M24" s="27">
        <v>227.27272730000001</v>
      </c>
      <c r="N24" s="27">
        <v>0</v>
      </c>
      <c r="P24" s="27" t="s">
        <v>164</v>
      </c>
      <c r="Q24" s="27">
        <v>5.4333332999999998E-2</v>
      </c>
      <c r="R24" s="27">
        <v>18410.87614</v>
      </c>
      <c r="S24" s="27">
        <v>1.12923E-4</v>
      </c>
      <c r="T24" s="27">
        <v>567.98351520000006</v>
      </c>
      <c r="U24" s="27">
        <v>536.78482889999998</v>
      </c>
      <c r="V24" s="27">
        <v>31.198686370000001</v>
      </c>
      <c r="Y24" s="27" t="s">
        <v>149</v>
      </c>
      <c r="Z24" s="76">
        <v>8.2995099999999994E-5</v>
      </c>
      <c r="AA24" s="27" t="s">
        <v>159</v>
      </c>
    </row>
    <row r="25" spans="1:27" x14ac:dyDescent="0.2">
      <c r="A25" s="27" t="s">
        <v>150</v>
      </c>
      <c r="B25" s="27" t="s">
        <v>159</v>
      </c>
      <c r="C25" s="27">
        <v>4</v>
      </c>
      <c r="D25" s="27">
        <v>17</v>
      </c>
      <c r="E25" s="27" t="s">
        <v>160</v>
      </c>
      <c r="F25" s="27" t="s">
        <v>152</v>
      </c>
      <c r="G25" s="27" t="s">
        <v>154</v>
      </c>
      <c r="H25" s="27">
        <v>6.0000000000000001E-3</v>
      </c>
      <c r="I25" s="76">
        <v>16100</v>
      </c>
      <c r="J25" s="27">
        <v>1.931E-4</v>
      </c>
      <c r="K25" s="27">
        <v>166.66666670000001</v>
      </c>
      <c r="L25" s="27">
        <v>166.66666670000001</v>
      </c>
      <c r="M25" s="27">
        <v>0</v>
      </c>
      <c r="N25" s="27">
        <v>0</v>
      </c>
      <c r="P25" s="27" t="s">
        <v>165</v>
      </c>
      <c r="Q25" s="27">
        <v>1.0344000000000001E-2</v>
      </c>
      <c r="R25" s="27">
        <v>57808.45551</v>
      </c>
      <c r="S25" s="76">
        <v>2.8612500000000001E-5</v>
      </c>
      <c r="T25" s="27">
        <v>441.71024499999999</v>
      </c>
      <c r="U25" s="27">
        <v>441.71024499999999</v>
      </c>
      <c r="V25" s="27">
        <v>0</v>
      </c>
      <c r="Y25" s="27" t="s">
        <v>237</v>
      </c>
      <c r="Z25" s="27">
        <v>296.22969490000003</v>
      </c>
      <c r="AA25" s="27" t="s">
        <v>159</v>
      </c>
    </row>
    <row r="26" spans="1:27" x14ac:dyDescent="0.2">
      <c r="A26" s="27" t="s">
        <v>150</v>
      </c>
      <c r="B26" s="27" t="s">
        <v>159</v>
      </c>
      <c r="C26" s="27">
        <v>5</v>
      </c>
      <c r="D26" s="27">
        <v>17</v>
      </c>
      <c r="E26" s="27" t="s">
        <v>160</v>
      </c>
      <c r="F26" s="27" t="s">
        <v>152</v>
      </c>
      <c r="G26" s="27" t="s">
        <v>154</v>
      </c>
      <c r="H26" s="27">
        <v>2.2943999999999999E-2</v>
      </c>
      <c r="I26" s="76">
        <v>13500</v>
      </c>
      <c r="J26" s="76">
        <v>7.5071400000000001E-5</v>
      </c>
      <c r="K26" s="27">
        <v>348.67503490000001</v>
      </c>
      <c r="L26" s="27">
        <v>174.3375174</v>
      </c>
      <c r="M26" s="27">
        <v>174.3375174</v>
      </c>
      <c r="N26" s="27">
        <v>0</v>
      </c>
      <c r="P26" s="27" t="s">
        <v>167</v>
      </c>
      <c r="Q26" s="27">
        <v>4.3578667000000001E-2</v>
      </c>
      <c r="R26" s="27">
        <v>24073.09606</v>
      </c>
      <c r="S26" s="76">
        <v>1.9393800000000001E-5</v>
      </c>
      <c r="T26" s="27">
        <v>678.61977200000001</v>
      </c>
      <c r="U26" s="27">
        <v>611.48172269999998</v>
      </c>
      <c r="V26" s="27">
        <v>67.138049280000004</v>
      </c>
      <c r="Y26" s="27" t="s">
        <v>206</v>
      </c>
      <c r="Z26" s="27">
        <v>205.6650617</v>
      </c>
      <c r="AA26" s="27" t="s">
        <v>159</v>
      </c>
    </row>
    <row r="27" spans="1:27" x14ac:dyDescent="0.2">
      <c r="A27" s="27" t="s">
        <v>150</v>
      </c>
      <c r="B27" s="27" t="s">
        <v>159</v>
      </c>
      <c r="C27" s="27">
        <v>6</v>
      </c>
      <c r="D27" s="27">
        <v>17</v>
      </c>
      <c r="E27" s="27" t="s">
        <v>160</v>
      </c>
      <c r="F27" s="27" t="s">
        <v>152</v>
      </c>
      <c r="G27" s="27" t="s">
        <v>155</v>
      </c>
      <c r="H27" s="27">
        <v>8.1000000000000003E-2</v>
      </c>
      <c r="I27" s="76">
        <v>15900</v>
      </c>
      <c r="J27" s="27">
        <v>1.69963E-4</v>
      </c>
      <c r="K27" s="27">
        <v>259.2592593</v>
      </c>
      <c r="L27" s="27">
        <v>197.5308642</v>
      </c>
      <c r="M27" s="27">
        <v>61.728395059999997</v>
      </c>
      <c r="N27" s="27">
        <v>0</v>
      </c>
      <c r="P27" s="27" t="s">
        <v>171</v>
      </c>
      <c r="Q27" s="27">
        <v>3.5000000000000003E-2</v>
      </c>
      <c r="R27" s="27">
        <v>33320.268300000003</v>
      </c>
      <c r="S27" s="76">
        <v>4.6302399999999999E-5</v>
      </c>
      <c r="T27" s="27">
        <v>517.49811039999997</v>
      </c>
      <c r="U27" s="27">
        <v>453.8926682</v>
      </c>
      <c r="V27" s="27">
        <v>63.605442179999997</v>
      </c>
      <c r="Y27" s="27" t="s">
        <v>240</v>
      </c>
      <c r="Z27" s="27">
        <v>90.564633209999997</v>
      </c>
      <c r="AA27" s="27" t="s">
        <v>159</v>
      </c>
    </row>
    <row r="28" spans="1:27" x14ac:dyDescent="0.2">
      <c r="A28" s="27" t="s">
        <v>150</v>
      </c>
      <c r="B28" s="27" t="s">
        <v>159</v>
      </c>
      <c r="C28" s="27">
        <v>7</v>
      </c>
      <c r="D28" s="27">
        <v>17</v>
      </c>
      <c r="E28" s="27" t="s">
        <v>160</v>
      </c>
      <c r="F28" s="27" t="s">
        <v>152</v>
      </c>
      <c r="G28" s="27" t="s">
        <v>155</v>
      </c>
      <c r="H28" s="27">
        <v>1.9E-2</v>
      </c>
      <c r="I28" s="76">
        <v>15300</v>
      </c>
      <c r="J28" s="27">
        <v>4.138E-5</v>
      </c>
      <c r="K28" s="27">
        <v>421.05263159999998</v>
      </c>
      <c r="L28" s="27">
        <v>421.05263159999998</v>
      </c>
      <c r="M28" s="27">
        <v>0</v>
      </c>
      <c r="N28" s="27">
        <v>0</v>
      </c>
      <c r="P28" s="27" t="s">
        <v>172</v>
      </c>
      <c r="Q28" s="27">
        <v>3.8666667000000002E-2</v>
      </c>
      <c r="R28" s="27">
        <v>25717.88363</v>
      </c>
      <c r="S28" s="76">
        <v>2.63485E-5</v>
      </c>
      <c r="T28" s="27">
        <v>1018.6905839999999</v>
      </c>
      <c r="U28" s="27">
        <v>902.97672820000003</v>
      </c>
      <c r="V28" s="27">
        <v>115.7138556</v>
      </c>
      <c r="Y28" s="27" t="s">
        <v>148</v>
      </c>
      <c r="Z28" s="27">
        <v>3.2389500000000002E-2</v>
      </c>
      <c r="AA28" s="27" t="s">
        <v>162</v>
      </c>
    </row>
    <row r="29" spans="1:27" x14ac:dyDescent="0.2">
      <c r="A29" s="27" t="s">
        <v>150</v>
      </c>
      <c r="B29" s="27" t="s">
        <v>159</v>
      </c>
      <c r="C29" s="27">
        <v>8</v>
      </c>
      <c r="D29" s="27">
        <v>17</v>
      </c>
      <c r="E29" s="27" t="s">
        <v>160</v>
      </c>
      <c r="F29" s="27" t="s">
        <v>152</v>
      </c>
      <c r="G29" s="27" t="s">
        <v>155</v>
      </c>
      <c r="H29" s="27">
        <v>2.5999999999999999E-2</v>
      </c>
      <c r="I29" s="76">
        <v>12700</v>
      </c>
      <c r="J29" s="76">
        <v>6.3983299999999994E-5</v>
      </c>
      <c r="K29" s="27">
        <v>346.15384619999998</v>
      </c>
      <c r="L29" s="27">
        <v>230.7692308</v>
      </c>
      <c r="M29" s="27">
        <v>115.3846154</v>
      </c>
      <c r="N29" s="27">
        <v>0</v>
      </c>
      <c r="Y29" s="27" t="s">
        <v>236</v>
      </c>
      <c r="Z29" s="27">
        <v>38824.596539999999</v>
      </c>
      <c r="AA29" s="27" t="s">
        <v>162</v>
      </c>
    </row>
    <row r="30" spans="1:27" x14ac:dyDescent="0.2">
      <c r="A30" s="27" t="s">
        <v>150</v>
      </c>
      <c r="B30" s="27" t="s">
        <v>159</v>
      </c>
      <c r="C30" s="27">
        <v>9</v>
      </c>
      <c r="D30" s="27">
        <v>17</v>
      </c>
      <c r="E30" s="27" t="s">
        <v>160</v>
      </c>
      <c r="F30" s="27" t="s">
        <v>152</v>
      </c>
      <c r="G30" s="27" t="s">
        <v>155</v>
      </c>
      <c r="H30" s="27">
        <v>1.2E-2</v>
      </c>
      <c r="I30" s="76">
        <v>17200</v>
      </c>
      <c r="J30" s="27">
        <v>4.8359999999999998E-5</v>
      </c>
      <c r="K30" s="27">
        <v>416.66666670000001</v>
      </c>
      <c r="L30" s="27">
        <v>333.33333329999999</v>
      </c>
      <c r="M30" s="27">
        <v>83.333333330000002</v>
      </c>
      <c r="N30" s="27">
        <v>0</v>
      </c>
      <c r="Y30" s="27" t="s">
        <v>149</v>
      </c>
      <c r="Z30" s="76">
        <v>3.53073E-5</v>
      </c>
      <c r="AA30" s="27" t="s">
        <v>162</v>
      </c>
    </row>
    <row r="31" spans="1:27" x14ac:dyDescent="0.2">
      <c r="A31" s="27" t="s">
        <v>150</v>
      </c>
      <c r="B31" s="27" t="s">
        <v>159</v>
      </c>
      <c r="C31" s="27">
        <v>10</v>
      </c>
      <c r="D31" s="27">
        <v>17</v>
      </c>
      <c r="E31" s="27" t="s">
        <v>160</v>
      </c>
      <c r="F31" s="27" t="s">
        <v>152</v>
      </c>
      <c r="G31" s="27" t="s">
        <v>155</v>
      </c>
      <c r="H31" s="27">
        <v>1.2E-2</v>
      </c>
      <c r="I31" s="76">
        <v>14500</v>
      </c>
      <c r="J31" s="27">
        <v>1.36E-5</v>
      </c>
      <c r="K31" s="27">
        <v>333.33333329999999</v>
      </c>
      <c r="L31" s="27">
        <v>166.66666670000001</v>
      </c>
      <c r="M31" s="27">
        <v>166.66666670000001</v>
      </c>
      <c r="N31" s="27">
        <v>0</v>
      </c>
      <c r="Y31" s="27" t="s">
        <v>237</v>
      </c>
      <c r="Z31" s="27">
        <v>937.69104289999996</v>
      </c>
      <c r="AA31" s="27" t="s">
        <v>162</v>
      </c>
    </row>
    <row r="32" spans="1:27" x14ac:dyDescent="0.2">
      <c r="A32" s="27" t="s">
        <v>161</v>
      </c>
      <c r="B32" s="27" t="s">
        <v>162</v>
      </c>
      <c r="C32" s="27">
        <v>1</v>
      </c>
      <c r="D32" s="27">
        <v>22</v>
      </c>
      <c r="E32" s="27" t="s">
        <v>160</v>
      </c>
      <c r="F32" s="27" t="s">
        <v>152</v>
      </c>
      <c r="G32" s="27" t="s">
        <v>153</v>
      </c>
      <c r="H32" s="27">
        <v>6.0699999999999997E-2</v>
      </c>
      <c r="I32" s="76">
        <v>34100</v>
      </c>
      <c r="J32" s="76">
        <v>2.5343499999999999E-5</v>
      </c>
      <c r="K32" s="27">
        <v>939.04448109999998</v>
      </c>
      <c r="L32" s="27">
        <v>939.04448109999998</v>
      </c>
      <c r="M32" s="27">
        <v>0</v>
      </c>
      <c r="N32" s="27">
        <v>0</v>
      </c>
      <c r="Y32" s="27" t="s">
        <v>206</v>
      </c>
      <c r="Z32" s="27">
        <v>902.27727440000001</v>
      </c>
      <c r="AA32" s="27" t="s">
        <v>162</v>
      </c>
    </row>
    <row r="33" spans="1:27" x14ac:dyDescent="0.2">
      <c r="A33" s="27" t="s">
        <v>161</v>
      </c>
      <c r="B33" s="27" t="s">
        <v>162</v>
      </c>
      <c r="C33" s="27">
        <v>2</v>
      </c>
      <c r="D33" s="27">
        <v>22</v>
      </c>
      <c r="E33" s="27" t="s">
        <v>160</v>
      </c>
      <c r="F33" s="27" t="s">
        <v>152</v>
      </c>
      <c r="G33" s="27" t="s">
        <v>154</v>
      </c>
      <c r="H33" s="27">
        <v>6.2E-2</v>
      </c>
      <c r="I33" s="76">
        <v>37600</v>
      </c>
      <c r="J33" s="76">
        <v>1.64762E-5</v>
      </c>
      <c r="K33" s="27">
        <v>903.22580649999998</v>
      </c>
      <c r="L33" s="27">
        <v>870.96774189999996</v>
      </c>
      <c r="M33" s="27">
        <v>32.258064519999998</v>
      </c>
      <c r="N33" s="27">
        <v>0</v>
      </c>
      <c r="Y33" s="27" t="s">
        <v>240</v>
      </c>
      <c r="Z33" s="27">
        <v>35.413768449999999</v>
      </c>
      <c r="AA33" s="27" t="s">
        <v>162</v>
      </c>
    </row>
    <row r="34" spans="1:27" x14ac:dyDescent="0.2">
      <c r="A34" s="27" t="s">
        <v>161</v>
      </c>
      <c r="B34" s="27" t="s">
        <v>162</v>
      </c>
      <c r="C34" s="27">
        <v>3</v>
      </c>
      <c r="D34" s="27">
        <v>22</v>
      </c>
      <c r="E34" s="27" t="s">
        <v>160</v>
      </c>
      <c r="F34" s="27" t="s">
        <v>152</v>
      </c>
      <c r="G34" s="27" t="s">
        <v>155</v>
      </c>
      <c r="H34" s="27">
        <v>1.9800000000000002E-2</v>
      </c>
      <c r="I34" s="76">
        <v>42900</v>
      </c>
      <c r="J34" s="76">
        <v>4.4833300000000003E-6</v>
      </c>
      <c r="K34" s="27">
        <v>959.59595960000001</v>
      </c>
      <c r="L34" s="27">
        <v>959.59595960000001</v>
      </c>
      <c r="M34" s="27">
        <v>0</v>
      </c>
      <c r="N34" s="27">
        <v>0</v>
      </c>
      <c r="Y34" s="27" t="s">
        <v>148</v>
      </c>
      <c r="Z34" s="27">
        <v>1.7278999999999999E-2</v>
      </c>
      <c r="AA34" s="27" t="s">
        <v>163</v>
      </c>
    </row>
    <row r="35" spans="1:27" x14ac:dyDescent="0.2">
      <c r="A35" s="27" t="s">
        <v>161</v>
      </c>
      <c r="B35" s="27" t="s">
        <v>163</v>
      </c>
      <c r="C35" s="27">
        <v>1</v>
      </c>
      <c r="D35" s="27">
        <v>22</v>
      </c>
      <c r="E35" s="27" t="s">
        <v>160</v>
      </c>
      <c r="F35" s="27" t="s">
        <v>152</v>
      </c>
      <c r="G35" s="27" t="s">
        <v>153</v>
      </c>
      <c r="H35" s="27">
        <v>2.1999999999999999E-2</v>
      </c>
      <c r="I35" s="76">
        <v>33800</v>
      </c>
      <c r="J35" s="76">
        <v>8.3672700000000003E-5</v>
      </c>
      <c r="K35" s="27">
        <v>500</v>
      </c>
      <c r="L35" s="27">
        <v>454.54545450000001</v>
      </c>
      <c r="M35" s="27">
        <v>45.454545449999998</v>
      </c>
      <c r="N35" s="27">
        <v>0</v>
      </c>
      <c r="Y35" s="27" t="s">
        <v>236</v>
      </c>
      <c r="Z35" s="27">
        <v>39445.791239999999</v>
      </c>
      <c r="AA35" s="27" t="s">
        <v>163</v>
      </c>
    </row>
    <row r="36" spans="1:27" x14ac:dyDescent="0.2">
      <c r="A36" s="27" t="s">
        <v>161</v>
      </c>
      <c r="B36" s="27" t="s">
        <v>163</v>
      </c>
      <c r="C36" s="27">
        <v>2</v>
      </c>
      <c r="D36" s="27">
        <v>22</v>
      </c>
      <c r="E36" s="27" t="s">
        <v>160</v>
      </c>
      <c r="F36" s="27" t="s">
        <v>152</v>
      </c>
      <c r="G36" s="27" t="s">
        <v>154</v>
      </c>
      <c r="H36" s="27">
        <v>1.6E-2</v>
      </c>
      <c r="I36" s="76">
        <v>35200</v>
      </c>
      <c r="J36" s="76">
        <v>6.3655600000000001E-5</v>
      </c>
      <c r="K36" s="27">
        <v>1312.5</v>
      </c>
      <c r="L36" s="27">
        <v>1250</v>
      </c>
      <c r="M36" s="27">
        <v>62.5</v>
      </c>
      <c r="N36" s="27">
        <v>0</v>
      </c>
      <c r="Y36" s="27" t="s">
        <v>149</v>
      </c>
      <c r="Z36" s="76">
        <v>5.5180299999999998E-5</v>
      </c>
      <c r="AA36" s="27" t="s">
        <v>163</v>
      </c>
    </row>
    <row r="37" spans="1:27" x14ac:dyDescent="0.2">
      <c r="A37" s="27" t="s">
        <v>161</v>
      </c>
      <c r="B37" s="27" t="s">
        <v>163</v>
      </c>
      <c r="C37" s="27">
        <v>3</v>
      </c>
      <c r="D37" s="27">
        <v>22</v>
      </c>
      <c r="E37" s="27" t="s">
        <v>160</v>
      </c>
      <c r="F37" s="27" t="s">
        <v>152</v>
      </c>
      <c r="G37" s="27" t="s">
        <v>155</v>
      </c>
      <c r="H37" s="27">
        <v>1.3837E-2</v>
      </c>
      <c r="I37" s="76">
        <v>49300</v>
      </c>
      <c r="J37" s="76">
        <v>1.8212499999999999E-5</v>
      </c>
      <c r="K37" s="27">
        <v>1011.7800099999999</v>
      </c>
      <c r="L37" s="27">
        <v>939.51000939999994</v>
      </c>
      <c r="M37" s="27">
        <v>72.270000719999999</v>
      </c>
      <c r="N37" s="27">
        <v>0</v>
      </c>
      <c r="Y37" s="27" t="s">
        <v>237</v>
      </c>
      <c r="Z37" s="27">
        <v>941.42666999999994</v>
      </c>
      <c r="AA37" s="27" t="s">
        <v>163</v>
      </c>
    </row>
    <row r="38" spans="1:27" x14ac:dyDescent="0.2">
      <c r="A38" s="27" t="s">
        <v>161</v>
      </c>
      <c r="B38" s="27" t="s">
        <v>164</v>
      </c>
      <c r="C38" s="27">
        <v>1</v>
      </c>
      <c r="D38" s="27">
        <v>32</v>
      </c>
      <c r="E38" s="27" t="s">
        <v>40</v>
      </c>
      <c r="F38" s="27" t="s">
        <v>152</v>
      </c>
      <c r="G38" s="27" t="s">
        <v>153</v>
      </c>
      <c r="H38" s="27">
        <v>8.6999999999999994E-2</v>
      </c>
      <c r="I38" s="76">
        <v>16800</v>
      </c>
      <c r="J38" s="76">
        <v>7.0714299999999995E-5</v>
      </c>
      <c r="K38" s="27">
        <v>367.81609200000003</v>
      </c>
      <c r="L38" s="27">
        <v>321.83908050000002</v>
      </c>
      <c r="M38" s="27">
        <v>45.977011490000002</v>
      </c>
      <c r="N38" s="27">
        <v>0</v>
      </c>
      <c r="Y38" s="27" t="s">
        <v>206</v>
      </c>
      <c r="Z38" s="27">
        <v>881.35182129999998</v>
      </c>
      <c r="AA38" s="27" t="s">
        <v>163</v>
      </c>
    </row>
    <row r="39" spans="1:27" x14ac:dyDescent="0.2">
      <c r="A39" s="27" t="s">
        <v>161</v>
      </c>
      <c r="B39" s="27" t="s">
        <v>164</v>
      </c>
      <c r="C39" s="27">
        <v>2</v>
      </c>
      <c r="D39" s="27">
        <v>32</v>
      </c>
      <c r="E39" s="27" t="s">
        <v>40</v>
      </c>
      <c r="F39" s="27" t="s">
        <v>152</v>
      </c>
      <c r="G39" s="27" t="s">
        <v>154</v>
      </c>
      <c r="H39" s="27">
        <v>4.2000000000000003E-2</v>
      </c>
      <c r="I39" s="76">
        <v>21000</v>
      </c>
      <c r="J39" s="27">
        <v>1.55556E-4</v>
      </c>
      <c r="K39" s="27">
        <v>1071.4285709999999</v>
      </c>
      <c r="L39" s="27">
        <v>1023.809524</v>
      </c>
      <c r="M39" s="27">
        <v>47.619047620000003</v>
      </c>
      <c r="N39" s="27">
        <v>0</v>
      </c>
      <c r="Y39" s="27" t="s">
        <v>240</v>
      </c>
      <c r="Z39" s="27">
        <v>60.074848729999999</v>
      </c>
      <c r="AA39" s="27" t="s">
        <v>163</v>
      </c>
    </row>
    <row r="40" spans="1:27" x14ac:dyDescent="0.2">
      <c r="A40" s="27" t="s">
        <v>161</v>
      </c>
      <c r="B40" s="27" t="s">
        <v>164</v>
      </c>
      <c r="C40" s="27">
        <v>3</v>
      </c>
      <c r="D40" s="27">
        <v>32</v>
      </c>
      <c r="E40" s="27" t="s">
        <v>40</v>
      </c>
      <c r="F40" s="27" t="s">
        <v>152</v>
      </c>
      <c r="G40" s="27" t="s">
        <v>155</v>
      </c>
      <c r="H40" s="27">
        <v>3.4000000000000002E-2</v>
      </c>
      <c r="I40" s="76">
        <v>17500</v>
      </c>
      <c r="J40" s="27">
        <v>1.125E-4</v>
      </c>
      <c r="K40" s="27">
        <v>264.70588240000001</v>
      </c>
      <c r="L40" s="27">
        <v>264.70588240000001</v>
      </c>
      <c r="M40" s="27">
        <v>0</v>
      </c>
      <c r="N40" s="27">
        <v>0</v>
      </c>
      <c r="Y40" s="27" t="s">
        <v>148</v>
      </c>
      <c r="Z40" s="27">
        <v>5.4333332999999998E-2</v>
      </c>
      <c r="AA40" s="27" t="s">
        <v>164</v>
      </c>
    </row>
    <row r="41" spans="1:27" x14ac:dyDescent="0.2">
      <c r="A41" s="27" t="s">
        <v>150</v>
      </c>
      <c r="B41" s="27" t="s">
        <v>165</v>
      </c>
      <c r="C41" s="27">
        <v>1</v>
      </c>
      <c r="D41" s="27">
        <v>34</v>
      </c>
      <c r="E41" s="27" t="s">
        <v>160</v>
      </c>
      <c r="F41" s="27" t="s">
        <v>158</v>
      </c>
      <c r="G41" s="27" t="s">
        <v>153</v>
      </c>
      <c r="H41" s="27">
        <v>7.0320000000000001E-3</v>
      </c>
      <c r="I41" s="76">
        <v>45700</v>
      </c>
      <c r="J41" s="27">
        <v>4.3600000000000003E-5</v>
      </c>
      <c r="K41" s="27">
        <v>568.82821390000004</v>
      </c>
      <c r="L41" s="27">
        <v>568.82821390000004</v>
      </c>
      <c r="M41" s="27">
        <v>0</v>
      </c>
      <c r="N41" s="27">
        <v>0</v>
      </c>
      <c r="Y41" s="27" t="s">
        <v>236</v>
      </c>
      <c r="Z41" s="27">
        <v>18410.87614</v>
      </c>
      <c r="AA41" s="27" t="s">
        <v>164</v>
      </c>
    </row>
    <row r="42" spans="1:27" x14ac:dyDescent="0.2">
      <c r="A42" s="27" t="s">
        <v>150</v>
      </c>
      <c r="B42" s="27" t="s">
        <v>165</v>
      </c>
      <c r="C42" s="27">
        <v>2</v>
      </c>
      <c r="D42" s="27">
        <v>34</v>
      </c>
      <c r="E42" s="27" t="s">
        <v>160</v>
      </c>
      <c r="F42" s="27" t="s">
        <v>158</v>
      </c>
      <c r="G42" s="27" t="s">
        <v>154</v>
      </c>
      <c r="H42" s="27">
        <v>1.7000000000000001E-2</v>
      </c>
      <c r="I42" s="76">
        <v>31500</v>
      </c>
      <c r="J42" s="76">
        <v>3.9887500000000001E-5</v>
      </c>
      <c r="K42" s="27">
        <v>470.58823530000001</v>
      </c>
      <c r="L42" s="27">
        <v>470.58823530000001</v>
      </c>
      <c r="M42" s="27">
        <v>0</v>
      </c>
      <c r="N42" s="27">
        <v>0</v>
      </c>
      <c r="Y42" s="27" t="s">
        <v>149</v>
      </c>
      <c r="Z42" s="27">
        <v>1.12923E-4</v>
      </c>
      <c r="AA42" s="27" t="s">
        <v>164</v>
      </c>
    </row>
    <row r="43" spans="1:27" x14ac:dyDescent="0.2">
      <c r="A43" s="27" t="s">
        <v>150</v>
      </c>
      <c r="B43" s="27" t="s">
        <v>165</v>
      </c>
      <c r="C43" s="27">
        <v>3</v>
      </c>
      <c r="D43" s="27">
        <v>34</v>
      </c>
      <c r="E43" s="27" t="s">
        <v>160</v>
      </c>
      <c r="F43" s="27" t="s">
        <v>158</v>
      </c>
      <c r="G43" s="27" t="s">
        <v>155</v>
      </c>
      <c r="H43" s="27">
        <v>7.0000000000000001E-3</v>
      </c>
      <c r="I43" s="76">
        <v>96200</v>
      </c>
      <c r="J43" s="27">
        <v>2.3499999999999999E-6</v>
      </c>
      <c r="K43" s="27">
        <v>285.7142857</v>
      </c>
      <c r="L43" s="27">
        <v>285.7142857</v>
      </c>
      <c r="M43" s="27">
        <v>0</v>
      </c>
      <c r="N43" s="27">
        <v>0</v>
      </c>
      <c r="Y43" s="27" t="s">
        <v>237</v>
      </c>
      <c r="Z43" s="27">
        <v>567.98351520000006</v>
      </c>
      <c r="AA43" s="27" t="s">
        <v>164</v>
      </c>
    </row>
    <row r="44" spans="1:27" x14ac:dyDescent="0.2">
      <c r="A44" s="27" t="s">
        <v>166</v>
      </c>
      <c r="B44" s="27" t="s">
        <v>167</v>
      </c>
      <c r="C44" s="27">
        <v>1</v>
      </c>
      <c r="D44" s="27">
        <v>18</v>
      </c>
      <c r="E44" s="27" t="s">
        <v>160</v>
      </c>
      <c r="F44" s="27" t="s">
        <v>152</v>
      </c>
      <c r="G44" s="27" t="s">
        <v>168</v>
      </c>
      <c r="H44" s="27">
        <v>3.4736000000000003E-2</v>
      </c>
      <c r="I44" s="76">
        <v>27400</v>
      </c>
      <c r="J44" s="76">
        <v>1.98417E-5</v>
      </c>
      <c r="K44" s="27">
        <v>748.50299399999994</v>
      </c>
      <c r="L44" s="27">
        <v>604.56011049999995</v>
      </c>
      <c r="M44" s="27">
        <v>143.94288349999999</v>
      </c>
      <c r="N44" s="27">
        <v>0</v>
      </c>
      <c r="Y44" s="27" t="s">
        <v>206</v>
      </c>
      <c r="Z44" s="27">
        <v>536.78482889999998</v>
      </c>
      <c r="AA44" s="27" t="s">
        <v>164</v>
      </c>
    </row>
    <row r="45" spans="1:27" x14ac:dyDescent="0.2">
      <c r="A45" s="27" t="s">
        <v>166</v>
      </c>
      <c r="B45" s="27" t="s">
        <v>167</v>
      </c>
      <c r="C45" s="27">
        <v>2</v>
      </c>
      <c r="D45" s="27">
        <v>18</v>
      </c>
      <c r="E45" s="27" t="s">
        <v>160</v>
      </c>
      <c r="F45" s="27" t="s">
        <v>152</v>
      </c>
      <c r="G45" s="27" t="s">
        <v>169</v>
      </c>
      <c r="H45" s="27">
        <v>8.6999999999999994E-2</v>
      </c>
      <c r="I45" s="76">
        <v>22700</v>
      </c>
      <c r="J45" s="76">
        <v>1.3073E-5</v>
      </c>
      <c r="K45" s="27">
        <v>620.68965519999995</v>
      </c>
      <c r="L45" s="27">
        <v>563.21839079999995</v>
      </c>
      <c r="M45" s="27">
        <v>57.47126437</v>
      </c>
      <c r="N45" s="27">
        <v>0</v>
      </c>
      <c r="Y45" s="27" t="s">
        <v>240</v>
      </c>
      <c r="Z45" s="27">
        <v>31.198686370000001</v>
      </c>
      <c r="AA45" s="27" t="s">
        <v>164</v>
      </c>
    </row>
    <row r="46" spans="1:27" x14ac:dyDescent="0.2">
      <c r="A46" s="27" t="s">
        <v>150</v>
      </c>
      <c r="B46" s="27" t="s">
        <v>167</v>
      </c>
      <c r="C46" s="27">
        <v>3</v>
      </c>
      <c r="D46" s="27">
        <v>18</v>
      </c>
      <c r="E46" s="27" t="s">
        <v>160</v>
      </c>
      <c r="F46" s="27" t="s">
        <v>152</v>
      </c>
      <c r="G46" s="27" t="s">
        <v>170</v>
      </c>
      <c r="H46" s="27">
        <v>8.9999999999999993E-3</v>
      </c>
      <c r="I46" s="76">
        <v>22100</v>
      </c>
      <c r="J46" s="76">
        <v>2.52667E-5</v>
      </c>
      <c r="K46" s="27">
        <v>666.66666669999995</v>
      </c>
      <c r="L46" s="27">
        <v>666.66666669999995</v>
      </c>
      <c r="M46" s="27">
        <v>0</v>
      </c>
      <c r="N46" s="27">
        <v>0</v>
      </c>
      <c r="Y46" s="27" t="s">
        <v>148</v>
      </c>
      <c r="Z46" s="27">
        <v>1.0344000000000001E-2</v>
      </c>
      <c r="AA46" s="27" t="s">
        <v>165</v>
      </c>
    </row>
    <row r="47" spans="1:27" x14ac:dyDescent="0.2">
      <c r="A47" s="27" t="s">
        <v>161</v>
      </c>
      <c r="B47" s="27" t="s">
        <v>171</v>
      </c>
      <c r="C47" s="27">
        <v>1</v>
      </c>
      <c r="D47" s="27">
        <v>17</v>
      </c>
      <c r="E47" s="27" t="s">
        <v>160</v>
      </c>
      <c r="F47" s="27" t="s">
        <v>158</v>
      </c>
      <c r="G47" s="27" t="s">
        <v>153</v>
      </c>
      <c r="H47" s="27">
        <v>0.02</v>
      </c>
      <c r="I47" s="76">
        <v>21700</v>
      </c>
      <c r="J47" s="76">
        <v>2.5972199999999998E-5</v>
      </c>
      <c r="K47" s="27">
        <v>900</v>
      </c>
      <c r="L47" s="27">
        <v>750</v>
      </c>
      <c r="M47" s="27">
        <v>150</v>
      </c>
      <c r="N47" s="27">
        <v>0</v>
      </c>
      <c r="Y47" s="27" t="s">
        <v>236</v>
      </c>
      <c r="Z47" s="27">
        <v>57808.45551</v>
      </c>
      <c r="AA47" s="27" t="s">
        <v>165</v>
      </c>
    </row>
    <row r="48" spans="1:27" x14ac:dyDescent="0.2">
      <c r="A48" s="27" t="s">
        <v>161</v>
      </c>
      <c r="B48" s="27" t="s">
        <v>171</v>
      </c>
      <c r="C48" s="27">
        <v>2</v>
      </c>
      <c r="D48" s="27">
        <v>17</v>
      </c>
      <c r="E48" s="27" t="s">
        <v>160</v>
      </c>
      <c r="F48" s="27" t="s">
        <v>158</v>
      </c>
      <c r="G48" s="27" t="s">
        <v>169</v>
      </c>
      <c r="H48" s="27">
        <v>3.5999999999999997E-2</v>
      </c>
      <c r="I48" s="76">
        <v>22200</v>
      </c>
      <c r="J48" s="27">
        <v>1.0397500000000001E-4</v>
      </c>
      <c r="K48" s="27">
        <v>305.55555559999999</v>
      </c>
      <c r="L48" s="27">
        <v>305.55555559999999</v>
      </c>
      <c r="M48" s="27">
        <v>0</v>
      </c>
      <c r="N48" s="27">
        <v>0</v>
      </c>
      <c r="Y48" s="27" t="s">
        <v>149</v>
      </c>
      <c r="Z48" s="76">
        <v>2.8612500000000001E-5</v>
      </c>
      <c r="AA48" s="27" t="s">
        <v>165</v>
      </c>
    </row>
    <row r="49" spans="1:27" x14ac:dyDescent="0.2">
      <c r="A49" s="27" t="s">
        <v>161</v>
      </c>
      <c r="B49" s="27" t="s">
        <v>171</v>
      </c>
      <c r="C49" s="27">
        <v>3</v>
      </c>
      <c r="D49" s="27">
        <v>17</v>
      </c>
      <c r="E49" s="27" t="s">
        <v>160</v>
      </c>
      <c r="F49" s="27" t="s">
        <v>158</v>
      </c>
      <c r="G49" s="27" t="s">
        <v>155</v>
      </c>
      <c r="H49" s="27">
        <v>4.9000000000000002E-2</v>
      </c>
      <c r="I49" s="76">
        <v>56100</v>
      </c>
      <c r="J49" s="27">
        <v>8.9600000000000006E-6</v>
      </c>
      <c r="K49" s="27">
        <v>346.93877550000002</v>
      </c>
      <c r="L49" s="27">
        <v>306.12244900000002</v>
      </c>
      <c r="M49" s="27">
        <v>40.816326529999998</v>
      </c>
      <c r="N49" s="27">
        <v>0</v>
      </c>
      <c r="Y49" s="27" t="s">
        <v>237</v>
      </c>
      <c r="Z49" s="27">
        <v>441.71024499999999</v>
      </c>
      <c r="AA49" s="27" t="s">
        <v>165</v>
      </c>
    </row>
    <row r="50" spans="1:27" x14ac:dyDescent="0.2">
      <c r="A50" s="27" t="s">
        <v>161</v>
      </c>
      <c r="B50" s="27" t="s">
        <v>172</v>
      </c>
      <c r="C50" s="27">
        <v>1</v>
      </c>
      <c r="D50" s="27">
        <v>21</v>
      </c>
      <c r="E50" s="27" t="s">
        <v>40</v>
      </c>
      <c r="F50" s="27" t="s">
        <v>158</v>
      </c>
      <c r="G50" s="27" t="s">
        <v>153</v>
      </c>
      <c r="H50" s="27">
        <v>2.7E-2</v>
      </c>
      <c r="I50" s="76">
        <v>22900</v>
      </c>
      <c r="J50" s="27">
        <v>2.1755000000000001E-5</v>
      </c>
      <c r="K50" s="27">
        <v>740.74074069999995</v>
      </c>
      <c r="L50" s="27">
        <v>703.70370370000001</v>
      </c>
      <c r="M50" s="27">
        <v>37.037037040000001</v>
      </c>
      <c r="N50" s="27">
        <v>0</v>
      </c>
      <c r="Y50" s="27" t="s">
        <v>206</v>
      </c>
      <c r="Z50" s="27">
        <v>441.71024499999999</v>
      </c>
      <c r="AA50" s="27" t="s">
        <v>165</v>
      </c>
    </row>
    <row r="51" spans="1:27" x14ac:dyDescent="0.2">
      <c r="A51" s="27" t="s">
        <v>161</v>
      </c>
      <c r="B51" s="27" t="s">
        <v>172</v>
      </c>
      <c r="C51" s="27">
        <v>2</v>
      </c>
      <c r="D51" s="27">
        <v>21</v>
      </c>
      <c r="E51" s="27" t="s">
        <v>40</v>
      </c>
      <c r="F51" s="27" t="s">
        <v>158</v>
      </c>
      <c r="G51" s="27" t="s">
        <v>154</v>
      </c>
      <c r="H51" s="27">
        <v>8.2000000000000003E-2</v>
      </c>
      <c r="I51" s="76">
        <v>26400</v>
      </c>
      <c r="J51" s="76">
        <v>2.1003099999999999E-5</v>
      </c>
      <c r="K51" s="27">
        <v>743.90243899999996</v>
      </c>
      <c r="L51" s="27">
        <v>719.51219509999999</v>
      </c>
      <c r="M51" s="27">
        <v>24.390243900000002</v>
      </c>
      <c r="N51" s="27">
        <v>0</v>
      </c>
      <c r="Y51" s="27" t="s">
        <v>240</v>
      </c>
      <c r="Z51" s="27">
        <v>0</v>
      </c>
      <c r="AA51" s="27" t="s">
        <v>165</v>
      </c>
    </row>
    <row r="52" spans="1:27" x14ac:dyDescent="0.2">
      <c r="A52" s="27" t="s">
        <v>161</v>
      </c>
      <c r="B52" s="27" t="s">
        <v>172</v>
      </c>
      <c r="C52" s="27">
        <v>3</v>
      </c>
      <c r="D52" s="27">
        <v>21</v>
      </c>
      <c r="E52" s="27" t="s">
        <v>40</v>
      </c>
      <c r="F52" s="27" t="s">
        <v>158</v>
      </c>
      <c r="G52" s="27" t="s">
        <v>155</v>
      </c>
      <c r="H52" s="27">
        <v>7.0000000000000001E-3</v>
      </c>
      <c r="I52" s="76">
        <v>27900</v>
      </c>
      <c r="J52" s="76">
        <v>3.6287500000000001E-5</v>
      </c>
      <c r="K52" s="27">
        <v>1571.4285709999999</v>
      </c>
      <c r="L52" s="27">
        <v>1285.7142859999999</v>
      </c>
      <c r="M52" s="27">
        <v>285.7142857</v>
      </c>
      <c r="N52" s="27">
        <v>0</v>
      </c>
      <c r="Y52" s="27" t="s">
        <v>148</v>
      </c>
      <c r="Z52" s="27">
        <v>4.3578667000000001E-2</v>
      </c>
      <c r="AA52" s="27" t="s">
        <v>167</v>
      </c>
    </row>
    <row r="53" spans="1:27" x14ac:dyDescent="0.2">
      <c r="A53" s="27" t="s">
        <v>150</v>
      </c>
      <c r="B53" s="27" t="s">
        <v>173</v>
      </c>
      <c r="C53" s="27">
        <v>1</v>
      </c>
      <c r="D53" s="27">
        <v>22</v>
      </c>
      <c r="E53" s="27" t="s">
        <v>160</v>
      </c>
      <c r="F53" s="27" t="s">
        <v>152</v>
      </c>
      <c r="G53" s="27" t="s">
        <v>153</v>
      </c>
      <c r="H53" s="27">
        <v>2.9700000000000001E-2</v>
      </c>
      <c r="I53" s="76">
        <v>24600</v>
      </c>
      <c r="J53" s="76">
        <v>2.0166700000000001E-5</v>
      </c>
      <c r="K53" s="27">
        <v>471.38047139999998</v>
      </c>
      <c r="L53" s="27">
        <v>437.7104377</v>
      </c>
      <c r="M53" s="27">
        <v>33.670033670000002</v>
      </c>
      <c r="N53" s="27">
        <v>3</v>
      </c>
      <c r="Y53" s="27" t="s">
        <v>236</v>
      </c>
      <c r="Z53" s="27">
        <v>24073.09606</v>
      </c>
      <c r="AA53" s="27" t="s">
        <v>167</v>
      </c>
    </row>
    <row r="54" spans="1:27" x14ac:dyDescent="0.2">
      <c r="A54" s="27" t="s">
        <v>150</v>
      </c>
      <c r="B54" s="27" t="s">
        <v>173</v>
      </c>
      <c r="C54" s="27">
        <v>2</v>
      </c>
      <c r="D54" s="27">
        <v>22</v>
      </c>
      <c r="E54" s="27" t="s">
        <v>160</v>
      </c>
      <c r="F54" s="27" t="s">
        <v>152</v>
      </c>
      <c r="G54" s="27" t="s">
        <v>154</v>
      </c>
      <c r="H54" s="27">
        <v>2.5000000000000001E-2</v>
      </c>
      <c r="I54" s="76">
        <v>34700</v>
      </c>
      <c r="J54" s="27">
        <v>1.95E-5</v>
      </c>
      <c r="K54" s="27">
        <v>760</v>
      </c>
      <c r="L54" s="27">
        <v>760</v>
      </c>
      <c r="M54" s="27">
        <v>0</v>
      </c>
      <c r="N54" s="27">
        <v>3</v>
      </c>
      <c r="Y54" s="27" t="s">
        <v>149</v>
      </c>
      <c r="Z54" s="76">
        <v>1.9393800000000001E-5</v>
      </c>
      <c r="AA54" s="27" t="s">
        <v>167</v>
      </c>
    </row>
    <row r="55" spans="1:27" x14ac:dyDescent="0.2">
      <c r="A55" s="27" t="s">
        <v>150</v>
      </c>
      <c r="B55" s="27" t="s">
        <v>173</v>
      </c>
      <c r="C55" s="27">
        <v>3</v>
      </c>
      <c r="D55" s="27">
        <v>22</v>
      </c>
      <c r="E55" s="27" t="s">
        <v>160</v>
      </c>
      <c r="F55" s="27" t="s">
        <v>152</v>
      </c>
      <c r="G55" s="27" t="s">
        <v>155</v>
      </c>
      <c r="H55" s="27">
        <v>7.6919600000000005E-2</v>
      </c>
      <c r="I55" s="76">
        <v>29600</v>
      </c>
      <c r="J55" s="76">
        <v>1.36957E-5</v>
      </c>
      <c r="K55" s="27">
        <v>468.02115459999999</v>
      </c>
      <c r="L55" s="27">
        <v>377.01704119999999</v>
      </c>
      <c r="M55" s="27">
        <v>91.004113390000001</v>
      </c>
      <c r="N55" s="27">
        <v>3</v>
      </c>
      <c r="Y55" s="27" t="s">
        <v>237</v>
      </c>
      <c r="Z55" s="27">
        <v>678.61977200000001</v>
      </c>
      <c r="AA55" s="27" t="s">
        <v>167</v>
      </c>
    </row>
    <row r="56" spans="1:27" x14ac:dyDescent="0.2">
      <c r="A56" s="27" t="s">
        <v>150</v>
      </c>
      <c r="B56" s="27" t="s">
        <v>174</v>
      </c>
      <c r="C56" s="27">
        <v>1</v>
      </c>
      <c r="D56" s="27">
        <v>17</v>
      </c>
      <c r="E56" s="27" t="s">
        <v>40</v>
      </c>
      <c r="F56" s="27" t="s">
        <v>152</v>
      </c>
      <c r="G56" s="27" t="s">
        <v>153</v>
      </c>
      <c r="H56" s="27">
        <v>3.0000000000000001E-3</v>
      </c>
      <c r="I56" s="76">
        <v>30300</v>
      </c>
      <c r="J56" s="27">
        <v>5.6499999999999998E-5</v>
      </c>
      <c r="K56" s="27">
        <v>666.66666669999995</v>
      </c>
      <c r="L56" s="27">
        <v>666.66666669999995</v>
      </c>
      <c r="M56" s="27">
        <v>0</v>
      </c>
      <c r="N56" s="27">
        <v>3</v>
      </c>
      <c r="Y56" s="27" t="s">
        <v>206</v>
      </c>
      <c r="Z56" s="27">
        <v>611.48172269999998</v>
      </c>
      <c r="AA56" s="27" t="s">
        <v>167</v>
      </c>
    </row>
    <row r="57" spans="1:27" x14ac:dyDescent="0.2">
      <c r="A57" s="27" t="s">
        <v>150</v>
      </c>
      <c r="B57" s="27" t="s">
        <v>174</v>
      </c>
      <c r="C57" s="27">
        <v>2</v>
      </c>
      <c r="D57" s="27">
        <v>17</v>
      </c>
      <c r="E57" s="27" t="s">
        <v>40</v>
      </c>
      <c r="F57" s="27" t="s">
        <v>152</v>
      </c>
      <c r="G57" s="27" t="s">
        <v>154</v>
      </c>
      <c r="H57" s="27">
        <v>0.16700000000000001</v>
      </c>
      <c r="I57" s="76">
        <v>23500</v>
      </c>
      <c r="J57" s="76">
        <v>6.2619000000000005E-5</v>
      </c>
      <c r="K57" s="27">
        <v>323.35329339999998</v>
      </c>
      <c r="L57" s="27">
        <v>197.60479040000001</v>
      </c>
      <c r="M57" s="27">
        <v>125.748503</v>
      </c>
      <c r="N57" s="27">
        <v>3</v>
      </c>
      <c r="Y57" s="27" t="s">
        <v>240</v>
      </c>
      <c r="Z57" s="27">
        <v>67.138049280000004</v>
      </c>
      <c r="AA57" s="27" t="s">
        <v>167</v>
      </c>
    </row>
    <row r="58" spans="1:27" x14ac:dyDescent="0.2">
      <c r="A58" s="27" t="s">
        <v>150</v>
      </c>
      <c r="B58" s="27" t="s">
        <v>174</v>
      </c>
      <c r="C58" s="27">
        <v>3</v>
      </c>
      <c r="D58" s="27">
        <v>17</v>
      </c>
      <c r="E58" s="27" t="s">
        <v>40</v>
      </c>
      <c r="F58" s="27" t="s">
        <v>152</v>
      </c>
      <c r="G58" s="27" t="s">
        <v>170</v>
      </c>
      <c r="H58" s="27">
        <v>7.9000000000000001E-2</v>
      </c>
      <c r="I58" s="76">
        <v>20300</v>
      </c>
      <c r="J58" s="27">
        <v>5.8799999999999996E-6</v>
      </c>
      <c r="K58" s="27">
        <v>215.18987340000001</v>
      </c>
      <c r="L58" s="27">
        <v>151.89873420000001</v>
      </c>
      <c r="M58" s="27">
        <v>63.29113924</v>
      </c>
      <c r="N58" s="27">
        <v>3</v>
      </c>
      <c r="P58" s="27"/>
      <c r="Q58" s="27" t="s">
        <v>148</v>
      </c>
      <c r="R58" s="27" t="s">
        <v>236</v>
      </c>
      <c r="S58" s="27" t="s">
        <v>149</v>
      </c>
      <c r="T58" s="27" t="s">
        <v>237</v>
      </c>
      <c r="U58" s="27" t="s">
        <v>206</v>
      </c>
      <c r="V58" s="27" t="s">
        <v>240</v>
      </c>
      <c r="Y58" s="27" t="s">
        <v>148</v>
      </c>
      <c r="Z58" s="27">
        <v>3.5000000000000003E-2</v>
      </c>
      <c r="AA58" s="27" t="s">
        <v>171</v>
      </c>
    </row>
    <row r="59" spans="1:27" x14ac:dyDescent="0.2">
      <c r="A59" s="27" t="s">
        <v>150</v>
      </c>
      <c r="B59" s="27" t="s">
        <v>175</v>
      </c>
      <c r="C59" s="27">
        <v>1</v>
      </c>
      <c r="D59" s="27">
        <v>18</v>
      </c>
      <c r="E59" s="27" t="s">
        <v>40</v>
      </c>
      <c r="F59" s="27" t="s">
        <v>158</v>
      </c>
      <c r="G59" s="27" t="s">
        <v>153</v>
      </c>
      <c r="H59" s="27">
        <v>8.2000000000000003E-2</v>
      </c>
      <c r="I59" s="76">
        <v>12800</v>
      </c>
      <c r="J59" s="76">
        <v>4.0473699999999998E-5</v>
      </c>
      <c r="K59" s="27">
        <v>487.80487799999997</v>
      </c>
      <c r="L59" s="27">
        <v>439.02439020000003</v>
      </c>
      <c r="M59" s="27">
        <v>48.780487800000003</v>
      </c>
      <c r="N59" s="27">
        <v>3</v>
      </c>
      <c r="P59" s="27" t="s">
        <v>173</v>
      </c>
      <c r="Q59" s="27">
        <f t="shared" ref="Q59:V59" si="0">AVERAGE(H53:H55)</f>
        <v>4.3873200000000001E-2</v>
      </c>
      <c r="R59" s="27">
        <f t="shared" si="0"/>
        <v>29633.333333333332</v>
      </c>
      <c r="S59" s="27">
        <f t="shared" si="0"/>
        <v>1.7787466666666669E-5</v>
      </c>
      <c r="T59" s="27">
        <f t="shared" si="0"/>
        <v>566.46720866666669</v>
      </c>
      <c r="U59" s="27">
        <f t="shared" si="0"/>
        <v>524.90915963333339</v>
      </c>
      <c r="V59" s="27">
        <f t="shared" si="0"/>
        <v>41.558049019999999</v>
      </c>
      <c r="Y59" s="27" t="s">
        <v>236</v>
      </c>
      <c r="Z59" s="27">
        <v>33320.268300000003</v>
      </c>
      <c r="AA59" s="27" t="s">
        <v>171</v>
      </c>
    </row>
    <row r="60" spans="1:27" x14ac:dyDescent="0.2">
      <c r="A60" s="27" t="s">
        <v>150</v>
      </c>
      <c r="B60" s="27" t="s">
        <v>175</v>
      </c>
      <c r="C60" s="27">
        <v>2</v>
      </c>
      <c r="D60" s="27">
        <v>18</v>
      </c>
      <c r="E60" s="27" t="s">
        <v>40</v>
      </c>
      <c r="F60" s="27" t="s">
        <v>158</v>
      </c>
      <c r="G60" s="27" t="s">
        <v>154</v>
      </c>
      <c r="H60" s="27">
        <v>4.4999999999999998E-2</v>
      </c>
      <c r="I60" s="76">
        <v>18800</v>
      </c>
      <c r="J60" s="27">
        <v>5.3600000000000002E-5</v>
      </c>
      <c r="K60" s="27">
        <v>688.88888889999998</v>
      </c>
      <c r="L60" s="27">
        <v>622.22222220000003</v>
      </c>
      <c r="M60" s="27">
        <v>66.666666669999998</v>
      </c>
      <c r="N60" s="27">
        <v>3</v>
      </c>
      <c r="P60" s="27" t="s">
        <v>174</v>
      </c>
      <c r="Q60" s="27">
        <f t="shared" ref="Q60:V60" si="1">AVERAGE(H56:H58)</f>
        <v>8.3000000000000004E-2</v>
      </c>
      <c r="R60" s="27">
        <f t="shared" si="1"/>
        <v>24700</v>
      </c>
      <c r="S60" s="27">
        <f t="shared" si="1"/>
        <v>4.1666333333333331E-5</v>
      </c>
      <c r="T60" s="27">
        <f t="shared" si="1"/>
        <v>401.73661116666671</v>
      </c>
      <c r="U60" s="27">
        <f t="shared" si="1"/>
        <v>338.7233971</v>
      </c>
      <c r="V60" s="27">
        <f t="shared" si="1"/>
        <v>63.013214080000004</v>
      </c>
      <c r="Y60" s="27" t="s">
        <v>149</v>
      </c>
      <c r="Z60" s="76">
        <v>4.6302399999999999E-5</v>
      </c>
      <c r="AA60" s="27" t="s">
        <v>171</v>
      </c>
    </row>
    <row r="61" spans="1:27" x14ac:dyDescent="0.2">
      <c r="A61" s="27" t="s">
        <v>150</v>
      </c>
      <c r="B61" s="27" t="s">
        <v>175</v>
      </c>
      <c r="C61" s="27">
        <v>3</v>
      </c>
      <c r="D61" s="27">
        <v>18</v>
      </c>
      <c r="E61" s="27" t="s">
        <v>40</v>
      </c>
      <c r="F61" s="27" t="s">
        <v>158</v>
      </c>
      <c r="G61" s="27" t="s">
        <v>170</v>
      </c>
      <c r="H61" s="27">
        <v>1.2999999999999999E-2</v>
      </c>
      <c r="I61" s="76">
        <v>19600</v>
      </c>
      <c r="J61" s="27">
        <v>1.16833E-4</v>
      </c>
      <c r="K61" s="27">
        <v>769.23076920000005</v>
      </c>
      <c r="L61" s="27">
        <v>769.23076920000005</v>
      </c>
      <c r="M61" s="27">
        <v>0</v>
      </c>
      <c r="N61" s="27">
        <v>3</v>
      </c>
      <c r="P61" s="27" t="s">
        <v>175</v>
      </c>
      <c r="Q61" s="27">
        <f t="shared" ref="Q61:V61" si="2">AVERAGE(H59:H61)</f>
        <v>4.6666666666666669E-2</v>
      </c>
      <c r="R61" s="27">
        <f t="shared" si="2"/>
        <v>17066.666666666668</v>
      </c>
      <c r="S61" s="27">
        <f t="shared" si="2"/>
        <v>7.0302233333333333E-5</v>
      </c>
      <c r="T61" s="27">
        <f t="shared" si="2"/>
        <v>648.64151203333324</v>
      </c>
      <c r="U61" s="27">
        <f t="shared" si="2"/>
        <v>610.15912720000006</v>
      </c>
      <c r="V61" s="27">
        <f t="shared" si="2"/>
        <v>38.482384823333334</v>
      </c>
      <c r="Y61" s="27" t="s">
        <v>237</v>
      </c>
      <c r="Z61" s="27">
        <v>517.49811039999997</v>
      </c>
      <c r="AA61" s="27" t="s">
        <v>171</v>
      </c>
    </row>
    <row r="62" spans="1:27" x14ac:dyDescent="0.2">
      <c r="A62" s="27" t="s">
        <v>161</v>
      </c>
      <c r="B62" s="27" t="s">
        <v>176</v>
      </c>
      <c r="C62" s="27">
        <v>1</v>
      </c>
      <c r="D62" s="27">
        <v>39</v>
      </c>
      <c r="E62" s="27" t="s">
        <v>160</v>
      </c>
      <c r="F62" s="27" t="s">
        <v>158</v>
      </c>
      <c r="G62" s="27" t="s">
        <v>153</v>
      </c>
      <c r="H62" s="27">
        <v>0.10100000000000001</v>
      </c>
      <c r="I62" s="76">
        <v>21800</v>
      </c>
      <c r="J62" s="27">
        <v>1.2999999999999999E-4</v>
      </c>
      <c r="K62" s="27">
        <v>207.9207921</v>
      </c>
      <c r="L62" s="27">
        <v>198.019802</v>
      </c>
      <c r="M62" s="27">
        <v>9.9009900989999995</v>
      </c>
      <c r="N62" s="27">
        <v>3</v>
      </c>
      <c r="P62" s="27" t="s">
        <v>176</v>
      </c>
      <c r="Q62" s="27">
        <f t="shared" ref="Q62:V62" si="3">AVERAGE(H62:H64)</f>
        <v>5.4666666666666669E-2</v>
      </c>
      <c r="R62" s="27">
        <f t="shared" si="3"/>
        <v>30933.333333333332</v>
      </c>
      <c r="S62" s="27">
        <f t="shared" si="3"/>
        <v>5.1903333333333328E-5</v>
      </c>
      <c r="T62" s="27">
        <f t="shared" si="3"/>
        <v>342.8576553333333</v>
      </c>
      <c r="U62" s="27">
        <f t="shared" si="3"/>
        <v>339.5573253</v>
      </c>
      <c r="V62" s="27">
        <f t="shared" si="3"/>
        <v>3.3003300329999998</v>
      </c>
      <c r="Y62" s="27" t="s">
        <v>206</v>
      </c>
      <c r="Z62" s="27">
        <v>453.8926682</v>
      </c>
      <c r="AA62" s="27" t="s">
        <v>171</v>
      </c>
    </row>
    <row r="63" spans="1:27" x14ac:dyDescent="0.2">
      <c r="A63" s="27" t="s">
        <v>161</v>
      </c>
      <c r="B63" s="27" t="s">
        <v>176</v>
      </c>
      <c r="C63" s="27">
        <v>2</v>
      </c>
      <c r="D63" s="27">
        <v>39</v>
      </c>
      <c r="E63" s="27" t="s">
        <v>160</v>
      </c>
      <c r="F63" s="27" t="s">
        <v>158</v>
      </c>
      <c r="G63" s="27" t="s">
        <v>154</v>
      </c>
      <c r="H63" s="27">
        <v>2.3E-2</v>
      </c>
      <c r="I63" s="76">
        <v>29000</v>
      </c>
      <c r="J63" s="27">
        <v>2.1250000000000002E-5</v>
      </c>
      <c r="K63" s="27">
        <v>695.65217389999998</v>
      </c>
      <c r="L63" s="27">
        <v>695.65217389999998</v>
      </c>
      <c r="M63" s="27">
        <v>0</v>
      </c>
      <c r="N63" s="27">
        <v>3</v>
      </c>
      <c r="P63" s="27" t="s">
        <v>177</v>
      </c>
      <c r="Q63" s="27">
        <f t="shared" ref="Q63:V63" si="4">AVERAGE(H65:H67)</f>
        <v>6.6000000000000003E-2</v>
      </c>
      <c r="R63" s="27">
        <f t="shared" si="4"/>
        <v>15153.333333333334</v>
      </c>
      <c r="S63" s="27">
        <f t="shared" si="4"/>
        <v>1.0142593333333333E-4</v>
      </c>
      <c r="T63" s="27">
        <f t="shared" si="4"/>
        <v>412.55518676666662</v>
      </c>
      <c r="U63" s="27">
        <f t="shared" si="4"/>
        <v>408.22618243333335</v>
      </c>
      <c r="V63" s="27">
        <f t="shared" si="4"/>
        <v>4.3290043300000001</v>
      </c>
      <c r="Y63" s="27" t="s">
        <v>240</v>
      </c>
      <c r="Z63" s="27">
        <v>63.605442179999997</v>
      </c>
      <c r="AA63" s="27" t="s">
        <v>171</v>
      </c>
    </row>
    <row r="64" spans="1:27" x14ac:dyDescent="0.2">
      <c r="A64" s="27" t="s">
        <v>161</v>
      </c>
      <c r="B64" s="27" t="s">
        <v>176</v>
      </c>
      <c r="C64" s="27">
        <v>3</v>
      </c>
      <c r="D64" s="27">
        <v>39</v>
      </c>
      <c r="E64" s="27" t="s">
        <v>160</v>
      </c>
      <c r="F64" s="27" t="s">
        <v>158</v>
      </c>
      <c r="G64" s="27" t="s">
        <v>170</v>
      </c>
      <c r="H64" s="27">
        <v>0.04</v>
      </c>
      <c r="I64" s="76">
        <v>42000</v>
      </c>
      <c r="J64" s="27">
        <v>4.4599999999999996E-6</v>
      </c>
      <c r="K64" s="27">
        <v>125</v>
      </c>
      <c r="L64" s="27">
        <v>125</v>
      </c>
      <c r="M64" s="27">
        <v>0</v>
      </c>
      <c r="N64" s="27">
        <v>3</v>
      </c>
      <c r="P64" s="27" t="s">
        <v>178</v>
      </c>
      <c r="Q64" s="27">
        <f t="shared" ref="Q64:V64" si="5">AVERAGE(H68:H70)</f>
        <v>6.2666666666666662E-2</v>
      </c>
      <c r="R64" s="27">
        <f t="shared" si="5"/>
        <v>21300</v>
      </c>
      <c r="S64" s="27">
        <f t="shared" si="5"/>
        <v>4.2704666666666664E-5</v>
      </c>
      <c r="T64" s="27">
        <f t="shared" si="5"/>
        <v>551.8518518333334</v>
      </c>
      <c r="U64" s="27">
        <f t="shared" si="5"/>
        <v>393.82716049999999</v>
      </c>
      <c r="V64" s="27">
        <f t="shared" si="5"/>
        <v>158.02469136666667</v>
      </c>
      <c r="Y64" s="27" t="s">
        <v>148</v>
      </c>
      <c r="Z64" s="27">
        <v>3.8666667000000002E-2</v>
      </c>
      <c r="AA64" s="27" t="s">
        <v>172</v>
      </c>
    </row>
    <row r="65" spans="1:32" x14ac:dyDescent="0.2">
      <c r="A65" s="27" t="s">
        <v>161</v>
      </c>
      <c r="B65" s="27" t="s">
        <v>177</v>
      </c>
      <c r="C65" s="27">
        <v>1</v>
      </c>
      <c r="D65" s="27">
        <v>24</v>
      </c>
      <c r="E65" s="27" t="s">
        <v>40</v>
      </c>
      <c r="F65" s="27" t="s">
        <v>158</v>
      </c>
      <c r="G65" s="27" t="s">
        <v>153</v>
      </c>
      <c r="H65" s="27">
        <v>3.1E-2</v>
      </c>
      <c r="I65" s="76">
        <v>14500</v>
      </c>
      <c r="J65" s="76">
        <v>4.6777799999999998E-5</v>
      </c>
      <c r="K65" s="27">
        <v>322.58064519999999</v>
      </c>
      <c r="L65" s="27">
        <v>322.58064519999999</v>
      </c>
      <c r="M65" s="27">
        <v>0</v>
      </c>
      <c r="N65" s="27">
        <v>3</v>
      </c>
      <c r="P65" s="27" t="s">
        <v>179</v>
      </c>
      <c r="Q65" s="27">
        <f t="shared" ref="Q65:V65" si="6">AVERAGE(H71:H73)</f>
        <v>3.27E-2</v>
      </c>
      <c r="R65" s="27">
        <f t="shared" si="6"/>
        <v>19100</v>
      </c>
      <c r="S65" s="27">
        <f t="shared" si="6"/>
        <v>7.9151499999999996E-5</v>
      </c>
      <c r="T65" s="27">
        <f t="shared" si="6"/>
        <v>847.89301250000005</v>
      </c>
      <c r="U65" s="27">
        <f t="shared" si="6"/>
        <v>653.70276223333337</v>
      </c>
      <c r="V65" s="27">
        <f t="shared" si="6"/>
        <v>194.19025023333333</v>
      </c>
      <c r="Y65" s="27" t="s">
        <v>236</v>
      </c>
      <c r="Z65" s="27">
        <v>25717.88363</v>
      </c>
      <c r="AA65" s="27" t="s">
        <v>172</v>
      </c>
    </row>
    <row r="66" spans="1:32" x14ac:dyDescent="0.2">
      <c r="A66" s="27" t="s">
        <v>161</v>
      </c>
      <c r="B66" s="27" t="s">
        <v>177</v>
      </c>
      <c r="C66" s="27">
        <v>2</v>
      </c>
      <c r="D66" s="27">
        <v>24</v>
      </c>
      <c r="E66" s="27" t="s">
        <v>40</v>
      </c>
      <c r="F66" s="27" t="s">
        <v>158</v>
      </c>
      <c r="G66" s="27" t="s">
        <v>154</v>
      </c>
      <c r="H66" s="27">
        <v>0.154</v>
      </c>
      <c r="I66" s="76">
        <v>9360</v>
      </c>
      <c r="J66" s="27">
        <v>9.7499999999999998E-5</v>
      </c>
      <c r="K66" s="27">
        <v>376.62337659999997</v>
      </c>
      <c r="L66" s="27">
        <v>363.63636359999998</v>
      </c>
      <c r="M66" s="27">
        <v>12.98701299</v>
      </c>
      <c r="N66" s="27">
        <v>3</v>
      </c>
      <c r="P66" s="27" t="s">
        <v>180</v>
      </c>
      <c r="Q66" s="27">
        <f t="shared" ref="Q66:V66" si="7">AVERAGE(H74:H76)</f>
        <v>3.4333333333333334E-2</v>
      </c>
      <c r="R66" s="27">
        <f t="shared" si="7"/>
        <v>19066.666666666668</v>
      </c>
      <c r="S66" s="27">
        <f t="shared" si="7"/>
        <v>6.7489110000000012E-5</v>
      </c>
      <c r="T66" s="27">
        <f t="shared" si="7"/>
        <v>747.13349713333321</v>
      </c>
      <c r="U66" s="27">
        <f t="shared" si="7"/>
        <v>576.57657656666663</v>
      </c>
      <c r="V66" s="27">
        <f t="shared" si="7"/>
        <v>170.55692056666666</v>
      </c>
      <c r="Y66" s="27" t="s">
        <v>149</v>
      </c>
      <c r="Z66" s="76">
        <v>2.63485E-5</v>
      </c>
      <c r="AA66" s="27" t="s">
        <v>172</v>
      </c>
    </row>
    <row r="67" spans="1:32" x14ac:dyDescent="0.2">
      <c r="A67" s="27" t="s">
        <v>161</v>
      </c>
      <c r="B67" s="27" t="s">
        <v>177</v>
      </c>
      <c r="C67" s="27">
        <v>3</v>
      </c>
      <c r="D67" s="27">
        <v>24</v>
      </c>
      <c r="E67" s="27" t="s">
        <v>40</v>
      </c>
      <c r="F67" s="27" t="s">
        <v>158</v>
      </c>
      <c r="G67" s="27" t="s">
        <v>170</v>
      </c>
      <c r="H67" s="27">
        <v>1.2999999999999999E-2</v>
      </c>
      <c r="I67" s="76">
        <v>21600</v>
      </c>
      <c r="J67" s="27">
        <v>1.6000000000000001E-4</v>
      </c>
      <c r="K67" s="27">
        <v>538.46153849999996</v>
      </c>
      <c r="L67" s="27">
        <v>538.46153849999996</v>
      </c>
      <c r="M67" s="27">
        <v>0</v>
      </c>
      <c r="N67" s="27">
        <v>3</v>
      </c>
      <c r="Y67" s="27" t="s">
        <v>237</v>
      </c>
      <c r="Z67" s="27">
        <v>1018.6905839999999</v>
      </c>
      <c r="AA67" s="27" t="s">
        <v>172</v>
      </c>
    </row>
    <row r="68" spans="1:32" x14ac:dyDescent="0.2">
      <c r="A68" s="27" t="s">
        <v>150</v>
      </c>
      <c r="B68" s="27" t="s">
        <v>178</v>
      </c>
      <c r="C68" s="27">
        <v>1</v>
      </c>
      <c r="D68" s="27">
        <v>17</v>
      </c>
      <c r="E68" s="27" t="s">
        <v>160</v>
      </c>
      <c r="F68" s="27" t="s">
        <v>152</v>
      </c>
      <c r="G68" s="27" t="s">
        <v>153</v>
      </c>
      <c r="H68" s="27">
        <v>1.7999999999999999E-2</v>
      </c>
      <c r="I68" s="76">
        <v>24000</v>
      </c>
      <c r="J68" s="76">
        <v>5.4888900000000002E-5</v>
      </c>
      <c r="K68" s="27">
        <v>722.22222220000003</v>
      </c>
      <c r="L68" s="27">
        <v>611.11111110000002</v>
      </c>
      <c r="M68" s="27">
        <v>111.1111111</v>
      </c>
      <c r="N68" s="27">
        <v>3</v>
      </c>
      <c r="Y68" s="27" t="s">
        <v>206</v>
      </c>
      <c r="Z68" s="27">
        <v>902.97672820000003</v>
      </c>
      <c r="AA68" s="27" t="s">
        <v>172</v>
      </c>
    </row>
    <row r="69" spans="1:32" x14ac:dyDescent="0.2">
      <c r="A69" s="27" t="s">
        <v>150</v>
      </c>
      <c r="B69" s="27" t="s">
        <v>178</v>
      </c>
      <c r="C69" s="27">
        <v>2</v>
      </c>
      <c r="D69" s="27">
        <v>17</v>
      </c>
      <c r="E69" s="27" t="s">
        <v>160</v>
      </c>
      <c r="F69" s="27" t="s">
        <v>152</v>
      </c>
      <c r="G69" s="27" t="s">
        <v>154</v>
      </c>
      <c r="H69" s="27">
        <v>0.13500000000000001</v>
      </c>
      <c r="I69" s="76">
        <v>20100</v>
      </c>
      <c r="J69" s="76">
        <v>5.0952399999999997E-5</v>
      </c>
      <c r="K69" s="27">
        <v>533.33333330000005</v>
      </c>
      <c r="L69" s="27">
        <v>370.37037040000001</v>
      </c>
      <c r="M69" s="27">
        <v>162.962963</v>
      </c>
      <c r="N69" s="27">
        <v>3</v>
      </c>
      <c r="Y69" s="27" t="s">
        <v>240</v>
      </c>
      <c r="Z69" s="27">
        <v>115.7138556</v>
      </c>
      <c r="AA69" s="27" t="s">
        <v>172</v>
      </c>
    </row>
    <row r="70" spans="1:32" x14ac:dyDescent="0.2">
      <c r="A70" s="27" t="s">
        <v>150</v>
      </c>
      <c r="B70" s="27" t="s">
        <v>178</v>
      </c>
      <c r="C70" s="27">
        <v>3</v>
      </c>
      <c r="D70" s="27">
        <v>17</v>
      </c>
      <c r="E70" s="27" t="s">
        <v>160</v>
      </c>
      <c r="F70" s="27" t="s">
        <v>152</v>
      </c>
      <c r="G70" s="27" t="s">
        <v>170</v>
      </c>
      <c r="H70" s="27">
        <v>3.5000000000000003E-2</v>
      </c>
      <c r="I70" s="76">
        <v>19800</v>
      </c>
      <c r="J70" s="76">
        <v>2.2272700000000001E-5</v>
      </c>
      <c r="K70" s="27">
        <v>400</v>
      </c>
      <c r="L70" s="27">
        <v>200</v>
      </c>
      <c r="M70" s="27">
        <v>200</v>
      </c>
      <c r="N70" s="27">
        <v>3</v>
      </c>
      <c r="P70" s="27"/>
      <c r="Q70" s="27" t="s">
        <v>148</v>
      </c>
      <c r="R70" s="27" t="s">
        <v>236</v>
      </c>
      <c r="S70" s="27" t="s">
        <v>149</v>
      </c>
      <c r="T70" s="27" t="s">
        <v>237</v>
      </c>
      <c r="U70" s="27" t="s">
        <v>206</v>
      </c>
      <c r="V70" s="27" t="s">
        <v>240</v>
      </c>
    </row>
    <row r="71" spans="1:32" x14ac:dyDescent="0.2">
      <c r="A71" s="27" t="s">
        <v>161</v>
      </c>
      <c r="B71" s="27" t="s">
        <v>179</v>
      </c>
      <c r="C71" s="27">
        <v>1</v>
      </c>
      <c r="D71" s="27">
        <v>13</v>
      </c>
      <c r="E71" s="27" t="s">
        <v>40</v>
      </c>
      <c r="F71" s="27" t="s">
        <v>152</v>
      </c>
      <c r="G71" s="27" t="s">
        <v>153</v>
      </c>
      <c r="H71" s="27">
        <v>4.2000000000000003E-2</v>
      </c>
      <c r="I71" s="76">
        <v>17300</v>
      </c>
      <c r="J71" s="27">
        <v>2.1266699999999999E-4</v>
      </c>
      <c r="K71" s="27">
        <v>476.19047619999998</v>
      </c>
      <c r="L71" s="27">
        <v>357.14285710000001</v>
      </c>
      <c r="M71" s="27">
        <v>119.047619</v>
      </c>
      <c r="N71" s="27">
        <v>3</v>
      </c>
      <c r="P71" s="27" t="s">
        <v>173</v>
      </c>
      <c r="Q71" s="27">
        <v>4.3873200000000001E-2</v>
      </c>
      <c r="R71" s="27">
        <v>29633.333333333332</v>
      </c>
      <c r="S71" s="27">
        <v>1.7787466666666669E-5</v>
      </c>
      <c r="T71" s="27">
        <v>566.46720866666669</v>
      </c>
      <c r="U71" s="27">
        <v>524.90915963333339</v>
      </c>
      <c r="V71" s="27">
        <v>41.558049019999999</v>
      </c>
    </row>
    <row r="72" spans="1:32" x14ac:dyDescent="0.2">
      <c r="A72" s="27" t="s">
        <v>161</v>
      </c>
      <c r="B72" s="27" t="s">
        <v>179</v>
      </c>
      <c r="C72" s="27">
        <v>2</v>
      </c>
      <c r="D72" s="27">
        <v>13</v>
      </c>
      <c r="E72" s="27" t="s">
        <v>40</v>
      </c>
      <c r="F72" s="27" t="s">
        <v>152</v>
      </c>
      <c r="G72" s="27" t="s">
        <v>154</v>
      </c>
      <c r="H72" s="27">
        <v>2.81E-2</v>
      </c>
      <c r="I72" s="76">
        <v>20700</v>
      </c>
      <c r="J72" s="27">
        <v>9.5999999999999996E-6</v>
      </c>
      <c r="K72" s="27">
        <v>1103.202847</v>
      </c>
      <c r="L72" s="27">
        <v>889.6797153</v>
      </c>
      <c r="M72" s="27">
        <v>213.52313169999999</v>
      </c>
      <c r="N72" s="27">
        <v>3</v>
      </c>
      <c r="P72" s="27" t="s">
        <v>174</v>
      </c>
      <c r="Q72" s="27">
        <v>8.3000000000000004E-2</v>
      </c>
      <c r="R72" s="27">
        <v>24700</v>
      </c>
      <c r="S72" s="27">
        <v>4.1666333333333331E-5</v>
      </c>
      <c r="T72" s="27">
        <v>401.73661116666671</v>
      </c>
      <c r="U72" s="27">
        <v>338.7233971</v>
      </c>
      <c r="V72" s="27">
        <v>63.013214080000004</v>
      </c>
    </row>
    <row r="73" spans="1:32" x14ac:dyDescent="0.2">
      <c r="A73" s="27" t="s">
        <v>161</v>
      </c>
      <c r="B73" s="27" t="s">
        <v>179</v>
      </c>
      <c r="C73" s="27">
        <v>3</v>
      </c>
      <c r="D73" s="27">
        <v>13</v>
      </c>
      <c r="E73" s="27" t="s">
        <v>40</v>
      </c>
      <c r="F73" s="27" t="s">
        <v>152</v>
      </c>
      <c r="G73" s="27" t="s">
        <v>170</v>
      </c>
      <c r="H73" s="27">
        <v>2.8000000000000001E-2</v>
      </c>
      <c r="I73" s="76">
        <v>19300</v>
      </c>
      <c r="J73" s="76">
        <v>1.51875E-5</v>
      </c>
      <c r="K73" s="27">
        <v>964.2857143</v>
      </c>
      <c r="L73" s="27">
        <v>714.2857143</v>
      </c>
      <c r="M73" s="27">
        <v>250</v>
      </c>
      <c r="N73" s="27">
        <v>3</v>
      </c>
      <c r="P73" s="27" t="s">
        <v>175</v>
      </c>
      <c r="Q73" s="27">
        <v>4.6666666666666669E-2</v>
      </c>
      <c r="R73" s="27">
        <v>17066.666666666668</v>
      </c>
      <c r="S73" s="27">
        <v>7.0302233333333333E-5</v>
      </c>
      <c r="T73" s="27">
        <v>648.64151203333324</v>
      </c>
      <c r="U73" s="27">
        <v>610.15912720000006</v>
      </c>
      <c r="V73" s="27">
        <v>38.482384823333334</v>
      </c>
    </row>
    <row r="74" spans="1:32" x14ac:dyDescent="0.2">
      <c r="A74" s="27" t="s">
        <v>161</v>
      </c>
      <c r="B74" s="27" t="s">
        <v>180</v>
      </c>
      <c r="C74" s="27">
        <v>1</v>
      </c>
      <c r="D74" s="27">
        <v>23</v>
      </c>
      <c r="E74" s="27" t="s">
        <v>160</v>
      </c>
      <c r="F74" s="27" t="s">
        <v>152</v>
      </c>
      <c r="G74" s="27" t="s">
        <v>153</v>
      </c>
      <c r="H74" s="27">
        <v>2.1999999999999999E-2</v>
      </c>
      <c r="I74" s="76">
        <v>19700</v>
      </c>
      <c r="J74" s="27">
        <v>6.8249999999999999E-6</v>
      </c>
      <c r="K74" s="27">
        <v>727.27272730000004</v>
      </c>
      <c r="L74" s="27">
        <v>590.90909090000002</v>
      </c>
      <c r="M74" s="27">
        <v>136.36363639999999</v>
      </c>
      <c r="N74" s="27">
        <v>3</v>
      </c>
      <c r="P74" s="27" t="s">
        <v>176</v>
      </c>
      <c r="Q74" s="27">
        <v>5.4666666666666669E-2</v>
      </c>
      <c r="R74" s="27">
        <v>30933.333333333332</v>
      </c>
      <c r="S74" s="27">
        <v>5.1903333333333328E-5</v>
      </c>
      <c r="T74" s="27">
        <v>342.8576553333333</v>
      </c>
      <c r="U74" s="27">
        <v>339.5573253</v>
      </c>
      <c r="V74" s="27">
        <v>3.3003300329999998</v>
      </c>
      <c r="Y74" s="27" t="s">
        <v>148</v>
      </c>
      <c r="Z74" s="27">
        <v>4.3873200000000001E-2</v>
      </c>
      <c r="AA74" s="27" t="s">
        <v>173</v>
      </c>
      <c r="AD74" s="27" t="s">
        <v>148</v>
      </c>
      <c r="AE74" s="27">
        <f t="shared" ref="AE74:AE79" si="8">AVERAGE(Z74,Z104)</f>
        <v>5.3269933333333332E-2</v>
      </c>
      <c r="AF74" s="27" t="s">
        <v>230</v>
      </c>
    </row>
    <row r="75" spans="1:32" x14ac:dyDescent="0.2">
      <c r="A75" s="27" t="s">
        <v>161</v>
      </c>
      <c r="B75" s="27" t="s">
        <v>180</v>
      </c>
      <c r="C75" s="27">
        <v>2</v>
      </c>
      <c r="D75" s="27">
        <v>23</v>
      </c>
      <c r="E75" s="27" t="s">
        <v>160</v>
      </c>
      <c r="F75" s="27" t="s">
        <v>152</v>
      </c>
      <c r="G75" s="27" t="s">
        <v>154</v>
      </c>
      <c r="H75" s="27">
        <v>3.6999999999999998E-2</v>
      </c>
      <c r="I75" s="76">
        <v>20600</v>
      </c>
      <c r="J75" s="76">
        <v>4.7333299999999996E-6</v>
      </c>
      <c r="K75" s="27">
        <v>945.94594589999997</v>
      </c>
      <c r="L75" s="27">
        <v>729.72972970000001</v>
      </c>
      <c r="M75" s="27">
        <v>216.21621619999999</v>
      </c>
      <c r="N75" s="27">
        <v>3</v>
      </c>
      <c r="P75" s="27" t="s">
        <v>177</v>
      </c>
      <c r="Q75" s="27">
        <v>6.6000000000000003E-2</v>
      </c>
      <c r="R75" s="27">
        <v>15153.333333333334</v>
      </c>
      <c r="S75" s="27">
        <v>1.0142593333333333E-4</v>
      </c>
      <c r="T75" s="27">
        <v>412.55518676666662</v>
      </c>
      <c r="U75" s="27">
        <v>408.22618243333335</v>
      </c>
      <c r="V75" s="27">
        <v>4.3290043300000001</v>
      </c>
      <c r="Y75" s="27" t="s">
        <v>236</v>
      </c>
      <c r="Z75" s="27">
        <v>29633.333333333332</v>
      </c>
      <c r="AA75" s="27" t="s">
        <v>173</v>
      </c>
      <c r="AD75" s="27" t="s">
        <v>236</v>
      </c>
      <c r="AE75" s="27">
        <f t="shared" si="8"/>
        <v>25466.666666666664</v>
      </c>
      <c r="AF75" s="27" t="s">
        <v>230</v>
      </c>
    </row>
    <row r="76" spans="1:32" x14ac:dyDescent="0.2">
      <c r="A76" s="27" t="s">
        <v>161</v>
      </c>
      <c r="B76" s="27" t="s">
        <v>180</v>
      </c>
      <c r="C76" s="27">
        <v>3</v>
      </c>
      <c r="D76" s="27">
        <v>23</v>
      </c>
      <c r="E76" s="27" t="s">
        <v>160</v>
      </c>
      <c r="F76" s="27" t="s">
        <v>152</v>
      </c>
      <c r="G76" s="27" t="s">
        <v>170</v>
      </c>
      <c r="H76" s="27">
        <v>4.3999999999999997E-2</v>
      </c>
      <c r="I76" s="76">
        <v>16900</v>
      </c>
      <c r="J76" s="27">
        <v>1.9090900000000001E-4</v>
      </c>
      <c r="K76" s="27">
        <v>568.18181819999995</v>
      </c>
      <c r="L76" s="27">
        <v>409.09090909999998</v>
      </c>
      <c r="M76" s="27">
        <v>159.0909091</v>
      </c>
      <c r="N76" s="27">
        <v>3</v>
      </c>
      <c r="P76" s="27" t="s">
        <v>178</v>
      </c>
      <c r="Q76" s="27">
        <v>6.2666666666666662E-2</v>
      </c>
      <c r="R76" s="27">
        <v>21300</v>
      </c>
      <c r="S76" s="27">
        <v>4.2704666666666664E-5</v>
      </c>
      <c r="T76" s="27">
        <v>551.8518518333334</v>
      </c>
      <c r="U76" s="27">
        <v>393.82716049999999</v>
      </c>
      <c r="V76" s="27">
        <v>158.02469136666667</v>
      </c>
      <c r="Y76" s="27" t="s">
        <v>149</v>
      </c>
      <c r="Z76" s="27">
        <v>1.7787466666666669E-5</v>
      </c>
      <c r="AA76" s="27" t="s">
        <v>173</v>
      </c>
      <c r="AD76" s="27" t="s">
        <v>149</v>
      </c>
      <c r="AE76" s="27">
        <f t="shared" si="8"/>
        <v>3.0246066666666668E-5</v>
      </c>
      <c r="AF76" s="27" t="s">
        <v>230</v>
      </c>
    </row>
    <row r="77" spans="1:32" x14ac:dyDescent="0.2">
      <c r="A77" s="27" t="s">
        <v>150</v>
      </c>
      <c r="B77" s="27" t="s">
        <v>181</v>
      </c>
      <c r="C77" s="27">
        <v>1</v>
      </c>
      <c r="D77" s="27">
        <v>35</v>
      </c>
      <c r="E77" s="27" t="s">
        <v>40</v>
      </c>
      <c r="F77" s="27" t="s">
        <v>158</v>
      </c>
      <c r="G77" s="27" t="s">
        <v>168</v>
      </c>
      <c r="H77" s="27">
        <v>1.9E-2</v>
      </c>
      <c r="I77" s="76">
        <v>19300</v>
      </c>
      <c r="J77" s="27">
        <v>2.2000000000000001E-4</v>
      </c>
      <c r="K77" s="27">
        <v>263.15789469999999</v>
      </c>
      <c r="L77" s="27">
        <v>210.52631579999999</v>
      </c>
      <c r="M77" s="27">
        <v>52.631578949999998</v>
      </c>
      <c r="N77" s="27">
        <v>7</v>
      </c>
      <c r="P77" s="27" t="s">
        <v>179</v>
      </c>
      <c r="Q77" s="27">
        <v>3.27E-2</v>
      </c>
      <c r="R77" s="27">
        <v>19100</v>
      </c>
      <c r="S77" s="27">
        <v>7.9151499999999996E-5</v>
      </c>
      <c r="T77" s="27">
        <v>847.89301250000005</v>
      </c>
      <c r="U77" s="27">
        <v>653.70276223333337</v>
      </c>
      <c r="V77" s="27">
        <v>194.19025023333333</v>
      </c>
      <c r="Y77" s="27" t="s">
        <v>237</v>
      </c>
      <c r="Z77" s="27">
        <v>566.46720866666669</v>
      </c>
      <c r="AA77" s="27" t="s">
        <v>173</v>
      </c>
      <c r="AD77" s="27" t="s">
        <v>237</v>
      </c>
      <c r="AE77" s="27">
        <f t="shared" si="8"/>
        <v>559.15953024999999</v>
      </c>
      <c r="AF77" s="27" t="s">
        <v>230</v>
      </c>
    </row>
    <row r="78" spans="1:32" x14ac:dyDescent="0.2">
      <c r="A78" s="27" t="s">
        <v>150</v>
      </c>
      <c r="B78" s="27" t="s">
        <v>181</v>
      </c>
      <c r="C78" s="27">
        <v>2</v>
      </c>
      <c r="D78" s="27">
        <v>35</v>
      </c>
      <c r="E78" s="27" t="s">
        <v>40</v>
      </c>
      <c r="F78" s="27" t="s">
        <v>158</v>
      </c>
      <c r="G78" s="27" t="s">
        <v>153</v>
      </c>
      <c r="H78" s="27">
        <v>7.4999999999999997E-2</v>
      </c>
      <c r="I78" s="76">
        <v>21300</v>
      </c>
      <c r="J78" s="76">
        <v>7.4705900000000006E-5</v>
      </c>
      <c r="K78" s="27">
        <v>533.33333330000005</v>
      </c>
      <c r="L78" s="27">
        <v>493.33333329999999</v>
      </c>
      <c r="M78" s="27">
        <v>40</v>
      </c>
      <c r="N78" s="27">
        <v>7</v>
      </c>
      <c r="P78" s="27" t="s">
        <v>180</v>
      </c>
      <c r="Q78" s="27">
        <v>3.4333333333333334E-2</v>
      </c>
      <c r="R78" s="27">
        <v>19066.666666666668</v>
      </c>
      <c r="S78" s="27">
        <v>6.7489110000000012E-5</v>
      </c>
      <c r="T78" s="27">
        <v>747.13349713333321</v>
      </c>
      <c r="U78" s="27">
        <v>576.57657656666663</v>
      </c>
      <c r="V78" s="27">
        <v>170.55692056666666</v>
      </c>
      <c r="Y78" s="27" t="s">
        <v>206</v>
      </c>
      <c r="Z78" s="27">
        <v>524.90915963333339</v>
      </c>
      <c r="AA78" s="27" t="s">
        <v>173</v>
      </c>
      <c r="AD78" s="27" t="s">
        <v>206</v>
      </c>
      <c r="AE78" s="27">
        <f t="shared" si="8"/>
        <v>459.36816006666669</v>
      </c>
      <c r="AF78" s="27" t="s">
        <v>230</v>
      </c>
    </row>
    <row r="79" spans="1:32" x14ac:dyDescent="0.2">
      <c r="A79" s="27" t="s">
        <v>150</v>
      </c>
      <c r="B79" s="27" t="s">
        <v>181</v>
      </c>
      <c r="C79" s="27">
        <v>3</v>
      </c>
      <c r="D79" s="27">
        <v>35</v>
      </c>
      <c r="E79" s="27" t="s">
        <v>40</v>
      </c>
      <c r="F79" s="27" t="s">
        <v>158</v>
      </c>
      <c r="G79" s="27" t="s">
        <v>154</v>
      </c>
      <c r="H79" s="27">
        <v>7.0000000000000007E-2</v>
      </c>
      <c r="I79" s="76">
        <v>23100</v>
      </c>
      <c r="J79" s="76">
        <v>5.2291699999999999E-5</v>
      </c>
      <c r="K79" s="27">
        <v>714.2857143</v>
      </c>
      <c r="L79" s="27">
        <v>571.42857140000001</v>
      </c>
      <c r="M79" s="27">
        <v>142.85714290000001</v>
      </c>
      <c r="N79" s="27">
        <v>7</v>
      </c>
      <c r="Y79" s="27" t="s">
        <v>240</v>
      </c>
      <c r="Z79" s="27">
        <v>41.558049019999999</v>
      </c>
      <c r="AA79" s="27" t="s">
        <v>173</v>
      </c>
      <c r="AD79" s="27" t="s">
        <v>240</v>
      </c>
      <c r="AE79" s="27">
        <f t="shared" si="8"/>
        <v>99.791370193333336</v>
      </c>
      <c r="AF79" s="27" t="s">
        <v>230</v>
      </c>
    </row>
    <row r="80" spans="1:32" x14ac:dyDescent="0.2">
      <c r="A80" s="27" t="s">
        <v>150</v>
      </c>
      <c r="B80" s="27" t="s">
        <v>181</v>
      </c>
      <c r="C80" s="27">
        <v>4</v>
      </c>
      <c r="D80" s="27">
        <v>35</v>
      </c>
      <c r="E80" s="27" t="s">
        <v>40</v>
      </c>
      <c r="F80" s="27" t="s">
        <v>158</v>
      </c>
      <c r="G80" s="27" t="s">
        <v>154</v>
      </c>
      <c r="H80" s="27">
        <v>4.2999999999999997E-2</v>
      </c>
      <c r="I80" s="76">
        <v>17100</v>
      </c>
      <c r="J80" s="27">
        <v>1.01714E-4</v>
      </c>
      <c r="K80" s="27">
        <v>325.5813953</v>
      </c>
      <c r="L80" s="27">
        <v>279.06976739999999</v>
      </c>
      <c r="M80" s="27">
        <v>46.511627910000001</v>
      </c>
      <c r="N80" s="27">
        <v>7</v>
      </c>
      <c r="Y80" s="27" t="s">
        <v>148</v>
      </c>
      <c r="Z80" s="27">
        <v>8.3000000000000004E-2</v>
      </c>
      <c r="AA80" s="27" t="s">
        <v>174</v>
      </c>
      <c r="AD80" s="27" t="s">
        <v>148</v>
      </c>
      <c r="AE80" s="27">
        <f t="shared" ref="AE80:AE85" si="9">AVERAGE(Z80,Z86)</f>
        <v>6.483333333333334E-2</v>
      </c>
      <c r="AF80" s="27" t="s">
        <v>231</v>
      </c>
    </row>
    <row r="81" spans="1:32" x14ac:dyDescent="0.2">
      <c r="A81" s="27" t="s">
        <v>150</v>
      </c>
      <c r="B81" s="27" t="s">
        <v>181</v>
      </c>
      <c r="C81" s="27">
        <v>5</v>
      </c>
      <c r="D81" s="27">
        <v>35</v>
      </c>
      <c r="E81" s="27" t="s">
        <v>40</v>
      </c>
      <c r="F81" s="27" t="s">
        <v>158</v>
      </c>
      <c r="G81" s="27" t="s">
        <v>155</v>
      </c>
      <c r="H81" s="27">
        <v>3.2000000000000001E-2</v>
      </c>
      <c r="I81" s="76">
        <v>26700</v>
      </c>
      <c r="J81" s="27">
        <v>1.9624999999999999E-5</v>
      </c>
      <c r="K81" s="27">
        <v>312.5</v>
      </c>
      <c r="L81" s="27">
        <v>250</v>
      </c>
      <c r="M81" s="27">
        <v>62.5</v>
      </c>
      <c r="N81" s="27">
        <v>7</v>
      </c>
      <c r="Y81" s="27" t="s">
        <v>236</v>
      </c>
      <c r="Z81" s="27">
        <v>24700</v>
      </c>
      <c r="AA81" s="27" t="s">
        <v>174</v>
      </c>
      <c r="AD81" s="27" t="s">
        <v>236</v>
      </c>
      <c r="AE81" s="27">
        <f t="shared" si="9"/>
        <v>20883.333333333336</v>
      </c>
      <c r="AF81" s="27" t="s">
        <v>231</v>
      </c>
    </row>
    <row r="82" spans="1:32" x14ac:dyDescent="0.2">
      <c r="A82" s="27" t="s">
        <v>150</v>
      </c>
      <c r="B82" s="27" t="s">
        <v>181</v>
      </c>
      <c r="C82" s="27">
        <v>6</v>
      </c>
      <c r="D82" s="27">
        <v>35</v>
      </c>
      <c r="E82" s="27" t="s">
        <v>40</v>
      </c>
      <c r="F82" s="27" t="s">
        <v>158</v>
      </c>
      <c r="G82" s="27" t="s">
        <v>155</v>
      </c>
      <c r="H82" s="27">
        <v>1.6E-2</v>
      </c>
      <c r="I82" s="76">
        <v>15200</v>
      </c>
      <c r="J82" s="76">
        <v>9.1333299999999998E-6</v>
      </c>
      <c r="K82" s="27">
        <v>312.5</v>
      </c>
      <c r="L82" s="27">
        <v>312.5</v>
      </c>
      <c r="M82" s="27">
        <v>0</v>
      </c>
      <c r="N82" s="27">
        <v>7</v>
      </c>
      <c r="Y82" s="27" t="s">
        <v>149</v>
      </c>
      <c r="Z82" s="27">
        <v>4.1666333333333331E-5</v>
      </c>
      <c r="AA82" s="27" t="s">
        <v>174</v>
      </c>
      <c r="AD82" s="27" t="s">
        <v>149</v>
      </c>
      <c r="AE82" s="27">
        <f t="shared" si="9"/>
        <v>5.5984283333333329E-5</v>
      </c>
      <c r="AF82" s="27" t="s">
        <v>231</v>
      </c>
    </row>
    <row r="83" spans="1:32" x14ac:dyDescent="0.2">
      <c r="A83" s="27" t="s">
        <v>150</v>
      </c>
      <c r="B83" s="27" t="s">
        <v>181</v>
      </c>
      <c r="C83" s="27">
        <v>7</v>
      </c>
      <c r="D83" s="27">
        <v>35</v>
      </c>
      <c r="E83" s="27" t="s">
        <v>40</v>
      </c>
      <c r="F83" s="27" t="s">
        <v>158</v>
      </c>
      <c r="G83" s="27" t="s">
        <v>155</v>
      </c>
      <c r="H83" s="27">
        <v>2.3787699999999998E-2</v>
      </c>
      <c r="I83" s="76">
        <v>18200</v>
      </c>
      <c r="J83" s="27">
        <v>3.375E-5</v>
      </c>
      <c r="K83" s="27">
        <v>504.46239020000002</v>
      </c>
      <c r="L83" s="27">
        <v>462.42385769999999</v>
      </c>
      <c r="M83" s="27">
        <v>42.038532519999997</v>
      </c>
      <c r="N83" s="27">
        <v>7</v>
      </c>
      <c r="P83" s="27"/>
      <c r="Q83" s="27" t="s">
        <v>148</v>
      </c>
      <c r="R83" s="27" t="s">
        <v>236</v>
      </c>
      <c r="S83" s="27" t="s">
        <v>149</v>
      </c>
      <c r="T83" s="27" t="s">
        <v>237</v>
      </c>
      <c r="U83" s="27" t="s">
        <v>206</v>
      </c>
      <c r="V83" s="27" t="s">
        <v>240</v>
      </c>
      <c r="Y83" s="27" t="s">
        <v>237</v>
      </c>
      <c r="Z83" s="27">
        <v>401.73661116666671</v>
      </c>
      <c r="AA83" s="27" t="s">
        <v>174</v>
      </c>
      <c r="AD83" s="27" t="s">
        <v>237</v>
      </c>
      <c r="AE83" s="27">
        <f t="shared" si="9"/>
        <v>525.18906159999995</v>
      </c>
      <c r="AF83" s="27" t="s">
        <v>231</v>
      </c>
    </row>
    <row r="84" spans="1:32" x14ac:dyDescent="0.2">
      <c r="A84" s="27" t="s">
        <v>150</v>
      </c>
      <c r="B84" s="27" t="s">
        <v>182</v>
      </c>
      <c r="C84" s="27">
        <v>1</v>
      </c>
      <c r="D84" s="27">
        <v>21</v>
      </c>
      <c r="E84" s="27" t="s">
        <v>160</v>
      </c>
      <c r="F84" s="27" t="s">
        <v>152</v>
      </c>
      <c r="G84" s="27" t="s">
        <v>153</v>
      </c>
      <c r="H84" s="27">
        <v>5.0720000000000001E-2</v>
      </c>
      <c r="I84" s="76">
        <v>17300</v>
      </c>
      <c r="J84" s="27">
        <v>3.2499999999999997E-5</v>
      </c>
      <c r="K84" s="27">
        <v>276.02523660000003</v>
      </c>
      <c r="L84" s="27">
        <v>236.59305989999999</v>
      </c>
      <c r="M84" s="27">
        <v>39.432176660000003</v>
      </c>
      <c r="N84" s="27">
        <v>7</v>
      </c>
      <c r="P84" s="27" t="s">
        <v>181</v>
      </c>
      <c r="Q84" s="27">
        <f t="shared" ref="Q84:V84" si="10">AVERAGE(H77:H83)</f>
        <v>3.9826814285714288E-2</v>
      </c>
      <c r="R84" s="27">
        <f t="shared" si="10"/>
        <v>20128.571428571428</v>
      </c>
      <c r="S84" s="27">
        <f t="shared" si="10"/>
        <v>7.3031418571428575E-5</v>
      </c>
      <c r="T84" s="27">
        <f t="shared" si="10"/>
        <v>423.68867539999991</v>
      </c>
      <c r="U84" s="27">
        <f t="shared" si="10"/>
        <v>368.46883508571426</v>
      </c>
      <c r="V84" s="27">
        <f t="shared" si="10"/>
        <v>55.219840325714287</v>
      </c>
      <c r="Y84" s="27" t="s">
        <v>206</v>
      </c>
      <c r="Z84" s="27">
        <v>338.7233971</v>
      </c>
      <c r="AA84" s="27" t="s">
        <v>174</v>
      </c>
      <c r="AD84" s="27" t="s">
        <v>206</v>
      </c>
      <c r="AE84" s="27">
        <f t="shared" si="9"/>
        <v>474.44126215000006</v>
      </c>
      <c r="AF84" s="27" t="s">
        <v>231</v>
      </c>
    </row>
    <row r="85" spans="1:32" x14ac:dyDescent="0.2">
      <c r="A85" s="27" t="s">
        <v>150</v>
      </c>
      <c r="B85" s="27" t="s">
        <v>182</v>
      </c>
      <c r="C85" s="27">
        <v>2</v>
      </c>
      <c r="D85" s="27">
        <v>21</v>
      </c>
      <c r="E85" s="27" t="s">
        <v>160</v>
      </c>
      <c r="F85" s="27" t="s">
        <v>152</v>
      </c>
      <c r="G85" s="27" t="s">
        <v>153</v>
      </c>
      <c r="H85" s="27">
        <v>8.1000000000000003E-2</v>
      </c>
      <c r="I85" s="76">
        <v>12900</v>
      </c>
      <c r="J85" s="76">
        <v>7.6111099999999997E-5</v>
      </c>
      <c r="K85" s="27">
        <v>283.95061729999998</v>
      </c>
      <c r="L85" s="27">
        <v>259.2592593</v>
      </c>
      <c r="M85" s="27">
        <v>24.691358019999999</v>
      </c>
      <c r="N85" s="27">
        <v>7</v>
      </c>
      <c r="P85" s="27" t="s">
        <v>182</v>
      </c>
      <c r="Q85" s="27">
        <f t="shared" ref="Q85:V85" si="11">AVERAGE(H84:H91)</f>
        <v>4.8204125000000014E-2</v>
      </c>
      <c r="R85" s="27">
        <f t="shared" si="11"/>
        <v>16837.5</v>
      </c>
      <c r="S85" s="27">
        <f t="shared" si="11"/>
        <v>6.1461888749999999E-5</v>
      </c>
      <c r="T85" s="27">
        <f t="shared" si="11"/>
        <v>415.78224345000001</v>
      </c>
      <c r="U85" s="27">
        <f t="shared" si="11"/>
        <v>395.53135188750002</v>
      </c>
      <c r="V85" s="27">
        <f t="shared" si="11"/>
        <v>20.25089157</v>
      </c>
      <c r="Y85" s="27" t="s">
        <v>240</v>
      </c>
      <c r="Z85" s="27">
        <v>63.013214080000004</v>
      </c>
      <c r="AA85" s="27" t="s">
        <v>174</v>
      </c>
      <c r="AD85" s="27" t="s">
        <v>240</v>
      </c>
      <c r="AE85" s="27">
        <f t="shared" si="9"/>
        <v>50.747799451666666</v>
      </c>
      <c r="AF85" s="27" t="s">
        <v>231</v>
      </c>
    </row>
    <row r="86" spans="1:32" x14ac:dyDescent="0.2">
      <c r="A86" s="27" t="s">
        <v>150</v>
      </c>
      <c r="B86" s="27" t="s">
        <v>182</v>
      </c>
      <c r="C86" s="27">
        <v>3</v>
      </c>
      <c r="D86" s="27">
        <v>21</v>
      </c>
      <c r="E86" s="27" t="s">
        <v>160</v>
      </c>
      <c r="F86" s="27" t="s">
        <v>152</v>
      </c>
      <c r="G86" s="27" t="s">
        <v>169</v>
      </c>
      <c r="H86" s="27">
        <v>4.2000000000000003E-2</v>
      </c>
      <c r="I86" s="76">
        <v>15200</v>
      </c>
      <c r="J86" s="76">
        <v>4.58333E-5</v>
      </c>
      <c r="K86" s="27">
        <v>309.52380950000003</v>
      </c>
      <c r="L86" s="27">
        <v>285.7142857</v>
      </c>
      <c r="M86" s="27">
        <v>23.809523810000002</v>
      </c>
      <c r="N86" s="27">
        <v>7</v>
      </c>
      <c r="P86" s="27" t="s">
        <v>183</v>
      </c>
      <c r="Q86" s="27">
        <f t="shared" ref="Q86:V86" si="12">AVERAGE(H92:H96)</f>
        <v>8.9560000000000001E-2</v>
      </c>
      <c r="R86" s="27">
        <f t="shared" si="12"/>
        <v>30320</v>
      </c>
      <c r="S86" s="27">
        <f t="shared" si="12"/>
        <v>1.0828105999999999E-5</v>
      </c>
      <c r="T86" s="27">
        <f t="shared" si="12"/>
        <v>334.58034074</v>
      </c>
      <c r="U86" s="27">
        <f t="shared" si="12"/>
        <v>270.81167141200001</v>
      </c>
      <c r="V86" s="27">
        <f t="shared" si="12"/>
        <v>63.7686693506</v>
      </c>
      <c r="Y86" s="27" t="s">
        <v>148</v>
      </c>
      <c r="Z86" s="27">
        <v>4.6666666666666669E-2</v>
      </c>
      <c r="AA86" s="27" t="s">
        <v>175</v>
      </c>
      <c r="AD86" s="27" t="s">
        <v>148</v>
      </c>
      <c r="AE86" s="27">
        <f t="shared" ref="AE86:AE91" si="13">AVERAGE(Z92,Z116)</f>
        <v>4.4499999999999998E-2</v>
      </c>
      <c r="AF86" s="27" t="s">
        <v>232</v>
      </c>
    </row>
    <row r="87" spans="1:32" x14ac:dyDescent="0.2">
      <c r="A87" s="27" t="s">
        <v>150</v>
      </c>
      <c r="B87" s="27" t="s">
        <v>182</v>
      </c>
      <c r="C87" s="27">
        <v>4</v>
      </c>
      <c r="D87" s="27">
        <v>21</v>
      </c>
      <c r="E87" s="27" t="s">
        <v>160</v>
      </c>
      <c r="F87" s="27" t="s">
        <v>152</v>
      </c>
      <c r="G87" s="27" t="s">
        <v>154</v>
      </c>
      <c r="H87" s="27">
        <v>0.108</v>
      </c>
      <c r="I87" s="76">
        <v>15100</v>
      </c>
      <c r="J87" s="76">
        <v>2.8266700000000002E-5</v>
      </c>
      <c r="K87" s="27">
        <v>333.33333329999999</v>
      </c>
      <c r="L87" s="27">
        <v>259.2592593</v>
      </c>
      <c r="M87" s="27">
        <v>74.074074069999995</v>
      </c>
      <c r="N87" s="27">
        <v>7</v>
      </c>
      <c r="P87" s="27" t="s">
        <v>184</v>
      </c>
      <c r="Q87" s="27">
        <f t="shared" ref="Q87:V87" si="14">AVERAGE(H97:H101)</f>
        <v>4.6528E-2</v>
      </c>
      <c r="R87" s="27">
        <f t="shared" si="14"/>
        <v>19260</v>
      </c>
      <c r="S87" s="27">
        <f t="shared" si="14"/>
        <v>3.9446240000000005E-5</v>
      </c>
      <c r="T87" s="27">
        <f t="shared" si="14"/>
        <v>918.88372907999997</v>
      </c>
      <c r="U87" s="27">
        <f t="shared" si="14"/>
        <v>553.45518384000002</v>
      </c>
      <c r="V87" s="27">
        <f t="shared" si="14"/>
        <v>365.42854526000002</v>
      </c>
      <c r="Y87" s="27" t="s">
        <v>236</v>
      </c>
      <c r="Z87" s="27">
        <v>17066.666666666668</v>
      </c>
      <c r="AA87" s="27" t="s">
        <v>175</v>
      </c>
      <c r="AD87" s="27" t="s">
        <v>236</v>
      </c>
      <c r="AE87" s="27">
        <f t="shared" si="13"/>
        <v>25000</v>
      </c>
      <c r="AF87" s="27" t="s">
        <v>232</v>
      </c>
    </row>
    <row r="88" spans="1:32" x14ac:dyDescent="0.2">
      <c r="A88" s="27" t="s">
        <v>150</v>
      </c>
      <c r="B88" s="27" t="s">
        <v>182</v>
      </c>
      <c r="C88" s="27">
        <v>5</v>
      </c>
      <c r="D88" s="27">
        <v>21</v>
      </c>
      <c r="E88" s="27" t="s">
        <v>160</v>
      </c>
      <c r="F88" s="27" t="s">
        <v>152</v>
      </c>
      <c r="G88" s="27" t="s">
        <v>154</v>
      </c>
      <c r="H88" s="27">
        <v>2.8913000000000001E-2</v>
      </c>
      <c r="I88" s="76">
        <v>23100</v>
      </c>
      <c r="J88" s="27">
        <v>1.6860000000000001E-4</v>
      </c>
      <c r="K88" s="27">
        <v>172.93259090000001</v>
      </c>
      <c r="L88" s="27">
        <v>172.93259090000001</v>
      </c>
      <c r="M88" s="27">
        <v>0</v>
      </c>
      <c r="N88" s="27">
        <v>7</v>
      </c>
      <c r="P88" s="27" t="s">
        <v>185</v>
      </c>
      <c r="Q88" s="27">
        <f t="shared" ref="Q88:V88" si="15">AVERAGE(H102:H105)</f>
        <v>0.10399999999999998</v>
      </c>
      <c r="R88" s="27">
        <f t="shared" si="15"/>
        <v>20625</v>
      </c>
      <c r="S88" s="27">
        <f t="shared" si="15"/>
        <v>5.9692250000000001E-5</v>
      </c>
      <c r="T88" s="27">
        <f t="shared" si="15"/>
        <v>200.62487625</v>
      </c>
      <c r="U88" s="27">
        <f t="shared" si="15"/>
        <v>179.47896477750001</v>
      </c>
      <c r="V88" s="27">
        <f t="shared" si="15"/>
        <v>21.145911479999999</v>
      </c>
      <c r="Y88" s="27" t="s">
        <v>149</v>
      </c>
      <c r="Z88" s="27">
        <v>7.0302233333333333E-5</v>
      </c>
      <c r="AA88" s="27" t="s">
        <v>175</v>
      </c>
      <c r="AD88" s="27" t="s">
        <v>149</v>
      </c>
      <c r="AE88" s="27">
        <f t="shared" si="13"/>
        <v>5.969622166666667E-5</v>
      </c>
      <c r="AF88" s="27" t="s">
        <v>232</v>
      </c>
    </row>
    <row r="89" spans="1:32" x14ac:dyDescent="0.2">
      <c r="A89" s="27" t="s">
        <v>150</v>
      </c>
      <c r="B89" s="27" t="s">
        <v>182</v>
      </c>
      <c r="C89" s="27">
        <v>6</v>
      </c>
      <c r="D89" s="27">
        <v>21</v>
      </c>
      <c r="E89" s="27" t="s">
        <v>160</v>
      </c>
      <c r="F89" s="27" t="s">
        <v>152</v>
      </c>
      <c r="G89" s="27" t="s">
        <v>155</v>
      </c>
      <c r="H89" s="27">
        <v>3.1E-2</v>
      </c>
      <c r="I89" s="76">
        <v>16800</v>
      </c>
      <c r="J89" s="27">
        <v>7.0624999999999996E-5</v>
      </c>
      <c r="K89" s="27">
        <v>548.38709679999999</v>
      </c>
      <c r="L89" s="27">
        <v>548.38709679999999</v>
      </c>
      <c r="M89" s="27">
        <v>0</v>
      </c>
      <c r="N89" s="27">
        <v>7</v>
      </c>
      <c r="P89" s="27" t="s">
        <v>186</v>
      </c>
      <c r="Q89" s="27">
        <f t="shared" ref="Q89:V89" si="16">AVERAGE(H106:H108)</f>
        <v>5.0666666666666672E-2</v>
      </c>
      <c r="R89" s="27">
        <f t="shared" si="16"/>
        <v>19533.333333333332</v>
      </c>
      <c r="S89" s="27">
        <f t="shared" si="16"/>
        <v>3.0114733333333335E-5</v>
      </c>
      <c r="T89" s="27">
        <f t="shared" si="16"/>
        <v>390.60445729999998</v>
      </c>
      <c r="U89" s="27">
        <f t="shared" si="16"/>
        <v>308.52974186666665</v>
      </c>
      <c r="V89" s="27">
        <f t="shared" si="16"/>
        <v>82.074715413333337</v>
      </c>
      <c r="Y89" s="27" t="s">
        <v>237</v>
      </c>
      <c r="Z89" s="27">
        <v>648.64151203333324</v>
      </c>
      <c r="AA89" s="27" t="s">
        <v>175</v>
      </c>
      <c r="AD89" s="27" t="s">
        <v>237</v>
      </c>
      <c r="AE89" s="27">
        <f t="shared" si="13"/>
        <v>544.99557623333328</v>
      </c>
      <c r="AF89" s="27" t="s">
        <v>232</v>
      </c>
    </row>
    <row r="90" spans="1:32" x14ac:dyDescent="0.2">
      <c r="A90" s="27" t="s">
        <v>150</v>
      </c>
      <c r="B90" s="27" t="s">
        <v>182</v>
      </c>
      <c r="C90" s="27">
        <v>7</v>
      </c>
      <c r="D90" s="27">
        <v>21</v>
      </c>
      <c r="E90" s="27" t="s">
        <v>160</v>
      </c>
      <c r="F90" s="27" t="s">
        <v>152</v>
      </c>
      <c r="G90" s="27" t="s">
        <v>155</v>
      </c>
      <c r="H90" s="27">
        <v>1.9E-2</v>
      </c>
      <c r="I90" s="76">
        <v>17200</v>
      </c>
      <c r="J90" s="76">
        <v>6.2066700000000007E-5</v>
      </c>
      <c r="K90" s="27">
        <v>842.10526319999997</v>
      </c>
      <c r="L90" s="27">
        <v>842.10526319999997</v>
      </c>
      <c r="M90" s="27">
        <v>0</v>
      </c>
      <c r="N90" s="27">
        <v>7</v>
      </c>
      <c r="P90" s="27" t="s">
        <v>187</v>
      </c>
      <c r="Q90" s="27">
        <f t="shared" ref="Q90:V90" si="17">AVERAGE(H109:H111)</f>
        <v>0.08</v>
      </c>
      <c r="R90" s="27">
        <f t="shared" si="17"/>
        <v>21800</v>
      </c>
      <c r="S90" s="27">
        <f t="shared" si="17"/>
        <v>6.2982566666666662E-5</v>
      </c>
      <c r="T90" s="27">
        <f t="shared" si="17"/>
        <v>543.49691303333339</v>
      </c>
      <c r="U90" s="27">
        <f t="shared" si="17"/>
        <v>409.11719173333336</v>
      </c>
      <c r="V90" s="27">
        <f t="shared" si="17"/>
        <v>134.37972133666668</v>
      </c>
      <c r="Y90" s="27" t="s">
        <v>206</v>
      </c>
      <c r="Z90" s="27">
        <v>610.15912720000006</v>
      </c>
      <c r="AA90" s="27" t="s">
        <v>175</v>
      </c>
      <c r="AD90" s="27" t="s">
        <v>206</v>
      </c>
      <c r="AE90" s="27">
        <f t="shared" si="13"/>
        <v>458.06695093333332</v>
      </c>
      <c r="AF90" s="27" t="s">
        <v>232</v>
      </c>
    </row>
    <row r="91" spans="1:32" x14ac:dyDescent="0.2">
      <c r="A91" s="27" t="s">
        <v>150</v>
      </c>
      <c r="B91" s="27" t="s">
        <v>182</v>
      </c>
      <c r="C91" s="27">
        <v>8</v>
      </c>
      <c r="D91" s="27">
        <v>21</v>
      </c>
      <c r="E91" s="27" t="s">
        <v>160</v>
      </c>
      <c r="F91" s="27" t="s">
        <v>152</v>
      </c>
      <c r="G91" s="27" t="s">
        <v>155</v>
      </c>
      <c r="H91" s="27">
        <v>2.5000000000000001E-2</v>
      </c>
      <c r="I91" s="76">
        <v>17100</v>
      </c>
      <c r="J91" s="76">
        <v>7.6923099999999999E-6</v>
      </c>
      <c r="K91" s="27">
        <v>560</v>
      </c>
      <c r="L91" s="27">
        <v>560</v>
      </c>
      <c r="M91" s="27">
        <v>0</v>
      </c>
      <c r="N91" s="27">
        <v>7</v>
      </c>
      <c r="P91" s="27" t="s">
        <v>188</v>
      </c>
      <c r="Q91" s="27">
        <f t="shared" ref="Q91:V91" si="18">AVERAGE(H112:H114)</f>
        <v>4.8666666666666671E-2</v>
      </c>
      <c r="R91" s="27">
        <f t="shared" si="18"/>
        <v>22566.666666666668</v>
      </c>
      <c r="S91" s="27">
        <f t="shared" si="18"/>
        <v>3.6708866666666663E-5</v>
      </c>
      <c r="T91" s="27">
        <f t="shared" si="18"/>
        <v>539.21568626666669</v>
      </c>
      <c r="U91" s="27">
        <f t="shared" si="18"/>
        <v>497.09702063333333</v>
      </c>
      <c r="V91" s="27">
        <f t="shared" si="18"/>
        <v>42.118665646666663</v>
      </c>
      <c r="Y91" s="27" t="s">
        <v>240</v>
      </c>
      <c r="Z91" s="27">
        <v>38.482384823333334</v>
      </c>
      <c r="AA91" s="27" t="s">
        <v>175</v>
      </c>
      <c r="AD91" s="27" t="s">
        <v>240</v>
      </c>
      <c r="AE91" s="27">
        <f t="shared" si="13"/>
        <v>86.928625299833328</v>
      </c>
      <c r="AF91" s="27" t="s">
        <v>232</v>
      </c>
    </row>
    <row r="92" spans="1:32" x14ac:dyDescent="0.2">
      <c r="A92" s="27" t="s">
        <v>150</v>
      </c>
      <c r="B92" s="27" t="s">
        <v>183</v>
      </c>
      <c r="C92" s="27">
        <v>1</v>
      </c>
      <c r="D92" s="27">
        <v>35</v>
      </c>
      <c r="E92" s="27" t="s">
        <v>40</v>
      </c>
      <c r="F92" s="27" t="s">
        <v>158</v>
      </c>
      <c r="G92" s="27" t="s">
        <v>153</v>
      </c>
      <c r="H92" s="27">
        <v>1.9E-2</v>
      </c>
      <c r="I92" s="76">
        <v>36800</v>
      </c>
      <c r="J92" s="27">
        <v>4.78E-6</v>
      </c>
      <c r="K92" s="27">
        <v>263.15789469999999</v>
      </c>
      <c r="L92" s="27">
        <v>105.2631579</v>
      </c>
      <c r="M92" s="27">
        <v>157.8947368</v>
      </c>
      <c r="N92" s="27">
        <v>7</v>
      </c>
      <c r="P92" s="27" t="s">
        <v>189</v>
      </c>
      <c r="Q92" s="27">
        <f t="shared" ref="Q92:V92" si="19">AVERAGE(H115:H117)</f>
        <v>2.7886666666666667E-2</v>
      </c>
      <c r="R92" s="27">
        <f t="shared" si="19"/>
        <v>24600</v>
      </c>
      <c r="S92" s="27">
        <f t="shared" si="19"/>
        <v>2.8024599999999999E-5</v>
      </c>
      <c r="T92" s="27">
        <f t="shared" si="19"/>
        <v>993.22434263333344</v>
      </c>
      <c r="U92" s="27">
        <f t="shared" si="19"/>
        <v>993.22434263333344</v>
      </c>
      <c r="V92" s="27">
        <f t="shared" si="19"/>
        <v>0</v>
      </c>
      <c r="Y92" s="27" t="s">
        <v>148</v>
      </c>
      <c r="Z92" s="27">
        <v>5.4666666666666669E-2</v>
      </c>
      <c r="AA92" s="27" t="s">
        <v>176</v>
      </c>
      <c r="AD92" s="27" t="s">
        <v>148</v>
      </c>
      <c r="AE92" s="27">
        <f t="shared" ref="AE92:AE97" si="20">AVERAGE(Z98,Z110)</f>
        <v>4.9350000000000005E-2</v>
      </c>
      <c r="AF92" s="27" t="s">
        <v>233</v>
      </c>
    </row>
    <row r="93" spans="1:32" x14ac:dyDescent="0.2">
      <c r="A93" s="27" t="s">
        <v>150</v>
      </c>
      <c r="B93" s="27" t="s">
        <v>183</v>
      </c>
      <c r="C93" s="27">
        <v>2</v>
      </c>
      <c r="D93" s="27">
        <v>35</v>
      </c>
      <c r="E93" s="27" t="s">
        <v>40</v>
      </c>
      <c r="F93" s="27" t="s">
        <v>158</v>
      </c>
      <c r="G93" s="27" t="s">
        <v>153</v>
      </c>
      <c r="H93" s="27">
        <v>2.1999999999999999E-2</v>
      </c>
      <c r="I93" s="76">
        <v>28300</v>
      </c>
      <c r="J93" s="27">
        <v>1.7050000000000001E-5</v>
      </c>
      <c r="K93" s="27">
        <v>272.72727270000001</v>
      </c>
      <c r="L93" s="27">
        <v>227.27272730000001</v>
      </c>
      <c r="M93" s="27">
        <v>45.454545449999998</v>
      </c>
      <c r="N93" s="27">
        <v>7</v>
      </c>
      <c r="P93" s="27" t="s">
        <v>190</v>
      </c>
      <c r="Q93" s="27">
        <f t="shared" ref="Q93:V93" si="21">AVERAGE(H118:H120)</f>
        <v>0.11566666666666665</v>
      </c>
      <c r="R93" s="27">
        <f t="shared" si="21"/>
        <v>16000</v>
      </c>
      <c r="S93" s="27">
        <f t="shared" si="21"/>
        <v>2.4904133333333334E-5</v>
      </c>
      <c r="T93" s="27">
        <f t="shared" si="21"/>
        <v>392.19237553333329</v>
      </c>
      <c r="U93" s="27">
        <f t="shared" si="21"/>
        <v>310.87369423333331</v>
      </c>
      <c r="V93" s="27">
        <f t="shared" si="21"/>
        <v>81.318681319999996</v>
      </c>
      <c r="Y93" s="27" t="s">
        <v>236</v>
      </c>
      <c r="Z93" s="27">
        <v>30933.333333333332</v>
      </c>
      <c r="AA93" s="27" t="s">
        <v>176</v>
      </c>
      <c r="AD93" s="27" t="s">
        <v>236</v>
      </c>
      <c r="AE93" s="27">
        <f t="shared" si="20"/>
        <v>17126.666666666668</v>
      </c>
      <c r="AF93" s="27" t="s">
        <v>233</v>
      </c>
    </row>
    <row r="94" spans="1:32" x14ac:dyDescent="0.2">
      <c r="A94" s="27" t="s">
        <v>150</v>
      </c>
      <c r="B94" s="27" t="s">
        <v>183</v>
      </c>
      <c r="C94" s="27">
        <v>3</v>
      </c>
      <c r="D94" s="27">
        <v>35</v>
      </c>
      <c r="E94" s="27" t="s">
        <v>40</v>
      </c>
      <c r="F94" s="27" t="s">
        <v>158</v>
      </c>
      <c r="G94" s="27" t="s">
        <v>154</v>
      </c>
      <c r="H94" s="27">
        <v>2.98E-2</v>
      </c>
      <c r="I94" s="76">
        <v>33300</v>
      </c>
      <c r="J94" s="27">
        <v>3.0000000000000001E-6</v>
      </c>
      <c r="K94" s="27">
        <v>604.0268456</v>
      </c>
      <c r="L94" s="27">
        <v>536.91275169999994</v>
      </c>
      <c r="M94" s="27">
        <v>67.114093960000005</v>
      </c>
      <c r="N94" s="27">
        <v>7</v>
      </c>
      <c r="P94" s="27" t="s">
        <v>191</v>
      </c>
      <c r="Q94" s="27">
        <f t="shared" ref="Q94:V94" si="22">AVERAGE(H121:H123)</f>
        <v>3.3433333333333336E-2</v>
      </c>
      <c r="R94" s="27">
        <f t="shared" si="22"/>
        <v>18933.333333333332</v>
      </c>
      <c r="S94" s="27">
        <f t="shared" si="22"/>
        <v>7.8849266666666657E-5</v>
      </c>
      <c r="T94" s="27">
        <f t="shared" si="22"/>
        <v>654.9367853</v>
      </c>
      <c r="U94" s="27">
        <f t="shared" si="22"/>
        <v>541.59737189999998</v>
      </c>
      <c r="V94" s="27">
        <f t="shared" si="22"/>
        <v>113.33941340000001</v>
      </c>
      <c r="Y94" s="27" t="s">
        <v>149</v>
      </c>
      <c r="Z94" s="27">
        <v>5.1903333333333328E-5</v>
      </c>
      <c r="AA94" s="27" t="s">
        <v>176</v>
      </c>
      <c r="AD94" s="27" t="s">
        <v>149</v>
      </c>
      <c r="AE94" s="27">
        <f t="shared" si="20"/>
        <v>9.0288716666666658E-5</v>
      </c>
      <c r="AF94" s="27" t="s">
        <v>233</v>
      </c>
    </row>
    <row r="95" spans="1:32" x14ac:dyDescent="0.2">
      <c r="A95" s="27" t="s">
        <v>150</v>
      </c>
      <c r="B95" s="27" t="s">
        <v>183</v>
      </c>
      <c r="C95" s="27">
        <v>4</v>
      </c>
      <c r="D95" s="27">
        <v>35</v>
      </c>
      <c r="E95" s="27" t="s">
        <v>40</v>
      </c>
      <c r="F95" s="27" t="s">
        <v>158</v>
      </c>
      <c r="G95" s="27" t="s">
        <v>154</v>
      </c>
      <c r="H95" s="27">
        <v>9.7000000000000003E-2</v>
      </c>
      <c r="I95" s="76">
        <v>23800</v>
      </c>
      <c r="J95" s="27">
        <v>2.4499999999999999E-5</v>
      </c>
      <c r="K95" s="27">
        <v>432.98969069999998</v>
      </c>
      <c r="L95" s="27">
        <v>391.75257729999998</v>
      </c>
      <c r="M95" s="27">
        <v>41.237113399999998</v>
      </c>
      <c r="N95" s="27">
        <v>7</v>
      </c>
      <c r="P95" s="27" t="s">
        <v>192</v>
      </c>
      <c r="Q95" s="27">
        <f t="shared" ref="Q95:V95" si="23">AVERAGE(H124:H126)</f>
        <v>6.3333333333333339E-2</v>
      </c>
      <c r="R95" s="27">
        <f t="shared" si="23"/>
        <v>15866.666666666666</v>
      </c>
      <c r="S95" s="27">
        <f t="shared" si="23"/>
        <v>1.3784443333333335E-5</v>
      </c>
      <c r="T95" s="27">
        <f t="shared" si="23"/>
        <v>399.8459168</v>
      </c>
      <c r="U95" s="27">
        <f t="shared" si="23"/>
        <v>317.30134270000002</v>
      </c>
      <c r="V95" s="27">
        <f t="shared" si="23"/>
        <v>82.54457408333333</v>
      </c>
      <c r="Y95" s="27" t="s">
        <v>237</v>
      </c>
      <c r="Z95" s="27">
        <v>342.8576553333333</v>
      </c>
      <c r="AA95" s="27" t="s">
        <v>176</v>
      </c>
      <c r="AD95" s="27" t="s">
        <v>237</v>
      </c>
      <c r="AE95" s="27">
        <f t="shared" si="20"/>
        <v>630.22409963333337</v>
      </c>
      <c r="AF95" s="27" t="s">
        <v>233</v>
      </c>
    </row>
    <row r="96" spans="1:32" x14ac:dyDescent="0.2">
      <c r="A96" s="27" t="s">
        <v>150</v>
      </c>
      <c r="B96" s="27" t="s">
        <v>183</v>
      </c>
      <c r="C96" s="27">
        <v>5</v>
      </c>
      <c r="D96" s="27">
        <v>35</v>
      </c>
      <c r="E96" s="27" t="s">
        <v>40</v>
      </c>
      <c r="F96" s="27" t="s">
        <v>158</v>
      </c>
      <c r="G96" s="27" t="s">
        <v>155</v>
      </c>
      <c r="H96" s="27">
        <v>0.28000000000000003</v>
      </c>
      <c r="I96" s="76">
        <v>29400</v>
      </c>
      <c r="J96" s="76">
        <v>4.8105300000000003E-6</v>
      </c>
      <c r="K96" s="27">
        <v>100</v>
      </c>
      <c r="L96" s="27">
        <v>92.857142859999996</v>
      </c>
      <c r="M96" s="27">
        <v>7.1428571429999996</v>
      </c>
      <c r="N96" s="27">
        <v>7</v>
      </c>
      <c r="Y96" s="27" t="s">
        <v>206</v>
      </c>
      <c r="Z96" s="27">
        <v>339.5573253</v>
      </c>
      <c r="AA96" s="27" t="s">
        <v>176</v>
      </c>
      <c r="AD96" s="27" t="s">
        <v>206</v>
      </c>
      <c r="AE96" s="27">
        <f t="shared" si="20"/>
        <v>530.96447233333333</v>
      </c>
      <c r="AF96" s="27" t="s">
        <v>233</v>
      </c>
    </row>
    <row r="97" spans="1:35" x14ac:dyDescent="0.2">
      <c r="A97" s="27" t="s">
        <v>150</v>
      </c>
      <c r="B97" s="27" t="s">
        <v>184</v>
      </c>
      <c r="C97" s="27">
        <v>1</v>
      </c>
      <c r="D97" s="27">
        <v>36</v>
      </c>
      <c r="E97" s="27" t="s">
        <v>160</v>
      </c>
      <c r="F97" s="27" t="s">
        <v>152</v>
      </c>
      <c r="G97" s="27" t="s">
        <v>153</v>
      </c>
      <c r="H97" s="27">
        <v>0.03</v>
      </c>
      <c r="I97" s="76">
        <v>17900</v>
      </c>
      <c r="J97" s="27">
        <v>6.8750000000000004E-5</v>
      </c>
      <c r="K97" s="27">
        <v>600</v>
      </c>
      <c r="L97" s="27">
        <v>466.66666670000001</v>
      </c>
      <c r="M97" s="27">
        <v>133.33333329999999</v>
      </c>
      <c r="N97" s="27">
        <v>7</v>
      </c>
      <c r="Y97" s="27" t="s">
        <v>240</v>
      </c>
      <c r="Z97" s="27">
        <v>3.3003300329999998</v>
      </c>
      <c r="AA97" s="27" t="s">
        <v>176</v>
      </c>
      <c r="AD97" s="27" t="s">
        <v>240</v>
      </c>
      <c r="AE97" s="27">
        <f t="shared" si="20"/>
        <v>99.259627281666667</v>
      </c>
      <c r="AF97" s="27" t="s">
        <v>233</v>
      </c>
    </row>
    <row r="98" spans="1:35" x14ac:dyDescent="0.2">
      <c r="A98" s="27" t="s">
        <v>150</v>
      </c>
      <c r="B98" s="27" t="s">
        <v>184</v>
      </c>
      <c r="C98" s="27">
        <v>2</v>
      </c>
      <c r="D98" s="27">
        <v>36</v>
      </c>
      <c r="E98" s="27" t="s">
        <v>160</v>
      </c>
      <c r="F98" s="27" t="s">
        <v>152</v>
      </c>
      <c r="G98" s="27" t="s">
        <v>153</v>
      </c>
      <c r="H98" s="27">
        <v>6.0000000000000001E-3</v>
      </c>
      <c r="I98" s="76">
        <v>16700</v>
      </c>
      <c r="J98" s="27">
        <v>3.0700000000000001E-5</v>
      </c>
      <c r="K98" s="27">
        <v>2500</v>
      </c>
      <c r="L98" s="27">
        <v>1166.666667</v>
      </c>
      <c r="M98" s="27">
        <v>1333.333333</v>
      </c>
      <c r="N98" s="27">
        <v>7</v>
      </c>
      <c r="P98" s="27"/>
      <c r="Q98" s="27" t="s">
        <v>148</v>
      </c>
      <c r="R98" s="27" t="s">
        <v>236</v>
      </c>
      <c r="S98" s="27" t="s">
        <v>149</v>
      </c>
      <c r="T98" s="27" t="s">
        <v>237</v>
      </c>
      <c r="U98" s="27" t="s">
        <v>206</v>
      </c>
      <c r="V98" s="27" t="s">
        <v>240</v>
      </c>
      <c r="Y98" s="27" t="s">
        <v>148</v>
      </c>
      <c r="Z98" s="27">
        <v>6.6000000000000003E-2</v>
      </c>
      <c r="AA98" s="27" t="s">
        <v>177</v>
      </c>
    </row>
    <row r="99" spans="1:35" x14ac:dyDescent="0.2">
      <c r="A99" s="27" t="s">
        <v>150</v>
      </c>
      <c r="B99" s="27" t="s">
        <v>184</v>
      </c>
      <c r="C99" s="27">
        <v>3</v>
      </c>
      <c r="D99" s="27">
        <v>36</v>
      </c>
      <c r="E99" s="27" t="s">
        <v>160</v>
      </c>
      <c r="F99" s="27" t="s">
        <v>152</v>
      </c>
      <c r="G99" s="27" t="s">
        <v>154</v>
      </c>
      <c r="H99" s="27">
        <v>8.3000000000000004E-2</v>
      </c>
      <c r="I99" s="76">
        <v>15300</v>
      </c>
      <c r="J99" s="76">
        <v>4.0571400000000003E-5</v>
      </c>
      <c r="K99" s="27">
        <v>385.54216869999999</v>
      </c>
      <c r="L99" s="27">
        <v>228.91566270000001</v>
      </c>
      <c r="M99" s="27">
        <v>156.62650600000001</v>
      </c>
      <c r="N99" s="27">
        <v>7</v>
      </c>
      <c r="P99" s="27" t="s">
        <v>181</v>
      </c>
      <c r="Q99" s="27">
        <v>3.9826814285714288E-2</v>
      </c>
      <c r="R99" s="27">
        <v>20128.571428571428</v>
      </c>
      <c r="S99" s="27">
        <v>7.3031418571428575E-5</v>
      </c>
      <c r="T99" s="27">
        <v>423.68867539999991</v>
      </c>
      <c r="U99" s="27">
        <v>368.46883508571426</v>
      </c>
      <c r="V99" s="27">
        <v>55.219840325714287</v>
      </c>
      <c r="Y99" s="27" t="s">
        <v>236</v>
      </c>
      <c r="Z99" s="27">
        <v>15153.333333333334</v>
      </c>
      <c r="AA99" s="27" t="s">
        <v>177</v>
      </c>
    </row>
    <row r="100" spans="1:35" x14ac:dyDescent="0.2">
      <c r="A100" s="27" t="s">
        <v>150</v>
      </c>
      <c r="B100" s="27" t="s">
        <v>184</v>
      </c>
      <c r="C100" s="27">
        <v>4</v>
      </c>
      <c r="D100" s="27">
        <v>36</v>
      </c>
      <c r="E100" s="27" t="s">
        <v>160</v>
      </c>
      <c r="F100" s="27" t="s">
        <v>152</v>
      </c>
      <c r="G100" s="27" t="s">
        <v>154</v>
      </c>
      <c r="H100" s="27">
        <v>9.1999999999999998E-2</v>
      </c>
      <c r="I100" s="76">
        <v>15800</v>
      </c>
      <c r="J100" s="76">
        <v>4.1176500000000001E-5</v>
      </c>
      <c r="K100" s="27">
        <v>554.34782610000002</v>
      </c>
      <c r="L100" s="27">
        <v>489.13043479999999</v>
      </c>
      <c r="M100" s="27">
        <v>65.217391300000003</v>
      </c>
      <c r="N100" s="27">
        <v>7</v>
      </c>
      <c r="P100" s="27" t="s">
        <v>182</v>
      </c>
      <c r="Q100" s="27">
        <v>4.8204125000000014E-2</v>
      </c>
      <c r="R100" s="27">
        <v>16837.5</v>
      </c>
      <c r="S100" s="27">
        <v>6.1461888749999999E-5</v>
      </c>
      <c r="T100" s="27">
        <v>415.78224345000001</v>
      </c>
      <c r="U100" s="27">
        <v>395.53135188750002</v>
      </c>
      <c r="V100" s="27">
        <v>20.25089157</v>
      </c>
      <c r="Y100" s="27" t="s">
        <v>149</v>
      </c>
      <c r="Z100" s="27">
        <v>1.0142593333333333E-4</v>
      </c>
      <c r="AA100" s="27" t="s">
        <v>177</v>
      </c>
    </row>
    <row r="101" spans="1:35" x14ac:dyDescent="0.2">
      <c r="A101" s="27" t="s">
        <v>150</v>
      </c>
      <c r="B101" s="27" t="s">
        <v>184</v>
      </c>
      <c r="C101" s="27">
        <v>5</v>
      </c>
      <c r="D101" s="27">
        <v>36</v>
      </c>
      <c r="E101" s="27" t="s">
        <v>160</v>
      </c>
      <c r="F101" s="27" t="s">
        <v>152</v>
      </c>
      <c r="G101" s="27" t="s">
        <v>155</v>
      </c>
      <c r="H101" s="27">
        <v>2.164E-2</v>
      </c>
      <c r="I101" s="76">
        <v>30600</v>
      </c>
      <c r="J101" s="76">
        <v>1.6033300000000001E-5</v>
      </c>
      <c r="K101" s="27">
        <v>554.52865059999999</v>
      </c>
      <c r="L101" s="27">
        <v>415.89648799999998</v>
      </c>
      <c r="M101" s="27">
        <v>138.63216270000001</v>
      </c>
      <c r="N101" s="27">
        <v>7</v>
      </c>
      <c r="P101" s="27" t="s">
        <v>183</v>
      </c>
      <c r="Q101" s="27">
        <v>8.9560000000000001E-2</v>
      </c>
      <c r="R101" s="27">
        <v>30320</v>
      </c>
      <c r="S101" s="27">
        <v>1.0828105999999999E-5</v>
      </c>
      <c r="T101" s="27">
        <v>334.58034074</v>
      </c>
      <c r="U101" s="27">
        <v>270.81167141200001</v>
      </c>
      <c r="V101" s="27">
        <v>63.7686693506</v>
      </c>
      <c r="Y101" s="27" t="s">
        <v>237</v>
      </c>
      <c r="Z101" s="27">
        <v>412.55518676666662</v>
      </c>
      <c r="AA101" s="27" t="s">
        <v>177</v>
      </c>
    </row>
    <row r="102" spans="1:35" x14ac:dyDescent="0.2">
      <c r="A102" s="27" t="s">
        <v>161</v>
      </c>
      <c r="B102" s="27" t="s">
        <v>185</v>
      </c>
      <c r="C102" s="27">
        <v>1</v>
      </c>
      <c r="D102" s="27">
        <v>25</v>
      </c>
      <c r="E102" s="27" t="s">
        <v>160</v>
      </c>
      <c r="F102" s="27" t="s">
        <v>158</v>
      </c>
      <c r="G102" s="27" t="s">
        <v>153</v>
      </c>
      <c r="H102" s="27">
        <v>0.154</v>
      </c>
      <c r="I102" s="76">
        <v>16900</v>
      </c>
      <c r="J102" s="27">
        <v>1.6900000000000001E-5</v>
      </c>
      <c r="K102" s="27">
        <v>214.2857143</v>
      </c>
      <c r="L102" s="27">
        <v>214.2857143</v>
      </c>
      <c r="M102" s="27">
        <v>0</v>
      </c>
      <c r="N102" s="27">
        <v>7</v>
      </c>
      <c r="P102" s="27" t="s">
        <v>184</v>
      </c>
      <c r="Q102" s="27">
        <v>4.6528E-2</v>
      </c>
      <c r="R102" s="27">
        <v>19260</v>
      </c>
      <c r="S102" s="27">
        <v>3.9446240000000005E-5</v>
      </c>
      <c r="T102" s="27">
        <v>918.88372907999997</v>
      </c>
      <c r="U102" s="27">
        <v>553.45518384000002</v>
      </c>
      <c r="V102" s="27">
        <v>365.42854526000002</v>
      </c>
      <c r="Y102" s="27" t="s">
        <v>206</v>
      </c>
      <c r="Z102" s="27">
        <v>408.22618243333335</v>
      </c>
      <c r="AA102" s="27" t="s">
        <v>177</v>
      </c>
    </row>
    <row r="103" spans="1:35" x14ac:dyDescent="0.2">
      <c r="A103" s="27" t="s">
        <v>161</v>
      </c>
      <c r="B103" s="27" t="s">
        <v>185</v>
      </c>
      <c r="C103" s="27">
        <v>2</v>
      </c>
      <c r="D103" s="27">
        <v>25</v>
      </c>
      <c r="E103" s="27" t="s">
        <v>160</v>
      </c>
      <c r="F103" s="27" t="s">
        <v>158</v>
      </c>
      <c r="G103" s="27" t="s">
        <v>154</v>
      </c>
      <c r="H103" s="27">
        <v>0.17199999999999999</v>
      </c>
      <c r="I103" s="76">
        <v>23400</v>
      </c>
      <c r="J103" s="27">
        <v>3.0800000000000003E-5</v>
      </c>
      <c r="K103" s="27">
        <v>145.34883719999999</v>
      </c>
      <c r="L103" s="27">
        <v>93.023255809999995</v>
      </c>
      <c r="M103" s="27">
        <v>52.325581399999997</v>
      </c>
      <c r="N103" s="27">
        <v>7</v>
      </c>
      <c r="P103" s="27" t="s">
        <v>185</v>
      </c>
      <c r="Q103" s="27">
        <v>0.10399999999999998</v>
      </c>
      <c r="R103" s="27">
        <v>20625</v>
      </c>
      <c r="S103" s="27">
        <v>5.9692250000000001E-5</v>
      </c>
      <c r="T103" s="27">
        <v>200.62487625</v>
      </c>
      <c r="U103" s="27">
        <v>179.47896477750001</v>
      </c>
      <c r="V103" s="27">
        <v>21.145911479999999</v>
      </c>
      <c r="Y103" s="27" t="s">
        <v>240</v>
      </c>
      <c r="Z103" s="27">
        <v>4.3290043300000001</v>
      </c>
      <c r="AA103" s="27" t="s">
        <v>177</v>
      </c>
    </row>
    <row r="104" spans="1:35" x14ac:dyDescent="0.2">
      <c r="A104" s="27" t="s">
        <v>161</v>
      </c>
      <c r="B104" s="27" t="s">
        <v>185</v>
      </c>
      <c r="C104" s="27">
        <v>3</v>
      </c>
      <c r="D104" s="27">
        <v>25</v>
      </c>
      <c r="E104" s="27" t="s">
        <v>160</v>
      </c>
      <c r="F104" s="27" t="s">
        <v>158</v>
      </c>
      <c r="G104" s="27" t="s">
        <v>155</v>
      </c>
      <c r="H104" s="27">
        <v>5.8999999999999997E-2</v>
      </c>
      <c r="I104" s="76">
        <v>19300</v>
      </c>
      <c r="J104" s="27">
        <v>1.24444E-4</v>
      </c>
      <c r="K104" s="27">
        <v>152.5423729</v>
      </c>
      <c r="L104" s="27">
        <v>152.5423729</v>
      </c>
      <c r="M104" s="27">
        <v>0</v>
      </c>
      <c r="N104" s="27">
        <v>7</v>
      </c>
      <c r="P104" s="27" t="s">
        <v>186</v>
      </c>
      <c r="Q104" s="27">
        <v>5.0666666666666672E-2</v>
      </c>
      <c r="R104" s="27">
        <v>19533.333333333332</v>
      </c>
      <c r="S104" s="27">
        <v>3.0114733333333335E-5</v>
      </c>
      <c r="T104" s="27">
        <v>390.60445729999998</v>
      </c>
      <c r="U104" s="27">
        <v>308.52974186666665</v>
      </c>
      <c r="V104" s="27">
        <v>82.074715413333337</v>
      </c>
      <c r="Y104" s="27" t="s">
        <v>148</v>
      </c>
      <c r="Z104" s="27">
        <v>6.2666666666666662E-2</v>
      </c>
      <c r="AA104" s="27" t="s">
        <v>178</v>
      </c>
    </row>
    <row r="105" spans="1:35" x14ac:dyDescent="0.2">
      <c r="A105" s="27" t="s">
        <v>161</v>
      </c>
      <c r="B105" s="27" t="s">
        <v>185</v>
      </c>
      <c r="C105" s="27">
        <v>4</v>
      </c>
      <c r="D105" s="27">
        <v>25</v>
      </c>
      <c r="E105" s="27" t="s">
        <v>160</v>
      </c>
      <c r="F105" s="27" t="s">
        <v>158</v>
      </c>
      <c r="G105" s="27" t="s">
        <v>170</v>
      </c>
      <c r="H105" s="27">
        <v>3.1E-2</v>
      </c>
      <c r="I105" s="76">
        <v>22900</v>
      </c>
      <c r="J105" s="27">
        <v>6.6625000000000007E-5</v>
      </c>
      <c r="K105" s="27">
        <v>290.32258059999998</v>
      </c>
      <c r="L105" s="27">
        <v>258.06451609999999</v>
      </c>
      <c r="M105" s="27">
        <v>32.258064519999998</v>
      </c>
      <c r="N105" s="27">
        <v>7</v>
      </c>
      <c r="P105" s="27" t="s">
        <v>187</v>
      </c>
      <c r="Q105" s="27">
        <v>0.08</v>
      </c>
      <c r="R105" s="27">
        <v>21800</v>
      </c>
      <c r="S105" s="27">
        <v>6.2982566666666662E-5</v>
      </c>
      <c r="T105" s="27">
        <v>543.49691303333339</v>
      </c>
      <c r="U105" s="27">
        <v>409.11719173333336</v>
      </c>
      <c r="V105" s="27">
        <v>134.37972133666668</v>
      </c>
      <c r="Y105" s="27" t="s">
        <v>236</v>
      </c>
      <c r="Z105" s="27">
        <v>21300</v>
      </c>
      <c r="AA105" s="27" t="s">
        <v>178</v>
      </c>
      <c r="AC105" s="27" t="s">
        <v>148</v>
      </c>
      <c r="AD105" s="27">
        <v>3.9826814285714288E-2</v>
      </c>
      <c r="AE105" s="27" t="s">
        <v>181</v>
      </c>
      <c r="AG105" s="27" t="s">
        <v>148</v>
      </c>
      <c r="AH105" s="27">
        <f t="shared" ref="AH105:AH110" si="24">AVERAGE(AD111,AD123,AD147)</f>
        <v>4.7799597222222233E-2</v>
      </c>
      <c r="AI105" s="27" t="s">
        <v>230</v>
      </c>
    </row>
    <row r="106" spans="1:35" x14ac:dyDescent="0.2">
      <c r="A106" s="27" t="s">
        <v>161</v>
      </c>
      <c r="B106" s="27" t="s">
        <v>186</v>
      </c>
      <c r="C106" s="27">
        <v>1</v>
      </c>
      <c r="D106" s="27">
        <v>25</v>
      </c>
      <c r="E106" s="27" t="s">
        <v>40</v>
      </c>
      <c r="F106" s="27" t="s">
        <v>158</v>
      </c>
      <c r="G106" s="27" t="s">
        <v>154</v>
      </c>
      <c r="H106" s="27">
        <v>5.5E-2</v>
      </c>
      <c r="I106" s="76">
        <v>20100</v>
      </c>
      <c r="J106" s="27">
        <v>4.3999999999999999E-5</v>
      </c>
      <c r="K106" s="27">
        <v>236.36363639999999</v>
      </c>
      <c r="L106" s="27">
        <v>218.18181820000001</v>
      </c>
      <c r="M106" s="27">
        <v>18.18181818</v>
      </c>
      <c r="N106" s="27">
        <v>7</v>
      </c>
      <c r="P106" s="27" t="s">
        <v>188</v>
      </c>
      <c r="Q106" s="27">
        <v>4.8666666666666671E-2</v>
      </c>
      <c r="R106" s="27">
        <v>22566.666666666668</v>
      </c>
      <c r="S106" s="27">
        <v>3.6708866666666663E-5</v>
      </c>
      <c r="T106" s="27">
        <v>539.21568626666669</v>
      </c>
      <c r="U106" s="27">
        <v>497.09702063333333</v>
      </c>
      <c r="V106" s="27">
        <v>42.118665646666663</v>
      </c>
      <c r="Y106" s="27" t="s">
        <v>149</v>
      </c>
      <c r="Z106" s="27">
        <v>4.2704666666666664E-5</v>
      </c>
      <c r="AA106" s="27" t="s">
        <v>178</v>
      </c>
      <c r="AC106" s="27" t="s">
        <v>236</v>
      </c>
      <c r="AD106" s="27">
        <v>20128.571428571428</v>
      </c>
      <c r="AE106" s="27" t="s">
        <v>181</v>
      </c>
      <c r="AG106" s="27" t="s">
        <v>236</v>
      </c>
      <c r="AH106" s="27">
        <f t="shared" si="24"/>
        <v>19554.722222222223</v>
      </c>
      <c r="AI106" s="27" t="s">
        <v>230</v>
      </c>
    </row>
    <row r="107" spans="1:35" x14ac:dyDescent="0.2">
      <c r="A107" s="27" t="s">
        <v>161</v>
      </c>
      <c r="B107" s="27" t="s">
        <v>186</v>
      </c>
      <c r="C107" s="27">
        <v>2</v>
      </c>
      <c r="D107" s="27">
        <v>25</v>
      </c>
      <c r="E107" s="27" t="s">
        <v>40</v>
      </c>
      <c r="F107" s="27" t="s">
        <v>158</v>
      </c>
      <c r="G107" s="27" t="s">
        <v>155</v>
      </c>
      <c r="H107" s="27">
        <v>2.7E-2</v>
      </c>
      <c r="I107" s="76">
        <v>18400</v>
      </c>
      <c r="J107" s="76">
        <v>1.3923100000000001E-5</v>
      </c>
      <c r="K107" s="27">
        <v>592.59259259999999</v>
      </c>
      <c r="L107" s="27">
        <v>407.40740740000001</v>
      </c>
      <c r="M107" s="27">
        <v>185.18518520000001</v>
      </c>
      <c r="N107" s="27">
        <v>7</v>
      </c>
      <c r="P107" s="27" t="s">
        <v>189</v>
      </c>
      <c r="Q107" s="27">
        <v>2.7886666666666667E-2</v>
      </c>
      <c r="R107" s="27">
        <v>24600</v>
      </c>
      <c r="S107" s="27">
        <v>2.8024599999999999E-5</v>
      </c>
      <c r="T107" s="27">
        <v>993.22434263333344</v>
      </c>
      <c r="U107" s="27">
        <v>993.22434263333344</v>
      </c>
      <c r="V107" s="27">
        <v>0</v>
      </c>
      <c r="Y107" s="27" t="s">
        <v>237</v>
      </c>
      <c r="Z107" s="27">
        <v>551.8518518333334</v>
      </c>
      <c r="AA107" s="27" t="s">
        <v>178</v>
      </c>
      <c r="AC107" s="27" t="s">
        <v>149</v>
      </c>
      <c r="AD107" s="27">
        <v>7.3031418571428575E-5</v>
      </c>
      <c r="AE107" s="27" t="s">
        <v>181</v>
      </c>
      <c r="AG107" s="27" t="s">
        <v>149</v>
      </c>
      <c r="AH107" s="27">
        <f t="shared" si="24"/>
        <v>4.5872331805555556E-5</v>
      </c>
      <c r="AI107" s="27" t="s">
        <v>230</v>
      </c>
    </row>
    <row r="108" spans="1:35" x14ac:dyDescent="0.2">
      <c r="A108" s="27" t="s">
        <v>161</v>
      </c>
      <c r="B108" s="27" t="s">
        <v>186</v>
      </c>
      <c r="C108" s="27">
        <v>3</v>
      </c>
      <c r="D108" s="27">
        <v>25</v>
      </c>
      <c r="E108" s="27" t="s">
        <v>40</v>
      </c>
      <c r="F108" s="27" t="s">
        <v>158</v>
      </c>
      <c r="G108" s="27" t="s">
        <v>155</v>
      </c>
      <c r="H108" s="27">
        <v>7.0000000000000007E-2</v>
      </c>
      <c r="I108" s="76">
        <v>20100</v>
      </c>
      <c r="J108" s="76">
        <v>3.24211E-5</v>
      </c>
      <c r="K108" s="27">
        <v>342.85714289999999</v>
      </c>
      <c r="L108" s="27">
        <v>300</v>
      </c>
      <c r="M108" s="27">
        <v>42.857142860000003</v>
      </c>
      <c r="N108" s="27">
        <v>7</v>
      </c>
      <c r="P108" s="27" t="s">
        <v>190</v>
      </c>
      <c r="Q108" s="27">
        <v>0.11566666666666665</v>
      </c>
      <c r="R108" s="27">
        <v>16000</v>
      </c>
      <c r="S108" s="27">
        <v>2.4904133333333334E-5</v>
      </c>
      <c r="T108" s="27">
        <v>392.19237553333329</v>
      </c>
      <c r="U108" s="27">
        <v>310.87369423333331</v>
      </c>
      <c r="V108" s="27">
        <v>81.318681319999996</v>
      </c>
      <c r="Y108" s="27" t="s">
        <v>206</v>
      </c>
      <c r="Z108" s="27">
        <v>393.82716049999999</v>
      </c>
      <c r="AA108" s="27" t="s">
        <v>178</v>
      </c>
      <c r="AC108" s="27" t="s">
        <v>237</v>
      </c>
      <c r="AD108" s="27">
        <v>423.68867539999991</v>
      </c>
      <c r="AE108" s="27" t="s">
        <v>181</v>
      </c>
      <c r="AG108" s="27" t="s">
        <v>237</v>
      </c>
      <c r="AH108" s="27">
        <f t="shared" si="24"/>
        <v>624.62721959888893</v>
      </c>
      <c r="AI108" s="27" t="s">
        <v>230</v>
      </c>
    </row>
    <row r="109" spans="1:35" x14ac:dyDescent="0.2">
      <c r="A109" s="27" t="s">
        <v>161</v>
      </c>
      <c r="B109" s="27" t="s">
        <v>187</v>
      </c>
      <c r="C109" s="27">
        <v>1</v>
      </c>
      <c r="D109" s="27">
        <v>20</v>
      </c>
      <c r="E109" s="27" t="s">
        <v>40</v>
      </c>
      <c r="F109" s="27" t="s">
        <v>152</v>
      </c>
      <c r="G109" s="27" t="s">
        <v>153</v>
      </c>
      <c r="H109" s="27">
        <v>3.6999999999999998E-2</v>
      </c>
      <c r="I109" s="76">
        <v>19400</v>
      </c>
      <c r="J109" s="76">
        <v>7.7058799999999995E-5</v>
      </c>
      <c r="K109" s="27">
        <v>513.51351350000004</v>
      </c>
      <c r="L109" s="27">
        <v>405.40540540000001</v>
      </c>
      <c r="M109" s="27">
        <v>108.1081081</v>
      </c>
      <c r="N109" s="27">
        <v>7</v>
      </c>
      <c r="P109" s="27" t="s">
        <v>191</v>
      </c>
      <c r="Q109" s="27">
        <v>3.3433333333333336E-2</v>
      </c>
      <c r="R109" s="27">
        <v>18933.333333333332</v>
      </c>
      <c r="S109" s="27">
        <v>7.8849266666666657E-5</v>
      </c>
      <c r="T109" s="27">
        <v>654.9367853</v>
      </c>
      <c r="U109" s="27">
        <v>541.59737189999998</v>
      </c>
      <c r="V109" s="27">
        <v>113.33941340000001</v>
      </c>
      <c r="Y109" s="27" t="s">
        <v>240</v>
      </c>
      <c r="Z109" s="27">
        <v>158.02469136666667</v>
      </c>
      <c r="AA109" s="27" t="s">
        <v>178</v>
      </c>
      <c r="AC109" s="27" t="s">
        <v>206</v>
      </c>
      <c r="AD109" s="27">
        <v>368.46883508571426</v>
      </c>
      <c r="AE109" s="27" t="s">
        <v>181</v>
      </c>
      <c r="AG109" s="27" t="s">
        <v>206</v>
      </c>
      <c r="AH109" s="27">
        <f t="shared" si="24"/>
        <v>482.02785212027783</v>
      </c>
      <c r="AI109" s="27" t="s">
        <v>230</v>
      </c>
    </row>
    <row r="110" spans="1:35" x14ac:dyDescent="0.2">
      <c r="A110" s="27" t="s">
        <v>161</v>
      </c>
      <c r="B110" s="27" t="s">
        <v>187</v>
      </c>
      <c r="C110" s="27">
        <v>2</v>
      </c>
      <c r="D110" s="27">
        <v>20</v>
      </c>
      <c r="E110" s="27" t="s">
        <v>40</v>
      </c>
      <c r="F110" s="27" t="s">
        <v>152</v>
      </c>
      <c r="G110" s="27" t="s">
        <v>154</v>
      </c>
      <c r="H110" s="27">
        <v>0.161</v>
      </c>
      <c r="I110" s="76">
        <v>19700</v>
      </c>
      <c r="J110" s="76">
        <v>3.1055600000000001E-5</v>
      </c>
      <c r="K110" s="27">
        <v>521.73913040000002</v>
      </c>
      <c r="L110" s="27">
        <v>440.9937888</v>
      </c>
      <c r="M110" s="27">
        <v>80.745341609999997</v>
      </c>
      <c r="N110" s="27">
        <v>7</v>
      </c>
      <c r="P110" s="27" t="s">
        <v>192</v>
      </c>
      <c r="Q110" s="27">
        <v>6.3333333333333339E-2</v>
      </c>
      <c r="R110" s="27">
        <v>15866.666666666666</v>
      </c>
      <c r="S110" s="27">
        <v>1.3784443333333335E-5</v>
      </c>
      <c r="T110" s="27">
        <v>399.8459168</v>
      </c>
      <c r="U110" s="27">
        <v>317.30134270000002</v>
      </c>
      <c r="V110" s="27">
        <v>82.54457408333333</v>
      </c>
      <c r="Y110" s="27" t="s">
        <v>148</v>
      </c>
      <c r="Z110" s="27">
        <v>3.27E-2</v>
      </c>
      <c r="AA110" s="27" t="s">
        <v>179</v>
      </c>
      <c r="AC110" s="27" t="s">
        <v>240</v>
      </c>
      <c r="AD110" s="27">
        <v>55.219840325714287</v>
      </c>
      <c r="AE110" s="27" t="s">
        <v>181</v>
      </c>
      <c r="AG110" s="27" t="s">
        <v>240</v>
      </c>
      <c r="AH110" s="27">
        <f t="shared" si="24"/>
        <v>142.59936749222223</v>
      </c>
      <c r="AI110" s="27" t="s">
        <v>230</v>
      </c>
    </row>
    <row r="111" spans="1:35" x14ac:dyDescent="0.2">
      <c r="A111" s="27" t="s">
        <v>161</v>
      </c>
      <c r="B111" s="27" t="s">
        <v>187</v>
      </c>
      <c r="C111" s="27">
        <v>3</v>
      </c>
      <c r="D111" s="27">
        <v>20</v>
      </c>
      <c r="E111" s="27" t="s">
        <v>40</v>
      </c>
      <c r="F111" s="27" t="s">
        <v>152</v>
      </c>
      <c r="G111" s="27" t="s">
        <v>155</v>
      </c>
      <c r="H111" s="27">
        <v>4.2000000000000003E-2</v>
      </c>
      <c r="I111" s="76">
        <v>26300</v>
      </c>
      <c r="J111" s="76">
        <v>8.0833299999999997E-5</v>
      </c>
      <c r="K111" s="27">
        <v>595.23809519999998</v>
      </c>
      <c r="L111" s="27">
        <v>380.952381</v>
      </c>
      <c r="M111" s="27">
        <v>214.2857143</v>
      </c>
      <c r="N111" s="27">
        <v>7</v>
      </c>
      <c r="Y111" s="27" t="s">
        <v>236</v>
      </c>
      <c r="Z111" s="27">
        <v>19100</v>
      </c>
      <c r="AA111" s="27" t="s">
        <v>179</v>
      </c>
      <c r="AC111" s="27" t="s">
        <v>148</v>
      </c>
      <c r="AD111" s="27">
        <v>4.8204125000000014E-2</v>
      </c>
      <c r="AE111" s="27" t="s">
        <v>182</v>
      </c>
      <c r="AG111" s="27" t="s">
        <v>148</v>
      </c>
      <c r="AH111" s="27">
        <f t="shared" ref="AH111:AH116" si="25">AVERAGE(AD105,AD117,AD159)</f>
        <v>8.1684493650793652E-2</v>
      </c>
      <c r="AI111" s="27" t="s">
        <v>231</v>
      </c>
    </row>
    <row r="112" spans="1:35" x14ac:dyDescent="0.2">
      <c r="A112" s="27" t="s">
        <v>150</v>
      </c>
      <c r="B112" s="27" t="s">
        <v>188</v>
      </c>
      <c r="C112" s="27">
        <v>1</v>
      </c>
      <c r="D112" s="27">
        <v>38</v>
      </c>
      <c r="E112" s="27" t="s">
        <v>160</v>
      </c>
      <c r="F112" s="27" t="s">
        <v>158</v>
      </c>
      <c r="G112" s="27" t="s">
        <v>154</v>
      </c>
      <c r="H112" s="27">
        <v>3.4000000000000002E-2</v>
      </c>
      <c r="I112" s="76">
        <v>20100</v>
      </c>
      <c r="J112" s="76">
        <v>4.9588200000000001E-5</v>
      </c>
      <c r="K112" s="27">
        <v>617.64705879999997</v>
      </c>
      <c r="L112" s="27">
        <v>558.82352939999998</v>
      </c>
      <c r="M112" s="27">
        <v>58.823529409999999</v>
      </c>
      <c r="N112" s="27">
        <v>7</v>
      </c>
      <c r="Y112" s="27" t="s">
        <v>149</v>
      </c>
      <c r="Z112" s="27">
        <v>7.9151499999999996E-5</v>
      </c>
      <c r="AA112" s="27" t="s">
        <v>179</v>
      </c>
      <c r="AC112" s="27" t="s">
        <v>236</v>
      </c>
      <c r="AD112" s="27">
        <v>16837.5</v>
      </c>
      <c r="AE112" s="27" t="s">
        <v>182</v>
      </c>
      <c r="AG112" s="27" t="s">
        <v>236</v>
      </c>
      <c r="AH112" s="27">
        <f t="shared" si="25"/>
        <v>22149.523809523806</v>
      </c>
      <c r="AI112" s="27" t="s">
        <v>231</v>
      </c>
    </row>
    <row r="113" spans="1:35" x14ac:dyDescent="0.2">
      <c r="A113" s="27" t="s">
        <v>150</v>
      </c>
      <c r="B113" s="27" t="s">
        <v>188</v>
      </c>
      <c r="C113" s="27">
        <v>2</v>
      </c>
      <c r="D113" s="27">
        <v>38</v>
      </c>
      <c r="E113" s="27" t="s">
        <v>160</v>
      </c>
      <c r="F113" s="27" t="s">
        <v>158</v>
      </c>
      <c r="G113" s="27" t="s">
        <v>155</v>
      </c>
      <c r="H113" s="27">
        <v>7.6999999999999999E-2</v>
      </c>
      <c r="I113" s="76">
        <v>25000</v>
      </c>
      <c r="J113" s="76">
        <v>4.1384599999999997E-5</v>
      </c>
      <c r="K113" s="27">
        <v>428.57142859999999</v>
      </c>
      <c r="L113" s="27">
        <v>389.61038960000002</v>
      </c>
      <c r="M113" s="27">
        <v>38.961038960000003</v>
      </c>
      <c r="N113" s="27">
        <v>7</v>
      </c>
      <c r="Y113" s="27" t="s">
        <v>237</v>
      </c>
      <c r="Z113" s="27">
        <v>847.89301250000005</v>
      </c>
      <c r="AA113" s="27" t="s">
        <v>179</v>
      </c>
      <c r="AC113" s="27" t="s">
        <v>149</v>
      </c>
      <c r="AD113" s="27">
        <v>6.1461888749999999E-5</v>
      </c>
      <c r="AE113" s="27" t="s">
        <v>182</v>
      </c>
      <c r="AG113" s="27" t="s">
        <v>149</v>
      </c>
      <c r="AH113" s="27">
        <f t="shared" si="25"/>
        <v>3.6254552634920636E-5</v>
      </c>
      <c r="AI113" s="27" t="s">
        <v>231</v>
      </c>
    </row>
    <row r="114" spans="1:35" x14ac:dyDescent="0.2">
      <c r="A114" s="27" t="s">
        <v>150</v>
      </c>
      <c r="B114" s="27" t="s">
        <v>188</v>
      </c>
      <c r="C114" s="27">
        <v>3</v>
      </c>
      <c r="D114" s="27">
        <v>38</v>
      </c>
      <c r="E114" s="27" t="s">
        <v>160</v>
      </c>
      <c r="F114" s="27" t="s">
        <v>158</v>
      </c>
      <c r="G114" s="27" t="s">
        <v>155</v>
      </c>
      <c r="H114" s="27">
        <v>3.5000000000000003E-2</v>
      </c>
      <c r="I114" s="76">
        <v>22600</v>
      </c>
      <c r="J114" s="76">
        <v>1.9153799999999999E-5</v>
      </c>
      <c r="K114" s="27">
        <v>571.42857140000001</v>
      </c>
      <c r="L114" s="27">
        <v>542.85714289999999</v>
      </c>
      <c r="M114" s="27">
        <v>28.571428569999998</v>
      </c>
      <c r="N114" s="27">
        <v>7</v>
      </c>
      <c r="Y114" s="27" t="s">
        <v>206</v>
      </c>
      <c r="Z114" s="27">
        <v>653.70276223333337</v>
      </c>
      <c r="AA114" s="27" t="s">
        <v>179</v>
      </c>
      <c r="AC114" s="27" t="s">
        <v>237</v>
      </c>
      <c r="AD114" s="27">
        <v>415.78224345000001</v>
      </c>
      <c r="AE114" s="27" t="s">
        <v>182</v>
      </c>
      <c r="AG114" s="27" t="s">
        <v>237</v>
      </c>
      <c r="AH114" s="27">
        <f t="shared" si="25"/>
        <v>383.48713055777768</v>
      </c>
      <c r="AI114" s="27" t="s">
        <v>231</v>
      </c>
    </row>
    <row r="115" spans="1:35" x14ac:dyDescent="0.2">
      <c r="A115" s="27" t="s">
        <v>161</v>
      </c>
      <c r="B115" s="27" t="s">
        <v>189</v>
      </c>
      <c r="C115" s="27">
        <v>1</v>
      </c>
      <c r="D115" s="27">
        <v>13</v>
      </c>
      <c r="E115" s="27" t="s">
        <v>40</v>
      </c>
      <c r="F115" s="27" t="s">
        <v>158</v>
      </c>
      <c r="G115" s="27" t="s">
        <v>153</v>
      </c>
      <c r="H115" s="27">
        <v>4.3999999999999997E-2</v>
      </c>
      <c r="I115" s="76">
        <v>22900</v>
      </c>
      <c r="J115" s="27">
        <v>3.3049999999999997E-5</v>
      </c>
      <c r="K115" s="27">
        <v>863.63636359999998</v>
      </c>
      <c r="L115" s="27">
        <v>863.63636359999998</v>
      </c>
      <c r="M115" s="27">
        <v>0</v>
      </c>
      <c r="N115" s="27">
        <v>7</v>
      </c>
      <c r="Y115" s="27" t="s">
        <v>240</v>
      </c>
      <c r="Z115" s="27">
        <v>194.19025023333333</v>
      </c>
      <c r="AA115" s="27" t="s">
        <v>179</v>
      </c>
      <c r="AC115" s="27" t="s">
        <v>206</v>
      </c>
      <c r="AD115" s="27">
        <v>395.53135188750002</v>
      </c>
      <c r="AE115" s="27" t="s">
        <v>182</v>
      </c>
      <c r="AG115" s="27" t="s">
        <v>206</v>
      </c>
      <c r="AH115" s="27">
        <f t="shared" si="25"/>
        <v>316.71806691034914</v>
      </c>
      <c r="AI115" s="27" t="s">
        <v>231</v>
      </c>
    </row>
    <row r="116" spans="1:35" x14ac:dyDescent="0.2">
      <c r="A116" s="27" t="s">
        <v>161</v>
      </c>
      <c r="B116" s="27" t="s">
        <v>189</v>
      </c>
      <c r="C116" s="27">
        <v>2</v>
      </c>
      <c r="D116" s="27">
        <v>13</v>
      </c>
      <c r="E116" s="27" t="s">
        <v>40</v>
      </c>
      <c r="F116" s="27" t="s">
        <v>158</v>
      </c>
      <c r="G116" s="27" t="s">
        <v>154</v>
      </c>
      <c r="H116" s="27">
        <v>1.325E-2</v>
      </c>
      <c r="I116" s="76">
        <v>25300</v>
      </c>
      <c r="J116" s="76">
        <v>1.48571E-5</v>
      </c>
      <c r="K116" s="27">
        <v>1283.0188680000001</v>
      </c>
      <c r="L116" s="27">
        <v>1283.0188680000001</v>
      </c>
      <c r="M116" s="27">
        <v>0</v>
      </c>
      <c r="N116" s="27">
        <v>7</v>
      </c>
      <c r="Y116" s="27" t="s">
        <v>148</v>
      </c>
      <c r="Z116" s="27">
        <v>3.4333333333333334E-2</v>
      </c>
      <c r="AA116" s="27" t="s">
        <v>180</v>
      </c>
      <c r="AC116" s="27" t="s">
        <v>240</v>
      </c>
      <c r="AD116" s="27">
        <v>20.25089157</v>
      </c>
      <c r="AE116" s="27" t="s">
        <v>182</v>
      </c>
      <c r="AG116" s="27" t="s">
        <v>240</v>
      </c>
      <c r="AH116" s="27">
        <f t="shared" si="25"/>
        <v>66.769063665438097</v>
      </c>
      <c r="AI116" s="27" t="s">
        <v>231</v>
      </c>
    </row>
    <row r="117" spans="1:35" x14ac:dyDescent="0.2">
      <c r="A117" s="27" t="s">
        <v>161</v>
      </c>
      <c r="B117" s="27" t="s">
        <v>189</v>
      </c>
      <c r="C117" s="27">
        <v>3</v>
      </c>
      <c r="D117" s="27">
        <v>13</v>
      </c>
      <c r="E117" s="27" t="s">
        <v>40</v>
      </c>
      <c r="F117" s="27" t="s">
        <v>158</v>
      </c>
      <c r="G117" s="27" t="s">
        <v>155</v>
      </c>
      <c r="H117" s="27">
        <v>2.6409999999999999E-2</v>
      </c>
      <c r="I117" s="76">
        <v>25600</v>
      </c>
      <c r="J117" s="76">
        <v>3.6166700000000001E-5</v>
      </c>
      <c r="K117" s="27">
        <v>833.01779629999999</v>
      </c>
      <c r="L117" s="27">
        <v>833.01779629999999</v>
      </c>
      <c r="M117" s="27">
        <v>0</v>
      </c>
      <c r="N117" s="27">
        <v>7</v>
      </c>
      <c r="Y117" s="27" t="s">
        <v>236</v>
      </c>
      <c r="Z117" s="27">
        <v>19066.666666666668</v>
      </c>
      <c r="AA117" s="27" t="s">
        <v>180</v>
      </c>
      <c r="AC117" s="27" t="s">
        <v>148</v>
      </c>
      <c r="AD117" s="27">
        <v>8.9560000000000001E-2</v>
      </c>
      <c r="AE117" s="27" t="s">
        <v>183</v>
      </c>
      <c r="AG117" s="27" t="s">
        <v>148</v>
      </c>
      <c r="AH117" s="27">
        <f t="shared" ref="AH117:AH122" si="26">AVERAGE(AD129,AD165,AD171)</f>
        <v>6.6922222222222216E-2</v>
      </c>
      <c r="AI117" s="27" t="s">
        <v>232</v>
      </c>
    </row>
    <row r="118" spans="1:35" x14ac:dyDescent="0.2">
      <c r="A118" s="27" t="s">
        <v>150</v>
      </c>
      <c r="B118" s="27" t="s">
        <v>190</v>
      </c>
      <c r="C118" s="27">
        <v>1</v>
      </c>
      <c r="D118" s="27">
        <v>20</v>
      </c>
      <c r="E118" s="27" t="s">
        <v>40</v>
      </c>
      <c r="F118" s="27" t="s">
        <v>152</v>
      </c>
      <c r="G118" s="27" t="s">
        <v>153</v>
      </c>
      <c r="H118" s="27">
        <v>9.0999999999999998E-2</v>
      </c>
      <c r="I118" s="76">
        <v>18100</v>
      </c>
      <c r="J118" s="76">
        <v>2.0954500000000001E-5</v>
      </c>
      <c r="K118" s="27">
        <v>274.7252747</v>
      </c>
      <c r="L118" s="27">
        <v>230.7692308</v>
      </c>
      <c r="M118" s="27">
        <v>43.956043960000002</v>
      </c>
      <c r="N118" s="27">
        <v>7</v>
      </c>
      <c r="Y118" s="27" t="s">
        <v>149</v>
      </c>
      <c r="Z118" s="27">
        <v>6.7489110000000012E-5</v>
      </c>
      <c r="AA118" s="27" t="s">
        <v>180</v>
      </c>
      <c r="AC118" s="27" t="s">
        <v>236</v>
      </c>
      <c r="AD118" s="27">
        <v>30320</v>
      </c>
      <c r="AE118" s="27" t="s">
        <v>183</v>
      </c>
      <c r="AG118" s="27" t="s">
        <v>236</v>
      </c>
      <c r="AH118" s="27">
        <f t="shared" si="26"/>
        <v>18474.999999999996</v>
      </c>
      <c r="AI118" s="27" t="s">
        <v>232</v>
      </c>
    </row>
    <row r="119" spans="1:35" x14ac:dyDescent="0.2">
      <c r="A119" s="27" t="s">
        <v>150</v>
      </c>
      <c r="B119" s="27" t="s">
        <v>190</v>
      </c>
      <c r="C119" s="27">
        <v>2</v>
      </c>
      <c r="D119" s="27">
        <v>20</v>
      </c>
      <c r="E119" s="27" t="s">
        <v>40</v>
      </c>
      <c r="F119" s="27" t="s">
        <v>152</v>
      </c>
      <c r="G119" s="27" t="s">
        <v>154</v>
      </c>
      <c r="H119" s="27">
        <v>0.216</v>
      </c>
      <c r="I119" s="76">
        <v>13400</v>
      </c>
      <c r="J119" s="76">
        <v>1.61579E-5</v>
      </c>
      <c r="K119" s="27">
        <v>476.85185189999999</v>
      </c>
      <c r="L119" s="27">
        <v>351.85185189999999</v>
      </c>
      <c r="M119" s="27">
        <v>125</v>
      </c>
      <c r="N119" s="27">
        <v>7</v>
      </c>
      <c r="Y119" s="27" t="s">
        <v>237</v>
      </c>
      <c r="Z119" s="27">
        <v>747.13349713333321</v>
      </c>
      <c r="AA119" s="27" t="s">
        <v>180</v>
      </c>
      <c r="AC119" s="27" t="s">
        <v>149</v>
      </c>
      <c r="AD119" s="27">
        <v>1.0828105999999999E-5</v>
      </c>
      <c r="AE119" s="27" t="s">
        <v>183</v>
      </c>
      <c r="AG119" s="27" t="s">
        <v>149</v>
      </c>
      <c r="AH119" s="27">
        <f t="shared" si="26"/>
        <v>5.0775319999999996E-5</v>
      </c>
      <c r="AI119" s="27" t="s">
        <v>232</v>
      </c>
    </row>
    <row r="120" spans="1:35" x14ac:dyDescent="0.2">
      <c r="A120" s="27" t="s">
        <v>150</v>
      </c>
      <c r="B120" s="27" t="s">
        <v>190</v>
      </c>
      <c r="C120" s="27">
        <v>3</v>
      </c>
      <c r="D120" s="27">
        <v>20</v>
      </c>
      <c r="E120" s="27" t="s">
        <v>40</v>
      </c>
      <c r="F120" s="27" t="s">
        <v>152</v>
      </c>
      <c r="G120" s="27" t="s">
        <v>155</v>
      </c>
      <c r="H120" s="27">
        <v>0.04</v>
      </c>
      <c r="I120" s="76">
        <v>16500</v>
      </c>
      <c r="J120" s="27">
        <v>3.7599999999999999E-5</v>
      </c>
      <c r="K120" s="27">
        <v>425</v>
      </c>
      <c r="L120" s="27">
        <v>350</v>
      </c>
      <c r="M120" s="27">
        <v>75</v>
      </c>
      <c r="N120" s="27">
        <v>7</v>
      </c>
      <c r="Y120" s="27" t="s">
        <v>206</v>
      </c>
      <c r="Z120" s="27">
        <v>576.57657656666663</v>
      </c>
      <c r="AA120" s="27" t="s">
        <v>180</v>
      </c>
      <c r="AC120" s="27" t="s">
        <v>237</v>
      </c>
      <c r="AD120" s="27">
        <v>334.58034074</v>
      </c>
      <c r="AE120" s="27" t="s">
        <v>183</v>
      </c>
      <c r="AG120" s="27" t="s">
        <v>237</v>
      </c>
      <c r="AH120" s="27">
        <f t="shared" si="26"/>
        <v>418.46919278333331</v>
      </c>
      <c r="AI120" s="27" t="s">
        <v>232</v>
      </c>
    </row>
    <row r="121" spans="1:35" x14ac:dyDescent="0.2">
      <c r="A121" s="27" t="s">
        <v>161</v>
      </c>
      <c r="B121" s="27" t="s">
        <v>191</v>
      </c>
      <c r="C121" s="27">
        <v>1</v>
      </c>
      <c r="D121" s="27">
        <v>13</v>
      </c>
      <c r="E121" s="27" t="s">
        <v>160</v>
      </c>
      <c r="F121" s="27" t="s">
        <v>152</v>
      </c>
      <c r="G121" s="27" t="s">
        <v>153</v>
      </c>
      <c r="H121" s="27">
        <v>4.9000000000000002E-2</v>
      </c>
      <c r="I121" s="76">
        <v>17000</v>
      </c>
      <c r="J121" s="76">
        <v>7.9666700000000001E-5</v>
      </c>
      <c r="K121" s="27">
        <v>571.42857140000001</v>
      </c>
      <c r="L121" s="27">
        <v>469.38775509999999</v>
      </c>
      <c r="M121" s="27">
        <v>102.0408163</v>
      </c>
      <c r="N121" s="27">
        <v>7</v>
      </c>
      <c r="Y121" s="27" t="s">
        <v>240</v>
      </c>
      <c r="Z121" s="27">
        <v>170.55692056666666</v>
      </c>
      <c r="AA121" s="27" t="s">
        <v>180</v>
      </c>
      <c r="AC121" s="27" t="s">
        <v>206</v>
      </c>
      <c r="AD121" s="27">
        <v>270.81167141200001</v>
      </c>
      <c r="AE121" s="27" t="s">
        <v>183</v>
      </c>
      <c r="AG121" s="27" t="s">
        <v>206</v>
      </c>
      <c r="AH121" s="27">
        <f t="shared" si="26"/>
        <v>346.12589312583333</v>
      </c>
      <c r="AI121" s="27" t="s">
        <v>232</v>
      </c>
    </row>
    <row r="122" spans="1:35" x14ac:dyDescent="0.2">
      <c r="A122" s="27" t="s">
        <v>161</v>
      </c>
      <c r="B122" s="27" t="s">
        <v>191</v>
      </c>
      <c r="C122" s="27">
        <v>2</v>
      </c>
      <c r="D122" s="27">
        <v>13</v>
      </c>
      <c r="E122" s="27" t="s">
        <v>160</v>
      </c>
      <c r="F122" s="27" t="s">
        <v>152</v>
      </c>
      <c r="G122" s="27" t="s">
        <v>154</v>
      </c>
      <c r="H122" s="27">
        <v>2.9000000000000001E-2</v>
      </c>
      <c r="I122" s="76">
        <v>16200</v>
      </c>
      <c r="J122" s="76">
        <v>8.6727300000000006E-5</v>
      </c>
      <c r="K122" s="27">
        <v>586.20689660000005</v>
      </c>
      <c r="L122" s="27">
        <v>482.75862069999999</v>
      </c>
      <c r="M122" s="27">
        <v>103.4482759</v>
      </c>
      <c r="N122" s="27">
        <v>7</v>
      </c>
      <c r="AC122" s="27" t="s">
        <v>240</v>
      </c>
      <c r="AD122" s="27">
        <v>63.7686693506</v>
      </c>
      <c r="AE122" s="27" t="s">
        <v>183</v>
      </c>
      <c r="AG122" s="27" t="s">
        <v>240</v>
      </c>
      <c r="AH122" s="27">
        <f t="shared" si="26"/>
        <v>72.343299654444436</v>
      </c>
      <c r="AI122" s="27" t="s">
        <v>232</v>
      </c>
    </row>
    <row r="123" spans="1:35" x14ac:dyDescent="0.2">
      <c r="A123" s="27" t="s">
        <v>161</v>
      </c>
      <c r="B123" s="27" t="s">
        <v>191</v>
      </c>
      <c r="C123" s="27">
        <v>3</v>
      </c>
      <c r="D123" s="27">
        <v>13</v>
      </c>
      <c r="E123" s="27" t="s">
        <v>160</v>
      </c>
      <c r="F123" s="27" t="s">
        <v>152</v>
      </c>
      <c r="G123" s="27" t="s">
        <v>155</v>
      </c>
      <c r="H123" s="27">
        <v>2.23E-2</v>
      </c>
      <c r="I123" s="76">
        <v>23600</v>
      </c>
      <c r="J123" s="76">
        <v>7.0153800000000006E-5</v>
      </c>
      <c r="K123" s="27">
        <v>807.17488790000004</v>
      </c>
      <c r="L123" s="27">
        <v>672.64573989999997</v>
      </c>
      <c r="M123" s="27">
        <v>134.52914799999999</v>
      </c>
      <c r="N123" s="27">
        <v>7</v>
      </c>
      <c r="AC123" s="27" t="s">
        <v>148</v>
      </c>
      <c r="AD123" s="27">
        <v>4.6528E-2</v>
      </c>
      <c r="AE123" s="27" t="s">
        <v>184</v>
      </c>
      <c r="AG123" s="27" t="s">
        <v>148</v>
      </c>
      <c r="AH123" s="27">
        <f t="shared" ref="AH123:AH128" si="27">AVERAGE(AD135,AD141,AD153)</f>
        <v>5.285111111111112E-2</v>
      </c>
      <c r="AI123" s="27" t="s">
        <v>233</v>
      </c>
    </row>
    <row r="124" spans="1:35" x14ac:dyDescent="0.2">
      <c r="A124" s="27" t="s">
        <v>161</v>
      </c>
      <c r="B124" s="27" t="s">
        <v>192</v>
      </c>
      <c r="C124" s="27">
        <v>1</v>
      </c>
      <c r="D124" s="27">
        <v>19</v>
      </c>
      <c r="E124" s="27" t="s">
        <v>160</v>
      </c>
      <c r="F124" s="27" t="s">
        <v>152</v>
      </c>
      <c r="G124" s="27" t="s">
        <v>169</v>
      </c>
      <c r="H124" s="27">
        <v>2.8000000000000001E-2</v>
      </c>
      <c r="I124" s="76">
        <v>16000</v>
      </c>
      <c r="J124" s="76">
        <v>3.5714300000000002E-6</v>
      </c>
      <c r="K124" s="27">
        <v>500</v>
      </c>
      <c r="L124" s="27">
        <v>357.14285710000001</v>
      </c>
      <c r="M124" s="27">
        <v>142.85714290000001</v>
      </c>
      <c r="N124" s="27">
        <v>7</v>
      </c>
      <c r="AC124" s="27" t="s">
        <v>236</v>
      </c>
      <c r="AD124" s="27">
        <v>19260</v>
      </c>
      <c r="AE124" s="27" t="s">
        <v>184</v>
      </c>
      <c r="AG124" s="27" t="s">
        <v>236</v>
      </c>
      <c r="AH124" s="27">
        <f t="shared" si="27"/>
        <v>21977.777777777777</v>
      </c>
      <c r="AI124" s="27" t="s">
        <v>233</v>
      </c>
    </row>
    <row r="125" spans="1:35" x14ac:dyDescent="0.2">
      <c r="A125" s="27" t="s">
        <v>161</v>
      </c>
      <c r="B125" s="27" t="s">
        <v>192</v>
      </c>
      <c r="C125" s="27">
        <v>2</v>
      </c>
      <c r="D125" s="27">
        <v>19</v>
      </c>
      <c r="E125" s="27" t="s">
        <v>160</v>
      </c>
      <c r="F125" s="27" t="s">
        <v>152</v>
      </c>
      <c r="G125" s="27" t="s">
        <v>154</v>
      </c>
      <c r="H125" s="27">
        <v>0.11799999999999999</v>
      </c>
      <c r="I125" s="76">
        <v>14100</v>
      </c>
      <c r="J125" s="76">
        <v>1.32105E-5</v>
      </c>
      <c r="K125" s="27">
        <v>381.35593219999998</v>
      </c>
      <c r="L125" s="27">
        <v>322.03389829999998</v>
      </c>
      <c r="M125" s="27">
        <v>59.322033900000001</v>
      </c>
      <c r="N125" s="27">
        <v>7</v>
      </c>
      <c r="AC125" s="27" t="s">
        <v>149</v>
      </c>
      <c r="AD125" s="27">
        <v>3.9446240000000005E-5</v>
      </c>
      <c r="AE125" s="27" t="s">
        <v>184</v>
      </c>
      <c r="AG125" s="27" t="s">
        <v>149</v>
      </c>
      <c r="AH125" s="27">
        <f t="shared" si="27"/>
        <v>4.037396666666667E-5</v>
      </c>
      <c r="AI125" s="27" t="s">
        <v>233</v>
      </c>
    </row>
    <row r="126" spans="1:35" x14ac:dyDescent="0.2">
      <c r="A126" s="27" t="s">
        <v>161</v>
      </c>
      <c r="B126" s="27" t="s">
        <v>192</v>
      </c>
      <c r="C126" s="27">
        <v>3</v>
      </c>
      <c r="D126" s="27">
        <v>19</v>
      </c>
      <c r="E126" s="27" t="s">
        <v>160</v>
      </c>
      <c r="F126" s="27" t="s">
        <v>152</v>
      </c>
      <c r="G126" s="27" t="s">
        <v>155</v>
      </c>
      <c r="H126" s="27">
        <v>4.3999999999999997E-2</v>
      </c>
      <c r="I126" s="76">
        <v>17500</v>
      </c>
      <c r="J126" s="76">
        <v>2.45714E-5</v>
      </c>
      <c r="K126" s="27">
        <v>318.18181820000001</v>
      </c>
      <c r="L126" s="27">
        <v>272.72727270000001</v>
      </c>
      <c r="M126" s="27">
        <v>45.454545449999998</v>
      </c>
      <c r="N126" s="27">
        <v>7</v>
      </c>
      <c r="AC126" s="27" t="s">
        <v>237</v>
      </c>
      <c r="AD126" s="27">
        <v>918.88372907999997</v>
      </c>
      <c r="AE126" s="27" t="s">
        <v>184</v>
      </c>
      <c r="AG126" s="27" t="s">
        <v>237</v>
      </c>
      <c r="AH126" s="27">
        <f t="shared" si="27"/>
        <v>642.44190432222229</v>
      </c>
      <c r="AI126" s="27" t="s">
        <v>233</v>
      </c>
    </row>
    <row r="127" spans="1:35" x14ac:dyDescent="0.2">
      <c r="A127" s="27" t="s">
        <v>150</v>
      </c>
      <c r="B127" s="27" t="s">
        <v>193</v>
      </c>
      <c r="C127" s="27">
        <v>1</v>
      </c>
      <c r="D127" s="27">
        <v>25</v>
      </c>
      <c r="E127" s="27" t="s">
        <v>160</v>
      </c>
      <c r="F127" s="27" t="s">
        <v>152</v>
      </c>
      <c r="G127" s="27" t="s">
        <v>168</v>
      </c>
      <c r="H127" s="27">
        <v>0.08</v>
      </c>
      <c r="I127" s="76">
        <v>20100</v>
      </c>
      <c r="J127" s="27">
        <v>5.8499999999999999E-5</v>
      </c>
      <c r="K127" s="27">
        <v>125</v>
      </c>
      <c r="L127" s="27">
        <v>100</v>
      </c>
      <c r="M127" s="27">
        <v>25</v>
      </c>
      <c r="N127" s="27">
        <v>15</v>
      </c>
      <c r="AC127" s="27" t="s">
        <v>206</v>
      </c>
      <c r="AD127" s="27">
        <v>553.45518384000002</v>
      </c>
      <c r="AE127" s="27" t="s">
        <v>184</v>
      </c>
      <c r="AG127" s="27" t="s">
        <v>206</v>
      </c>
      <c r="AH127" s="27">
        <f t="shared" si="27"/>
        <v>570.29042541111119</v>
      </c>
      <c r="AI127" s="27" t="s">
        <v>233</v>
      </c>
    </row>
    <row r="128" spans="1:35" x14ac:dyDescent="0.2">
      <c r="A128" s="27" t="s">
        <v>150</v>
      </c>
      <c r="B128" s="27" t="s">
        <v>193</v>
      </c>
      <c r="C128" s="27">
        <v>2</v>
      </c>
      <c r="D128" s="27">
        <v>25</v>
      </c>
      <c r="E128" s="27" t="s">
        <v>160</v>
      </c>
      <c r="F128" s="27" t="s">
        <v>152</v>
      </c>
      <c r="G128" s="27" t="s">
        <v>154</v>
      </c>
      <c r="H128" s="27">
        <v>0.13300000000000001</v>
      </c>
      <c r="I128" s="76">
        <v>17100</v>
      </c>
      <c r="J128" s="27">
        <v>6.3999999999999997E-5</v>
      </c>
      <c r="K128" s="27">
        <v>338.34586469999999</v>
      </c>
      <c r="L128" s="27">
        <v>308.27067670000002</v>
      </c>
      <c r="M128" s="27">
        <v>30.075187970000002</v>
      </c>
      <c r="N128" s="27">
        <v>15</v>
      </c>
      <c r="P128" s="27"/>
      <c r="Q128" s="27" t="s">
        <v>148</v>
      </c>
      <c r="R128" s="27" t="s">
        <v>236</v>
      </c>
      <c r="S128" s="27" t="s">
        <v>149</v>
      </c>
      <c r="T128" s="27" t="s">
        <v>237</v>
      </c>
      <c r="U128" s="27" t="s">
        <v>206</v>
      </c>
      <c r="V128" s="27" t="s">
        <v>240</v>
      </c>
      <c r="Y128" s="27" t="s">
        <v>148</v>
      </c>
      <c r="Z128" s="27">
        <v>7.5333333333333349E-2</v>
      </c>
      <c r="AA128" s="27" t="s">
        <v>230</v>
      </c>
      <c r="AC128" s="27" t="s">
        <v>240</v>
      </c>
      <c r="AD128" s="27">
        <v>365.42854526000002</v>
      </c>
      <c r="AE128" s="27" t="s">
        <v>184</v>
      </c>
      <c r="AG128" s="27" t="s">
        <v>240</v>
      </c>
      <c r="AH128" s="27">
        <f t="shared" si="27"/>
        <v>72.151478916666676</v>
      </c>
      <c r="AI128" s="27" t="s">
        <v>233</v>
      </c>
    </row>
    <row r="129" spans="1:31" x14ac:dyDescent="0.2">
      <c r="A129" s="27" t="s">
        <v>150</v>
      </c>
      <c r="B129" s="27" t="s">
        <v>193</v>
      </c>
      <c r="C129" s="27">
        <v>3</v>
      </c>
      <c r="D129" s="27">
        <v>25</v>
      </c>
      <c r="E129" s="27" t="s">
        <v>160</v>
      </c>
      <c r="F129" s="27" t="s">
        <v>152</v>
      </c>
      <c r="G129" s="27" t="s">
        <v>155</v>
      </c>
      <c r="H129" s="27">
        <v>1.2999999999999999E-2</v>
      </c>
      <c r="I129" s="76">
        <v>22500</v>
      </c>
      <c r="J129" s="76">
        <v>4.2222199999999997E-5</v>
      </c>
      <c r="K129" s="27">
        <v>692.30769229999999</v>
      </c>
      <c r="L129" s="27">
        <v>615.38461540000003</v>
      </c>
      <c r="M129" s="27">
        <v>76.92307692</v>
      </c>
      <c r="N129" s="27">
        <v>15</v>
      </c>
      <c r="P129" s="27" t="s">
        <v>171</v>
      </c>
      <c r="Q129" s="27">
        <f t="shared" ref="Q129:V129" si="28">AVERAGE(H127:H129)</f>
        <v>7.5333333333333349E-2</v>
      </c>
      <c r="R129" s="27">
        <f t="shared" si="28"/>
        <v>19900</v>
      </c>
      <c r="S129" s="27">
        <f t="shared" si="28"/>
        <v>5.4907400000000002E-5</v>
      </c>
      <c r="T129" s="27">
        <f t="shared" si="28"/>
        <v>385.21785233333338</v>
      </c>
      <c r="U129" s="27">
        <f t="shared" si="28"/>
        <v>341.2184307</v>
      </c>
      <c r="V129" s="27">
        <f t="shared" si="28"/>
        <v>43.999421630000001</v>
      </c>
      <c r="Y129" s="27" t="s">
        <v>236</v>
      </c>
      <c r="Z129" s="27">
        <v>19900</v>
      </c>
      <c r="AA129" s="27" t="s">
        <v>230</v>
      </c>
      <c r="AC129" s="27" t="s">
        <v>148</v>
      </c>
      <c r="AD129" s="27">
        <v>0.10399999999999998</v>
      </c>
      <c r="AE129" s="27" t="s">
        <v>185</v>
      </c>
    </row>
    <row r="130" spans="1:31" x14ac:dyDescent="0.2">
      <c r="A130" s="27" t="s">
        <v>150</v>
      </c>
      <c r="B130" s="27" t="s">
        <v>194</v>
      </c>
      <c r="C130" s="27">
        <v>1</v>
      </c>
      <c r="D130" s="27">
        <v>25</v>
      </c>
      <c r="E130" s="27" t="s">
        <v>195</v>
      </c>
      <c r="F130" s="27" t="s">
        <v>158</v>
      </c>
      <c r="G130" s="27" t="s">
        <v>168</v>
      </c>
      <c r="H130" s="27">
        <v>2.4899999999999999E-2</v>
      </c>
      <c r="I130" s="76">
        <v>32700</v>
      </c>
      <c r="J130" s="76">
        <v>7.1764700000000003E-6</v>
      </c>
      <c r="K130" s="27">
        <v>923.69477910000001</v>
      </c>
      <c r="L130" s="27">
        <v>763.05220880000002</v>
      </c>
      <c r="M130" s="27">
        <v>160.64257029999999</v>
      </c>
      <c r="N130" s="27">
        <v>15</v>
      </c>
      <c r="P130" s="27" t="s">
        <v>172</v>
      </c>
      <c r="Q130" s="27">
        <f t="shared" ref="Q130:V130" si="29">AVERAGE(H130:H132)</f>
        <v>1.3436666666666666E-2</v>
      </c>
      <c r="R130" s="27">
        <f t="shared" si="29"/>
        <v>32466.666666666668</v>
      </c>
      <c r="S130" s="27">
        <f t="shared" si="29"/>
        <v>4.9879323333333341E-5</v>
      </c>
      <c r="T130" s="27">
        <f t="shared" si="29"/>
        <v>1049.3030656000001</v>
      </c>
      <c r="U130" s="27">
        <f t="shared" si="29"/>
        <v>867.47458100000006</v>
      </c>
      <c r="V130" s="27">
        <f t="shared" si="29"/>
        <v>181.8284846</v>
      </c>
      <c r="Y130" s="27" t="s">
        <v>149</v>
      </c>
      <c r="Z130" s="27">
        <v>5.4907400000000002E-5</v>
      </c>
      <c r="AA130" s="27" t="s">
        <v>230</v>
      </c>
      <c r="AC130" s="27" t="s">
        <v>236</v>
      </c>
      <c r="AD130" s="27">
        <v>20625</v>
      </c>
      <c r="AE130" s="27" t="s">
        <v>185</v>
      </c>
    </row>
    <row r="131" spans="1:31" x14ac:dyDescent="0.2">
      <c r="A131" s="27" t="s">
        <v>150</v>
      </c>
      <c r="B131" s="27" t="s">
        <v>194</v>
      </c>
      <c r="C131" s="27">
        <v>2</v>
      </c>
      <c r="D131" s="27">
        <v>25</v>
      </c>
      <c r="E131" s="27" t="s">
        <v>195</v>
      </c>
      <c r="F131" s="27" t="s">
        <v>158</v>
      </c>
      <c r="G131" s="27" t="s">
        <v>154</v>
      </c>
      <c r="H131" s="27">
        <v>0.01</v>
      </c>
      <c r="I131" s="76">
        <v>35000</v>
      </c>
      <c r="J131" s="76">
        <v>6.6461499999999994E-5</v>
      </c>
      <c r="K131" s="27">
        <v>1300</v>
      </c>
      <c r="L131" s="27">
        <v>1100</v>
      </c>
      <c r="M131" s="27">
        <v>200</v>
      </c>
      <c r="N131" s="27">
        <v>15</v>
      </c>
      <c r="P131" s="27" t="s">
        <v>234</v>
      </c>
      <c r="Q131" s="76">
        <f t="shared" ref="Q131:V131" si="30">AVERAGE(H133:H135)</f>
        <v>3.4866666666666664E-2</v>
      </c>
      <c r="R131" s="76">
        <f t="shared" si="30"/>
        <v>17866.666666666668</v>
      </c>
      <c r="S131" s="76">
        <f t="shared" si="30"/>
        <v>7.144443333333333E-5</v>
      </c>
      <c r="T131" s="76">
        <f t="shared" si="30"/>
        <v>415.81095269999997</v>
      </c>
      <c r="U131" s="76">
        <f t="shared" si="30"/>
        <v>399.99783499999995</v>
      </c>
      <c r="V131" s="76">
        <f t="shared" si="30"/>
        <v>15.813117699999999</v>
      </c>
      <c r="Y131" s="27" t="s">
        <v>237</v>
      </c>
      <c r="Z131" s="27">
        <v>385.21785233333338</v>
      </c>
      <c r="AA131" s="27" t="s">
        <v>230</v>
      </c>
      <c r="AC131" s="27" t="s">
        <v>149</v>
      </c>
      <c r="AD131" s="27">
        <v>5.9692250000000001E-5</v>
      </c>
      <c r="AE131" s="27" t="s">
        <v>185</v>
      </c>
    </row>
    <row r="132" spans="1:31" x14ac:dyDescent="0.2">
      <c r="A132" s="27" t="s">
        <v>150</v>
      </c>
      <c r="B132" s="27" t="s">
        <v>194</v>
      </c>
      <c r="C132" s="27">
        <v>3</v>
      </c>
      <c r="D132" s="27">
        <v>25</v>
      </c>
      <c r="E132" s="27" t="s">
        <v>195</v>
      </c>
      <c r="F132" s="27" t="s">
        <v>158</v>
      </c>
      <c r="G132" s="27" t="s">
        <v>155</v>
      </c>
      <c r="H132" s="27">
        <v>5.4099999999999999E-3</v>
      </c>
      <c r="I132" s="76">
        <v>29700</v>
      </c>
      <c r="J132" s="27">
        <v>7.6000000000000004E-5</v>
      </c>
      <c r="K132" s="27">
        <v>924.21441770000001</v>
      </c>
      <c r="L132" s="27">
        <v>739.37153420000004</v>
      </c>
      <c r="M132" s="27">
        <v>184.8428835</v>
      </c>
      <c r="N132" s="27">
        <v>15</v>
      </c>
      <c r="P132" s="27" t="s">
        <v>173</v>
      </c>
      <c r="Q132" s="27">
        <f t="shared" ref="Q132:V132" si="31">AVERAGE(H136:H138)</f>
        <v>3.6999999999999998E-2</v>
      </c>
      <c r="R132" s="27">
        <f t="shared" si="31"/>
        <v>24866.666666666668</v>
      </c>
      <c r="S132" s="27">
        <f t="shared" si="31"/>
        <v>2.8404166666666668E-5</v>
      </c>
      <c r="T132" s="27">
        <f t="shared" si="31"/>
        <v>473.10503406666663</v>
      </c>
      <c r="U132" s="27">
        <f t="shared" si="31"/>
        <v>464.97495276666672</v>
      </c>
      <c r="V132" s="27">
        <f t="shared" si="31"/>
        <v>38.433111603333337</v>
      </c>
      <c r="Y132" s="27" t="s">
        <v>206</v>
      </c>
      <c r="Z132" s="27">
        <v>341.2184307</v>
      </c>
      <c r="AA132" s="27" t="s">
        <v>230</v>
      </c>
      <c r="AC132" s="27" t="s">
        <v>237</v>
      </c>
      <c r="AD132" s="27">
        <v>200.62487625</v>
      </c>
      <c r="AE132" s="27" t="s">
        <v>185</v>
      </c>
    </row>
    <row r="133" spans="1:31" x14ac:dyDescent="0.2">
      <c r="A133" s="27" t="s">
        <v>161</v>
      </c>
      <c r="B133" s="27" t="s">
        <v>196</v>
      </c>
      <c r="C133" s="27">
        <v>1</v>
      </c>
      <c r="D133" s="27">
        <v>15</v>
      </c>
      <c r="E133" s="27" t="s">
        <v>160</v>
      </c>
      <c r="F133" s="27" t="s">
        <v>158</v>
      </c>
      <c r="G133" s="27" t="s">
        <v>168</v>
      </c>
      <c r="H133" s="76">
        <v>1.66E-2</v>
      </c>
      <c r="I133" s="76">
        <v>20600</v>
      </c>
      <c r="J133" s="27">
        <v>9.0000000000000006E-5</v>
      </c>
      <c r="K133" s="27">
        <v>240.9638554</v>
      </c>
      <c r="L133" s="27">
        <v>240.9638554</v>
      </c>
      <c r="M133" s="27">
        <v>0</v>
      </c>
      <c r="N133" s="27">
        <v>15</v>
      </c>
      <c r="Y133" s="27" t="s">
        <v>240</v>
      </c>
      <c r="Z133" s="27">
        <v>43.999421630000001</v>
      </c>
      <c r="AA133" s="27" t="s">
        <v>230</v>
      </c>
      <c r="AC133" s="27" t="s">
        <v>206</v>
      </c>
      <c r="AD133" s="27">
        <v>179.47896477750001</v>
      </c>
      <c r="AE133" s="27" t="s">
        <v>185</v>
      </c>
    </row>
    <row r="134" spans="1:31" x14ac:dyDescent="0.2">
      <c r="A134" s="27" t="s">
        <v>161</v>
      </c>
      <c r="B134" s="27" t="s">
        <v>196</v>
      </c>
      <c r="C134" s="27">
        <v>2</v>
      </c>
      <c r="D134" s="27">
        <v>15</v>
      </c>
      <c r="E134" s="27" t="s">
        <v>160</v>
      </c>
      <c r="F134" s="27" t="s">
        <v>158</v>
      </c>
      <c r="G134" s="27" t="s">
        <v>154</v>
      </c>
      <c r="H134" s="27">
        <v>5.2999999999999999E-2</v>
      </c>
      <c r="I134" s="76">
        <v>17700</v>
      </c>
      <c r="J134" s="27">
        <v>9.6500000000000001E-5</v>
      </c>
      <c r="K134" s="27">
        <v>320.75471700000003</v>
      </c>
      <c r="L134" s="27">
        <v>301.88679250000001</v>
      </c>
      <c r="M134" s="27">
        <v>18.86792453</v>
      </c>
      <c r="N134" s="27">
        <v>15</v>
      </c>
      <c r="Y134" s="27" t="s">
        <v>148</v>
      </c>
      <c r="Z134" s="27">
        <v>1.3436666666666666E-2</v>
      </c>
      <c r="AA134" s="27" t="s">
        <v>231</v>
      </c>
      <c r="AC134" s="27" t="s">
        <v>240</v>
      </c>
      <c r="AD134" s="27">
        <v>21.145911479999999</v>
      </c>
      <c r="AE134" s="27" t="s">
        <v>185</v>
      </c>
    </row>
    <row r="135" spans="1:31" x14ac:dyDescent="0.2">
      <c r="A135" s="27" t="s">
        <v>161</v>
      </c>
      <c r="B135" s="27" t="s">
        <v>196</v>
      </c>
      <c r="C135" s="27">
        <v>3</v>
      </c>
      <c r="D135" s="27">
        <v>15</v>
      </c>
      <c r="E135" s="27" t="s">
        <v>160</v>
      </c>
      <c r="F135" s="27" t="s">
        <v>158</v>
      </c>
      <c r="G135" s="27" t="s">
        <v>155</v>
      </c>
      <c r="H135" s="27">
        <v>3.5000000000000003E-2</v>
      </c>
      <c r="I135" s="76">
        <v>15300</v>
      </c>
      <c r="J135" s="76">
        <v>2.78333E-5</v>
      </c>
      <c r="K135" s="27">
        <v>685.7142857</v>
      </c>
      <c r="L135" s="27">
        <v>657.14285710000001</v>
      </c>
      <c r="M135" s="27">
        <v>28.571428569999998</v>
      </c>
      <c r="N135" s="27">
        <v>15</v>
      </c>
      <c r="P135" s="27"/>
      <c r="Q135" s="27" t="s">
        <v>148</v>
      </c>
      <c r="R135" s="27" t="s">
        <v>236</v>
      </c>
      <c r="S135" s="27" t="s">
        <v>149</v>
      </c>
      <c r="T135" s="27" t="s">
        <v>237</v>
      </c>
      <c r="U135" s="27" t="s">
        <v>206</v>
      </c>
      <c r="V135" s="27" t="s">
        <v>240</v>
      </c>
      <c r="Y135" s="27" t="s">
        <v>236</v>
      </c>
      <c r="Z135" s="27">
        <v>32466.666666666668</v>
      </c>
      <c r="AA135" s="27" t="s">
        <v>231</v>
      </c>
      <c r="AC135" s="27" t="s">
        <v>148</v>
      </c>
      <c r="AD135" s="27">
        <v>5.0666666666666672E-2</v>
      </c>
      <c r="AE135" s="27" t="s">
        <v>186</v>
      </c>
    </row>
    <row r="136" spans="1:31" x14ac:dyDescent="0.2">
      <c r="A136" s="27" t="s">
        <v>161</v>
      </c>
      <c r="B136" s="27" t="s">
        <v>197</v>
      </c>
      <c r="C136" s="27">
        <v>1</v>
      </c>
      <c r="D136" s="27">
        <v>15</v>
      </c>
      <c r="E136" s="27" t="s">
        <v>195</v>
      </c>
      <c r="F136" s="27" t="s">
        <v>158</v>
      </c>
      <c r="G136" s="27" t="s">
        <v>168</v>
      </c>
      <c r="H136" s="27">
        <v>1.7999999999999999E-2</v>
      </c>
      <c r="I136" s="76">
        <v>25500</v>
      </c>
      <c r="J136" s="27">
        <v>9.5249999999999994E-6</v>
      </c>
      <c r="K136" s="27">
        <v>611.11111110000002</v>
      </c>
      <c r="L136" s="27">
        <v>611.11111110000002</v>
      </c>
      <c r="M136" s="27">
        <v>0</v>
      </c>
      <c r="N136" s="27">
        <v>15</v>
      </c>
      <c r="P136" s="27" t="s">
        <v>171</v>
      </c>
      <c r="Q136" s="27">
        <v>7.5333333333333349E-2</v>
      </c>
      <c r="R136" s="27">
        <v>19900</v>
      </c>
      <c r="S136" s="27">
        <v>5.4907400000000002E-5</v>
      </c>
      <c r="T136" s="27">
        <v>385.21785233333338</v>
      </c>
      <c r="U136" s="27">
        <v>341.2184307</v>
      </c>
      <c r="V136" s="27">
        <v>43.999421630000001</v>
      </c>
      <c r="Y136" s="27" t="s">
        <v>149</v>
      </c>
      <c r="Z136" s="27">
        <v>4.9879323333333341E-5</v>
      </c>
      <c r="AA136" s="27" t="s">
        <v>231</v>
      </c>
      <c r="AC136" s="27" t="s">
        <v>236</v>
      </c>
      <c r="AD136" s="27">
        <v>19533.333333333332</v>
      </c>
      <c r="AE136" s="27" t="s">
        <v>186</v>
      </c>
    </row>
    <row r="137" spans="1:31" x14ac:dyDescent="0.2">
      <c r="A137" s="27" t="s">
        <v>161</v>
      </c>
      <c r="B137" s="27" t="s">
        <v>197</v>
      </c>
      <c r="C137" s="27">
        <v>2</v>
      </c>
      <c r="D137" s="27">
        <v>15</v>
      </c>
      <c r="E137" s="27" t="s">
        <v>195</v>
      </c>
      <c r="F137" s="27" t="s">
        <v>158</v>
      </c>
      <c r="G137" s="27" t="s">
        <v>154</v>
      </c>
      <c r="H137" s="27">
        <v>8.2000000000000003E-2</v>
      </c>
      <c r="I137" s="76">
        <v>24400</v>
      </c>
      <c r="J137" s="76">
        <v>4.9187500000000003E-5</v>
      </c>
      <c r="K137" s="27">
        <v>353.65853659999999</v>
      </c>
      <c r="L137" s="27">
        <v>329.26829270000002</v>
      </c>
      <c r="M137" s="27">
        <v>24.390243900000002</v>
      </c>
      <c r="N137" s="27">
        <v>15</v>
      </c>
      <c r="P137" s="27" t="s">
        <v>172</v>
      </c>
      <c r="Q137" s="27">
        <v>1.3436666666666666E-2</v>
      </c>
      <c r="R137" s="27">
        <v>32466.666666666668</v>
      </c>
      <c r="S137" s="27">
        <v>4.9879323333333341E-5</v>
      </c>
      <c r="T137" s="27">
        <v>1049.3030656000001</v>
      </c>
      <c r="U137" s="27">
        <v>867.47458100000006</v>
      </c>
      <c r="V137" s="27">
        <v>181.8284846</v>
      </c>
      <c r="Y137" s="27" t="s">
        <v>237</v>
      </c>
      <c r="Z137" s="27">
        <v>1049.3030656000001</v>
      </c>
      <c r="AA137" s="27" t="s">
        <v>231</v>
      </c>
      <c r="AC137" s="27" t="s">
        <v>149</v>
      </c>
      <c r="AD137" s="27">
        <v>3.0114733333333335E-5</v>
      </c>
      <c r="AE137" s="27" t="s">
        <v>186</v>
      </c>
    </row>
    <row r="138" spans="1:31" x14ac:dyDescent="0.2">
      <c r="A138" s="27" t="s">
        <v>161</v>
      </c>
      <c r="B138" s="27" t="s">
        <v>197</v>
      </c>
      <c r="C138" s="27">
        <v>3</v>
      </c>
      <c r="D138" s="27">
        <v>15</v>
      </c>
      <c r="E138" s="27" t="s">
        <v>195</v>
      </c>
      <c r="F138" s="27" t="s">
        <v>158</v>
      </c>
      <c r="G138" s="27" t="s">
        <v>155</v>
      </c>
      <c r="H138" s="27">
        <v>1.0999999999999999E-2</v>
      </c>
      <c r="I138" s="76">
        <v>24700</v>
      </c>
      <c r="J138" s="27">
        <v>2.65E-5</v>
      </c>
      <c r="K138" s="27">
        <v>454.54545450000001</v>
      </c>
      <c r="L138" s="27">
        <v>454.54545450000001</v>
      </c>
      <c r="M138" s="27">
        <v>90.909090910000003</v>
      </c>
      <c r="N138" s="27">
        <v>15</v>
      </c>
      <c r="P138" s="27" t="s">
        <v>234</v>
      </c>
      <c r="Q138" s="76">
        <v>3.4866666666666664E-2</v>
      </c>
      <c r="R138" s="76">
        <v>17866.666666666668</v>
      </c>
      <c r="S138" s="76">
        <v>7.144443333333333E-5</v>
      </c>
      <c r="T138" s="76">
        <v>415.81095269999997</v>
      </c>
      <c r="U138" s="76">
        <v>399.99783499999995</v>
      </c>
      <c r="V138" s="76">
        <v>15.813117699999999</v>
      </c>
      <c r="Y138" s="27" t="s">
        <v>206</v>
      </c>
      <c r="Z138" s="27">
        <v>867.47458100000006</v>
      </c>
      <c r="AA138" s="27" t="s">
        <v>231</v>
      </c>
      <c r="AC138" s="27" t="s">
        <v>237</v>
      </c>
      <c r="AD138" s="27">
        <v>390.60445729999998</v>
      </c>
      <c r="AE138" s="27" t="s">
        <v>186</v>
      </c>
    </row>
    <row r="139" spans="1:31" x14ac:dyDescent="0.2">
      <c r="P139" s="27" t="s">
        <v>173</v>
      </c>
      <c r="Q139" s="27">
        <v>3.6999999999999998E-2</v>
      </c>
      <c r="R139" s="27">
        <v>24866.666666666668</v>
      </c>
      <c r="S139" s="27">
        <v>2.8404166666666668E-5</v>
      </c>
      <c r="T139" s="27">
        <v>473.10503406666663</v>
      </c>
      <c r="U139" s="27">
        <v>464.97495276666672</v>
      </c>
      <c r="V139" s="27">
        <v>38.433111603333337</v>
      </c>
      <c r="Y139" s="27" t="s">
        <v>240</v>
      </c>
      <c r="Z139" s="27">
        <v>181.8284846</v>
      </c>
      <c r="AA139" s="27" t="s">
        <v>231</v>
      </c>
      <c r="AC139" s="27" t="s">
        <v>206</v>
      </c>
      <c r="AD139" s="27">
        <v>308.52974186666665</v>
      </c>
      <c r="AE139" s="27" t="s">
        <v>186</v>
      </c>
    </row>
    <row r="140" spans="1:31" x14ac:dyDescent="0.2">
      <c r="Y140" s="27" t="s">
        <v>148</v>
      </c>
      <c r="Z140" s="76">
        <v>3.4866666666666664E-2</v>
      </c>
      <c r="AA140" s="27" t="s">
        <v>232</v>
      </c>
      <c r="AC140" s="27" t="s">
        <v>240</v>
      </c>
      <c r="AD140" s="27">
        <v>82.074715413333337</v>
      </c>
      <c r="AE140" s="27" t="s">
        <v>186</v>
      </c>
    </row>
    <row r="141" spans="1:31" x14ac:dyDescent="0.2">
      <c r="Y141" s="27" t="s">
        <v>236</v>
      </c>
      <c r="Z141" s="76">
        <v>17866.666666666668</v>
      </c>
      <c r="AA141" s="27" t="s">
        <v>232</v>
      </c>
      <c r="AC141" s="27" t="s">
        <v>148</v>
      </c>
      <c r="AD141" s="27">
        <v>0.08</v>
      </c>
      <c r="AE141" s="27" t="s">
        <v>187</v>
      </c>
    </row>
    <row r="142" spans="1:31" x14ac:dyDescent="0.2">
      <c r="Y142" s="27" t="s">
        <v>149</v>
      </c>
      <c r="Z142" s="76">
        <v>7.144443333333333E-5</v>
      </c>
      <c r="AA142" s="27" t="s">
        <v>232</v>
      </c>
      <c r="AC142" s="27" t="s">
        <v>236</v>
      </c>
      <c r="AD142" s="27">
        <v>21800</v>
      </c>
      <c r="AE142" s="27" t="s">
        <v>187</v>
      </c>
    </row>
    <row r="143" spans="1:31" x14ac:dyDescent="0.2">
      <c r="Y143" s="27" t="s">
        <v>237</v>
      </c>
      <c r="Z143" s="76">
        <v>415.81095269999997</v>
      </c>
      <c r="AA143" s="27" t="s">
        <v>232</v>
      </c>
      <c r="AC143" s="27" t="s">
        <v>149</v>
      </c>
      <c r="AD143" s="27">
        <v>6.2982566666666662E-5</v>
      </c>
      <c r="AE143" s="27" t="s">
        <v>187</v>
      </c>
    </row>
    <row r="144" spans="1:31" x14ac:dyDescent="0.2">
      <c r="Y144" s="27" t="s">
        <v>206</v>
      </c>
      <c r="Z144" s="76">
        <v>399.99783499999995</v>
      </c>
      <c r="AA144" s="27" t="s">
        <v>232</v>
      </c>
      <c r="AC144" s="27" t="s">
        <v>237</v>
      </c>
      <c r="AD144" s="27">
        <v>543.49691303333339</v>
      </c>
      <c r="AE144" s="27" t="s">
        <v>187</v>
      </c>
    </row>
    <row r="145" spans="25:31" x14ac:dyDescent="0.2">
      <c r="Y145" s="27" t="s">
        <v>240</v>
      </c>
      <c r="Z145" s="76">
        <v>15.813117699999999</v>
      </c>
      <c r="AA145" s="27" t="s">
        <v>232</v>
      </c>
      <c r="AC145" s="27" t="s">
        <v>206</v>
      </c>
      <c r="AD145" s="27">
        <v>409.11719173333336</v>
      </c>
      <c r="AE145" s="27" t="s">
        <v>187</v>
      </c>
    </row>
    <row r="146" spans="25:31" x14ac:dyDescent="0.2">
      <c r="Y146" s="27" t="s">
        <v>148</v>
      </c>
      <c r="Z146" s="27">
        <v>3.6999999999999998E-2</v>
      </c>
      <c r="AA146" s="27" t="s">
        <v>233</v>
      </c>
      <c r="AC146" s="27" t="s">
        <v>240</v>
      </c>
      <c r="AD146" s="27">
        <v>134.37972133666668</v>
      </c>
      <c r="AE146" s="27" t="s">
        <v>187</v>
      </c>
    </row>
    <row r="147" spans="25:31" x14ac:dyDescent="0.2">
      <c r="Y147" s="27" t="s">
        <v>236</v>
      </c>
      <c r="Z147" s="27">
        <v>24866.666666666668</v>
      </c>
      <c r="AA147" s="27" t="s">
        <v>233</v>
      </c>
      <c r="AC147" s="27" t="s">
        <v>148</v>
      </c>
      <c r="AD147" s="27">
        <v>4.8666666666666671E-2</v>
      </c>
      <c r="AE147" s="27" t="s">
        <v>188</v>
      </c>
    </row>
    <row r="148" spans="25:31" x14ac:dyDescent="0.2">
      <c r="Y148" s="27" t="s">
        <v>149</v>
      </c>
      <c r="Z148" s="27">
        <v>2.8404166666666668E-5</v>
      </c>
      <c r="AA148" s="27" t="s">
        <v>233</v>
      </c>
      <c r="AC148" s="27" t="s">
        <v>236</v>
      </c>
      <c r="AD148" s="27">
        <v>22566.666666666668</v>
      </c>
      <c r="AE148" s="27" t="s">
        <v>188</v>
      </c>
    </row>
    <row r="149" spans="25:31" x14ac:dyDescent="0.2">
      <c r="Y149" s="27" t="s">
        <v>237</v>
      </c>
      <c r="Z149" s="27">
        <v>473.10503406666663</v>
      </c>
      <c r="AA149" s="27" t="s">
        <v>233</v>
      </c>
      <c r="AC149" s="27" t="s">
        <v>149</v>
      </c>
      <c r="AD149" s="27">
        <v>3.6708866666666663E-5</v>
      </c>
      <c r="AE149" s="27" t="s">
        <v>188</v>
      </c>
    </row>
    <row r="150" spans="25:31" x14ac:dyDescent="0.2">
      <c r="Y150" s="27" t="s">
        <v>206</v>
      </c>
      <c r="Z150" s="27">
        <v>464.97495276666672</v>
      </c>
      <c r="AA150" s="27" t="s">
        <v>233</v>
      </c>
      <c r="AC150" s="27" t="s">
        <v>237</v>
      </c>
      <c r="AD150" s="27">
        <v>539.21568626666669</v>
      </c>
      <c r="AE150" s="27" t="s">
        <v>188</v>
      </c>
    </row>
    <row r="151" spans="25:31" x14ac:dyDescent="0.2">
      <c r="Y151" s="27" t="s">
        <v>240</v>
      </c>
      <c r="Z151" s="27">
        <v>38.433111603333337</v>
      </c>
      <c r="AA151" s="27" t="s">
        <v>233</v>
      </c>
      <c r="AC151" s="27" t="s">
        <v>206</v>
      </c>
      <c r="AD151" s="27">
        <v>497.09702063333333</v>
      </c>
      <c r="AE151" s="27" t="s">
        <v>188</v>
      </c>
    </row>
    <row r="152" spans="25:31" x14ac:dyDescent="0.2">
      <c r="AC152" s="27" t="s">
        <v>240</v>
      </c>
      <c r="AD152" s="27">
        <v>42.118665646666663</v>
      </c>
      <c r="AE152" s="27" t="s">
        <v>188</v>
      </c>
    </row>
    <row r="153" spans="25:31" x14ac:dyDescent="0.2">
      <c r="AC153" s="27" t="s">
        <v>148</v>
      </c>
      <c r="AD153" s="27">
        <v>2.7886666666666667E-2</v>
      </c>
      <c r="AE153" s="27" t="s">
        <v>189</v>
      </c>
    </row>
    <row r="154" spans="25:31" x14ac:dyDescent="0.2">
      <c r="AC154" s="27" t="s">
        <v>236</v>
      </c>
      <c r="AD154" s="27">
        <v>24600</v>
      </c>
      <c r="AE154" s="27" t="s">
        <v>189</v>
      </c>
    </row>
    <row r="155" spans="25:31" x14ac:dyDescent="0.2">
      <c r="AC155" s="27" t="s">
        <v>149</v>
      </c>
      <c r="AD155" s="27">
        <v>2.8024599999999999E-5</v>
      </c>
      <c r="AE155" s="27" t="s">
        <v>189</v>
      </c>
    </row>
    <row r="156" spans="25:31" x14ac:dyDescent="0.2">
      <c r="AC156" s="27" t="s">
        <v>237</v>
      </c>
      <c r="AD156" s="27">
        <v>993.22434263333344</v>
      </c>
      <c r="AE156" s="27" t="s">
        <v>189</v>
      </c>
    </row>
    <row r="157" spans="25:31" x14ac:dyDescent="0.2">
      <c r="AC157" s="27" t="s">
        <v>206</v>
      </c>
      <c r="AD157" s="27">
        <v>993.22434263333344</v>
      </c>
      <c r="AE157" s="27" t="s">
        <v>189</v>
      </c>
    </row>
    <row r="158" spans="25:31" x14ac:dyDescent="0.2">
      <c r="AC158" s="27" t="s">
        <v>240</v>
      </c>
      <c r="AD158" s="27">
        <v>0</v>
      </c>
      <c r="AE158" s="27" t="s">
        <v>189</v>
      </c>
    </row>
    <row r="159" spans="25:31" x14ac:dyDescent="0.2">
      <c r="AC159" s="27" t="s">
        <v>148</v>
      </c>
      <c r="AD159" s="27">
        <v>0.11566666666666665</v>
      </c>
      <c r="AE159" s="27" t="s">
        <v>190</v>
      </c>
    </row>
    <row r="160" spans="25:31" x14ac:dyDescent="0.2">
      <c r="AC160" s="27" t="s">
        <v>236</v>
      </c>
      <c r="AD160" s="27">
        <v>16000</v>
      </c>
      <c r="AE160" s="27" t="s">
        <v>190</v>
      </c>
    </row>
    <row r="161" spans="29:31" x14ac:dyDescent="0.2">
      <c r="AC161" s="27" t="s">
        <v>149</v>
      </c>
      <c r="AD161" s="27">
        <v>2.4904133333333334E-5</v>
      </c>
      <c r="AE161" s="27" t="s">
        <v>190</v>
      </c>
    </row>
    <row r="162" spans="29:31" x14ac:dyDescent="0.2">
      <c r="AC162" s="27" t="s">
        <v>237</v>
      </c>
      <c r="AD162" s="27">
        <v>392.19237553333329</v>
      </c>
      <c r="AE162" s="27" t="s">
        <v>190</v>
      </c>
    </row>
    <row r="163" spans="29:31" x14ac:dyDescent="0.2">
      <c r="AC163" s="27" t="s">
        <v>206</v>
      </c>
      <c r="AD163" s="27">
        <v>310.87369423333331</v>
      </c>
      <c r="AE163" s="27" t="s">
        <v>190</v>
      </c>
    </row>
    <row r="164" spans="29:31" x14ac:dyDescent="0.2">
      <c r="AC164" s="27" t="s">
        <v>240</v>
      </c>
      <c r="AD164" s="27">
        <v>81.318681319999996</v>
      </c>
      <c r="AE164" s="27" t="s">
        <v>190</v>
      </c>
    </row>
    <row r="165" spans="29:31" x14ac:dyDescent="0.2">
      <c r="AC165" s="27" t="s">
        <v>148</v>
      </c>
      <c r="AD165" s="27">
        <v>3.3433333333333336E-2</v>
      </c>
      <c r="AE165" s="27" t="s">
        <v>191</v>
      </c>
    </row>
    <row r="166" spans="29:31" x14ac:dyDescent="0.2">
      <c r="AC166" s="27" t="s">
        <v>236</v>
      </c>
      <c r="AD166" s="27">
        <v>18933.333333333332</v>
      </c>
      <c r="AE166" s="27" t="s">
        <v>191</v>
      </c>
    </row>
    <row r="167" spans="29:31" x14ac:dyDescent="0.2">
      <c r="AC167" s="27" t="s">
        <v>149</v>
      </c>
      <c r="AD167" s="27">
        <v>7.8849266666666657E-5</v>
      </c>
      <c r="AE167" s="27" t="s">
        <v>191</v>
      </c>
    </row>
    <row r="168" spans="29:31" x14ac:dyDescent="0.2">
      <c r="AC168" s="27" t="s">
        <v>237</v>
      </c>
      <c r="AD168" s="27">
        <v>654.9367853</v>
      </c>
      <c r="AE168" s="27" t="s">
        <v>191</v>
      </c>
    </row>
    <row r="169" spans="29:31" x14ac:dyDescent="0.2">
      <c r="AC169" s="27" t="s">
        <v>206</v>
      </c>
      <c r="AD169" s="27">
        <v>541.59737189999998</v>
      </c>
      <c r="AE169" s="27" t="s">
        <v>191</v>
      </c>
    </row>
    <row r="170" spans="29:31" x14ac:dyDescent="0.2">
      <c r="AC170" s="27" t="s">
        <v>240</v>
      </c>
      <c r="AD170" s="27">
        <v>113.33941340000001</v>
      </c>
      <c r="AE170" s="27" t="s">
        <v>191</v>
      </c>
    </row>
    <row r="171" spans="29:31" x14ac:dyDescent="0.2">
      <c r="AC171" s="27" t="s">
        <v>148</v>
      </c>
      <c r="AD171" s="27">
        <v>6.3333333333333339E-2</v>
      </c>
      <c r="AE171" s="27" t="s">
        <v>192</v>
      </c>
    </row>
    <row r="172" spans="29:31" x14ac:dyDescent="0.2">
      <c r="AC172" s="27" t="s">
        <v>236</v>
      </c>
      <c r="AD172" s="27">
        <v>15866.666666666666</v>
      </c>
      <c r="AE172" s="27" t="s">
        <v>192</v>
      </c>
    </row>
    <row r="173" spans="29:31" x14ac:dyDescent="0.2">
      <c r="AC173" s="27" t="s">
        <v>149</v>
      </c>
      <c r="AD173" s="27">
        <v>1.3784443333333335E-5</v>
      </c>
      <c r="AE173" s="27" t="s">
        <v>192</v>
      </c>
    </row>
    <row r="174" spans="29:31" x14ac:dyDescent="0.2">
      <c r="AC174" s="27" t="s">
        <v>237</v>
      </c>
      <c r="AD174" s="27">
        <v>399.8459168</v>
      </c>
      <c r="AE174" s="27" t="s">
        <v>192</v>
      </c>
    </row>
    <row r="175" spans="29:31" x14ac:dyDescent="0.2">
      <c r="AC175" s="27" t="s">
        <v>206</v>
      </c>
      <c r="AD175" s="27">
        <v>317.30134270000002</v>
      </c>
      <c r="AE175" s="27" t="s">
        <v>192</v>
      </c>
    </row>
    <row r="176" spans="29:31" x14ac:dyDescent="0.2">
      <c r="AC176" s="27" t="s">
        <v>240</v>
      </c>
      <c r="AD176" s="27">
        <v>82.54457408333333</v>
      </c>
      <c r="AE176" s="27" t="s">
        <v>192</v>
      </c>
    </row>
  </sheetData>
  <mergeCells count="3">
    <mergeCell ref="P14:V14"/>
    <mergeCell ref="A1:AI1"/>
    <mergeCell ref="A2:AI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E4DA2-F588-EA42-84B0-AEE7438B8A5F}">
  <dimension ref="A1:Q24"/>
  <sheetViews>
    <sheetView workbookViewId="0">
      <selection activeCell="L18" sqref="L18"/>
    </sheetView>
  </sheetViews>
  <sheetFormatPr baseColWidth="10" defaultRowHeight="15" x14ac:dyDescent="0.2"/>
  <cols>
    <col min="1" max="3" width="10.83203125" style="1"/>
    <col min="4" max="4" width="11.5" style="1" customWidth="1"/>
    <col min="5" max="15" width="10.83203125" style="1"/>
    <col min="16" max="17" width="13.5" style="1" customWidth="1"/>
    <col min="18" max="16384" width="10.83203125" style="1"/>
  </cols>
  <sheetData>
    <row r="1" spans="1:17" ht="17" x14ac:dyDescent="0.2">
      <c r="A1" s="32" t="s">
        <v>52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</row>
    <row r="2" spans="1:17" x14ac:dyDescent="0.2">
      <c r="B2" s="39" t="s">
        <v>35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</row>
    <row r="3" spans="1:17" x14ac:dyDescent="0.2">
      <c r="D3" s="35" t="s">
        <v>36</v>
      </c>
      <c r="E3" s="35"/>
      <c r="F3" s="35"/>
      <c r="G3" s="35"/>
      <c r="H3" s="35"/>
      <c r="I3" s="35"/>
      <c r="J3" s="35"/>
      <c r="K3" s="35"/>
      <c r="N3" s="35" t="s">
        <v>15</v>
      </c>
      <c r="O3" s="35"/>
    </row>
    <row r="4" spans="1:17" ht="32" x14ac:dyDescent="0.2">
      <c r="B4" s="2" t="s">
        <v>18</v>
      </c>
      <c r="C4" s="3" t="s">
        <v>15</v>
      </c>
      <c r="D4" s="4">
        <v>1</v>
      </c>
      <c r="E4" s="4">
        <v>2</v>
      </c>
      <c r="F4" s="4">
        <v>3</v>
      </c>
      <c r="G4" s="4">
        <v>4</v>
      </c>
      <c r="H4" s="4">
        <v>5</v>
      </c>
      <c r="I4" s="5">
        <v>6</v>
      </c>
      <c r="J4" s="4">
        <v>7</v>
      </c>
      <c r="K4" s="4">
        <v>8</v>
      </c>
      <c r="M4" s="3" t="s">
        <v>18</v>
      </c>
      <c r="N4" s="7" t="s">
        <v>37</v>
      </c>
      <c r="O4" s="7" t="s">
        <v>38</v>
      </c>
      <c r="P4" s="7" t="s">
        <v>23</v>
      </c>
      <c r="Q4" s="7" t="s">
        <v>24</v>
      </c>
    </row>
    <row r="5" spans="1:17" ht="19.5" customHeight="1" x14ac:dyDescent="0.2">
      <c r="B5" s="33" t="s">
        <v>10</v>
      </c>
      <c r="C5" s="8" t="s">
        <v>7</v>
      </c>
      <c r="D5" s="1">
        <v>26660.481</v>
      </c>
      <c r="E5" s="1">
        <v>22349.186000000002</v>
      </c>
      <c r="F5" s="1">
        <v>21555.852999999999</v>
      </c>
      <c r="G5" s="1">
        <v>25180.382000000001</v>
      </c>
      <c r="H5" s="1">
        <v>22485.043000000001</v>
      </c>
      <c r="I5" s="1">
        <v>26155.065999999999</v>
      </c>
      <c r="K5" s="6"/>
      <c r="M5" s="3" t="s">
        <v>10</v>
      </c>
      <c r="N5" s="4">
        <f>AVERAGE(D5:I5)</f>
        <v>24064.335166666668</v>
      </c>
      <c r="O5" s="4">
        <f>AVERAGE(D6:K6)</f>
        <v>25963.977375000002</v>
      </c>
      <c r="P5" s="4">
        <f>STDEVA(D5:I5)</f>
        <v>2194.7697980277944</v>
      </c>
      <c r="Q5" s="4">
        <f>STDEVA(D6:K6)</f>
        <v>4423.5375554098064</v>
      </c>
    </row>
    <row r="6" spans="1:17" x14ac:dyDescent="0.2">
      <c r="B6" s="34"/>
      <c r="C6" s="8" t="s">
        <v>8</v>
      </c>
      <c r="D6" s="6">
        <v>19384.625</v>
      </c>
      <c r="E6" s="6">
        <v>25114.323</v>
      </c>
      <c r="F6" s="6">
        <v>27529.221000000001</v>
      </c>
      <c r="G6" s="6">
        <v>30980.501</v>
      </c>
      <c r="H6" s="6">
        <v>25253.919000000002</v>
      </c>
      <c r="I6" s="15">
        <v>21618.795999999998</v>
      </c>
      <c r="J6" s="6">
        <v>25137.381000000001</v>
      </c>
      <c r="K6" s="6">
        <v>32693.053</v>
      </c>
      <c r="M6" s="3" t="s">
        <v>11</v>
      </c>
      <c r="N6" s="6">
        <f>AVERAGE(D7:G7)</f>
        <v>20139.008000000002</v>
      </c>
      <c r="O6" s="6">
        <f>AVERAGE(D8:F8)</f>
        <v>21760.677666666666</v>
      </c>
      <c r="P6" s="6">
        <f>STDEVA(D7:G7)</f>
        <v>4898.1242171049416</v>
      </c>
      <c r="Q6" s="6">
        <f>STDEVA(D8:F8)</f>
        <v>2304.9124064424514</v>
      </c>
    </row>
    <row r="7" spans="1:17" ht="18" customHeight="1" x14ac:dyDescent="0.2">
      <c r="B7" s="33" t="s">
        <v>11</v>
      </c>
      <c r="C7" s="8" t="s">
        <v>7</v>
      </c>
      <c r="D7" s="4">
        <v>18112.050999999999</v>
      </c>
      <c r="E7" s="4">
        <v>14893.225</v>
      </c>
      <c r="F7" s="4">
        <v>21138.932000000001</v>
      </c>
      <c r="G7" s="4">
        <v>26411.824000000001</v>
      </c>
      <c r="H7" s="6"/>
      <c r="I7" s="15"/>
      <c r="J7" s="6"/>
      <c r="K7" s="6"/>
      <c r="M7" s="3" t="s">
        <v>12</v>
      </c>
      <c r="N7" s="4">
        <f>AVERAGE(D9:J9)</f>
        <v>15427.039999999999</v>
      </c>
      <c r="O7" s="4">
        <f>AVERAGE(D10:G10)</f>
        <v>20784.175500000001</v>
      </c>
      <c r="P7" s="4">
        <f>STDEVA(D9:J9)</f>
        <v>1934.2883659415886</v>
      </c>
      <c r="Q7" s="4">
        <f>STDEVA(D10:G10)</f>
        <v>5236.4914345592379</v>
      </c>
    </row>
    <row r="8" spans="1:17" x14ac:dyDescent="0.2">
      <c r="B8" s="34"/>
      <c r="C8" s="8" t="s">
        <v>8</v>
      </c>
      <c r="D8" s="6">
        <v>20354.324000000001</v>
      </c>
      <c r="E8" s="6">
        <v>20507.008000000002</v>
      </c>
      <c r="F8" s="6">
        <v>24420.701000000001</v>
      </c>
      <c r="G8" s="6"/>
      <c r="H8" s="6"/>
      <c r="I8" s="15"/>
      <c r="J8" s="6"/>
      <c r="K8" s="6"/>
      <c r="M8" s="3" t="s">
        <v>14</v>
      </c>
      <c r="N8" s="6">
        <f>AVERAGE(D11:H11)</f>
        <v>24546.836799999997</v>
      </c>
      <c r="O8" s="6">
        <f>AVERAGE(D12:G12)</f>
        <v>48643.031499999997</v>
      </c>
      <c r="P8" s="6">
        <f>STDEVA(D11:H11)</f>
        <v>3440.5831989757003</v>
      </c>
      <c r="Q8" s="6">
        <f>STDEVA(D12:G12)</f>
        <v>355.45362968231439</v>
      </c>
    </row>
    <row r="9" spans="1:17" x14ac:dyDescent="0.2">
      <c r="B9" s="33" t="s">
        <v>12</v>
      </c>
      <c r="C9" s="8" t="s">
        <v>7</v>
      </c>
      <c r="D9" s="4">
        <v>14294.33</v>
      </c>
      <c r="E9" s="4">
        <v>15326.349</v>
      </c>
      <c r="F9" s="4">
        <v>17393.502</v>
      </c>
      <c r="G9" s="4">
        <v>18401.216</v>
      </c>
      <c r="H9" s="6">
        <v>13411.255999999999</v>
      </c>
      <c r="I9" s="15">
        <v>15795.618</v>
      </c>
      <c r="J9" s="4">
        <v>13367.009</v>
      </c>
      <c r="K9" s="4"/>
    </row>
    <row r="10" spans="1:17" x14ac:dyDescent="0.2">
      <c r="B10" s="34"/>
      <c r="C10" s="8" t="s">
        <v>8</v>
      </c>
      <c r="D10" s="6">
        <v>15622.369000000001</v>
      </c>
      <c r="E10" s="6">
        <v>18324.562000000002</v>
      </c>
      <c r="F10" s="6">
        <v>21391.328000000001</v>
      </c>
      <c r="G10" s="6">
        <v>27798.442999999999</v>
      </c>
      <c r="H10" s="6"/>
      <c r="I10" s="15"/>
      <c r="J10" s="6"/>
      <c r="K10" s="6"/>
    </row>
    <row r="11" spans="1:17" x14ac:dyDescent="0.2">
      <c r="B11" s="33" t="s">
        <v>14</v>
      </c>
      <c r="C11" s="8" t="s">
        <v>7</v>
      </c>
      <c r="D11" s="4">
        <v>29876.190999999999</v>
      </c>
      <c r="E11" s="4">
        <v>24588.342000000001</v>
      </c>
      <c r="F11" s="4">
        <v>23943.33</v>
      </c>
      <c r="G11" s="4">
        <v>24062.985000000001</v>
      </c>
      <c r="H11" s="6">
        <v>20263.335999999999</v>
      </c>
      <c r="I11" s="15"/>
      <c r="J11" s="4"/>
      <c r="K11" s="4"/>
    </row>
    <row r="12" spans="1:17" x14ac:dyDescent="0.2">
      <c r="B12" s="34"/>
      <c r="C12" s="3" t="s">
        <v>8</v>
      </c>
      <c r="D12" s="6">
        <v>48962.150999999998</v>
      </c>
      <c r="E12" s="6">
        <v>48804.010999999999</v>
      </c>
      <c r="F12" s="6">
        <v>48663.790999999997</v>
      </c>
      <c r="G12" s="6">
        <v>48142.173000000003</v>
      </c>
      <c r="H12" s="6"/>
      <c r="I12" s="15"/>
      <c r="J12" s="6"/>
      <c r="K12" s="6"/>
    </row>
    <row r="13" spans="1:17" x14ac:dyDescent="0.2">
      <c r="B13" s="19"/>
      <c r="C13" s="19"/>
      <c r="D13" s="9"/>
      <c r="E13" s="9"/>
      <c r="F13" s="9"/>
      <c r="G13" s="9"/>
      <c r="J13" s="9"/>
      <c r="K13" s="9"/>
      <c r="L13" s="9"/>
      <c r="M13" s="9"/>
    </row>
    <row r="14" spans="1:17" x14ac:dyDescent="0.2">
      <c r="B14" s="20"/>
      <c r="C14" s="19"/>
    </row>
    <row r="15" spans="1:17" x14ac:dyDescent="0.2">
      <c r="B15" s="19"/>
      <c r="C15" s="19"/>
      <c r="D15" s="9"/>
      <c r="E15" s="9"/>
      <c r="F15" s="9"/>
      <c r="G15" s="9"/>
      <c r="J15" s="9"/>
      <c r="K15" s="9"/>
      <c r="L15" s="9"/>
      <c r="M15" s="9"/>
    </row>
    <row r="16" spans="1:17" x14ac:dyDescent="0.2">
      <c r="B16" s="20"/>
      <c r="C16" s="19"/>
    </row>
    <row r="17" spans="4:10" x14ac:dyDescent="0.2">
      <c r="D17" s="21"/>
      <c r="I17" s="21"/>
      <c r="J17" s="21"/>
    </row>
    <row r="18" spans="4:10" x14ac:dyDescent="0.2">
      <c r="I18" s="21"/>
      <c r="J18" s="21"/>
    </row>
    <row r="19" spans="4:10" x14ac:dyDescent="0.2">
      <c r="I19" s="21"/>
      <c r="J19" s="21"/>
    </row>
    <row r="20" spans="4:10" x14ac:dyDescent="0.2">
      <c r="I20" s="21"/>
      <c r="J20" s="21"/>
    </row>
    <row r="21" spans="4:10" x14ac:dyDescent="0.2">
      <c r="I21" s="21"/>
      <c r="J21" s="21"/>
    </row>
    <row r="22" spans="4:10" x14ac:dyDescent="0.2">
      <c r="I22" s="21"/>
      <c r="J22" s="21"/>
    </row>
    <row r="23" spans="4:10" x14ac:dyDescent="0.2">
      <c r="I23" s="21"/>
      <c r="J23" s="21"/>
    </row>
    <row r="24" spans="4:10" x14ac:dyDescent="0.2">
      <c r="I24" s="21"/>
      <c r="J24" s="21"/>
    </row>
  </sheetData>
  <mergeCells count="8">
    <mergeCell ref="A1:Q1"/>
    <mergeCell ref="B11:B12"/>
    <mergeCell ref="B2:Q2"/>
    <mergeCell ref="D3:K3"/>
    <mergeCell ref="N3:O3"/>
    <mergeCell ref="B5:B6"/>
    <mergeCell ref="B7:B8"/>
    <mergeCell ref="B9:B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1B199-B044-DB41-B2C4-ACF3F2F86B2F}">
  <dimension ref="A1:AV219"/>
  <sheetViews>
    <sheetView topLeftCell="AJ1" zoomScale="125" zoomScaleNormal="125" workbookViewId="0">
      <selection activeCell="AV11" sqref="AV11"/>
    </sheetView>
  </sheetViews>
  <sheetFormatPr baseColWidth="10" defaultRowHeight="15" x14ac:dyDescent="0.2"/>
  <cols>
    <col min="1" max="1" width="3.1640625" style="9" bestFit="1" customWidth="1"/>
    <col min="2" max="2" width="20.5" style="1" bestFit="1" customWidth="1"/>
    <col min="3" max="4" width="10.83203125" style="1"/>
    <col min="5" max="5" width="12.6640625" style="1" bestFit="1" customWidth="1"/>
    <col min="6" max="8" width="11.6640625" style="1" bestFit="1" customWidth="1"/>
    <col min="9" max="9" width="10.83203125" style="1"/>
    <col min="10" max="10" width="4.1640625" style="9" bestFit="1" customWidth="1"/>
    <col min="11" max="11" width="21" style="1" bestFit="1" customWidth="1"/>
    <col min="12" max="12" width="10.5" style="1" bestFit="1" customWidth="1"/>
    <col min="13" max="13" width="10.83203125" style="1"/>
    <col min="14" max="14" width="19.1640625" style="1" bestFit="1" customWidth="1"/>
    <col min="15" max="21" width="10.83203125" style="1"/>
    <col min="22" max="22" width="14.1640625" style="1" bestFit="1" customWidth="1"/>
    <col min="23" max="27" width="10.83203125" style="1"/>
    <col min="28" max="28" width="14.1640625" style="1" bestFit="1" customWidth="1"/>
    <col min="29" max="33" width="10.83203125" style="1"/>
    <col min="34" max="34" width="4.1640625" style="9" bestFit="1" customWidth="1"/>
    <col min="35" max="35" width="19.1640625" style="1" bestFit="1" customWidth="1"/>
    <col min="36" max="36" width="11.6640625" style="1" bestFit="1" customWidth="1"/>
    <col min="37" max="37" width="10.83203125" style="1"/>
    <col min="38" max="38" width="17.33203125" style="1" bestFit="1" customWidth="1"/>
    <col min="39" max="44" width="11.6640625" style="1" bestFit="1" customWidth="1"/>
    <col min="45" max="45" width="10.83203125" style="1"/>
    <col min="46" max="46" width="12.83203125" style="1" bestFit="1" customWidth="1"/>
    <col min="47" max="47" width="12.6640625" style="1" bestFit="1" customWidth="1"/>
    <col min="48" max="48" width="13" style="1" bestFit="1" customWidth="1"/>
    <col min="49" max="16384" width="10.83203125" style="1"/>
  </cols>
  <sheetData>
    <row r="1" spans="1:48" ht="17" x14ac:dyDescent="0.2">
      <c r="A1" s="32" t="s">
        <v>5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</row>
    <row r="2" spans="1:48" x14ac:dyDescent="0.2">
      <c r="A2" s="42" t="s">
        <v>59</v>
      </c>
      <c r="B2" s="42"/>
      <c r="C2" s="42"/>
      <c r="D2" s="42"/>
      <c r="E2" s="42"/>
      <c r="F2" s="42"/>
      <c r="G2" s="42"/>
      <c r="H2" s="42"/>
      <c r="I2" s="24"/>
      <c r="J2" s="42" t="s">
        <v>101</v>
      </c>
      <c r="K2" s="42"/>
      <c r="L2" s="42"/>
      <c r="M2" s="42"/>
      <c r="N2" s="42"/>
      <c r="O2" s="42"/>
      <c r="P2" s="42"/>
      <c r="Q2" s="42"/>
      <c r="R2" s="42"/>
      <c r="S2" s="42"/>
      <c r="T2" s="42"/>
      <c r="V2" s="42" t="s">
        <v>102</v>
      </c>
      <c r="W2" s="42"/>
      <c r="X2" s="42"/>
      <c r="Y2" s="42"/>
      <c r="Z2" s="42"/>
      <c r="AA2" s="42"/>
      <c r="AB2" s="42"/>
      <c r="AC2" s="42"/>
      <c r="AD2" s="42"/>
      <c r="AE2" s="42"/>
      <c r="AF2" s="42"/>
      <c r="AH2" s="48" t="s">
        <v>129</v>
      </c>
      <c r="AI2" s="49"/>
      <c r="AJ2" s="49"/>
      <c r="AK2" s="49"/>
      <c r="AL2" s="49"/>
      <c r="AM2" s="49"/>
      <c r="AN2" s="49"/>
      <c r="AO2" s="49"/>
      <c r="AP2" s="49"/>
      <c r="AQ2" s="49"/>
      <c r="AR2" s="49"/>
      <c r="AS2" s="49"/>
      <c r="AT2" s="49"/>
      <c r="AU2" s="49"/>
      <c r="AV2" s="49"/>
    </row>
    <row r="3" spans="1:48" ht="16" x14ac:dyDescent="0.2">
      <c r="A3" s="28" t="s">
        <v>57</v>
      </c>
      <c r="B3" s="12" t="s">
        <v>126</v>
      </c>
      <c r="C3" s="12" t="s">
        <v>39</v>
      </c>
      <c r="E3" s="12" t="s">
        <v>127</v>
      </c>
      <c r="F3" s="12" t="s">
        <v>42</v>
      </c>
      <c r="G3" s="12" t="s">
        <v>43</v>
      </c>
      <c r="H3" s="12" t="s">
        <v>44</v>
      </c>
      <c r="J3" s="29" t="s">
        <v>57</v>
      </c>
      <c r="K3" s="12" t="s">
        <v>126</v>
      </c>
      <c r="L3" s="30" t="s">
        <v>60</v>
      </c>
      <c r="N3" s="30" t="s">
        <v>126</v>
      </c>
      <c r="O3" s="30" t="s">
        <v>42</v>
      </c>
      <c r="P3" s="30" t="s">
        <v>43</v>
      </c>
      <c r="Q3" s="30" t="s">
        <v>44</v>
      </c>
      <c r="R3" s="30" t="s">
        <v>88</v>
      </c>
      <c r="S3" s="30" t="s">
        <v>89</v>
      </c>
      <c r="T3" s="30" t="s">
        <v>90</v>
      </c>
      <c r="V3" s="41" t="s">
        <v>60</v>
      </c>
      <c r="W3" s="41"/>
      <c r="X3" s="41"/>
      <c r="Y3" s="41"/>
      <c r="Z3" s="41"/>
      <c r="AB3" s="41" t="s">
        <v>33</v>
      </c>
      <c r="AC3" s="41"/>
      <c r="AD3" s="41"/>
      <c r="AE3" s="41"/>
      <c r="AF3" s="41"/>
      <c r="AH3" s="26" t="s">
        <v>57</v>
      </c>
      <c r="AI3" s="27" t="s">
        <v>126</v>
      </c>
      <c r="AJ3" s="27" t="s">
        <v>112</v>
      </c>
      <c r="AL3" s="6" t="s">
        <v>128</v>
      </c>
      <c r="AM3" s="6" t="s">
        <v>79</v>
      </c>
      <c r="AN3" s="6" t="s">
        <v>81</v>
      </c>
      <c r="AO3" s="6" t="s">
        <v>83</v>
      </c>
      <c r="AP3" s="6" t="s">
        <v>80</v>
      </c>
      <c r="AQ3" s="6" t="s">
        <v>82</v>
      </c>
      <c r="AR3" s="6" t="s">
        <v>84</v>
      </c>
      <c r="AT3" s="6" t="s">
        <v>145</v>
      </c>
      <c r="AU3" s="4" t="s">
        <v>146</v>
      </c>
      <c r="AV3" s="4" t="s">
        <v>147</v>
      </c>
    </row>
    <row r="4" spans="1:48" ht="16" x14ac:dyDescent="0.2">
      <c r="A4" s="4">
        <v>1</v>
      </c>
      <c r="B4" s="6" t="s">
        <v>41</v>
      </c>
      <c r="C4" s="6">
        <v>6.694</v>
      </c>
      <c r="E4" s="6" t="s">
        <v>53</v>
      </c>
      <c r="F4" s="25">
        <f>AVERAGE(C4:C9)</f>
        <v>5.4026666666666658</v>
      </c>
      <c r="G4" s="25">
        <f>AVERAGE(C10:C15)</f>
        <v>4.5081666666666669</v>
      </c>
      <c r="H4" s="25">
        <f>AVERAGE(C16:C21)</f>
        <v>3.7978333333333332</v>
      </c>
      <c r="J4" s="26">
        <v>1</v>
      </c>
      <c r="K4" s="27" t="s">
        <v>61</v>
      </c>
      <c r="L4" s="27">
        <v>243.73699999999999</v>
      </c>
      <c r="N4" s="27" t="s">
        <v>91</v>
      </c>
      <c r="O4" s="27">
        <v>465.46091666666666</v>
      </c>
      <c r="P4" s="27">
        <v>420.62824999999998</v>
      </c>
      <c r="Q4" s="27">
        <v>466.67483333333342</v>
      </c>
      <c r="R4" s="27">
        <v>89.067860135821491</v>
      </c>
      <c r="S4" s="27">
        <v>76.28160680617475</v>
      </c>
      <c r="T4" s="27">
        <v>57.41587834837204</v>
      </c>
      <c r="V4" s="27" t="s">
        <v>100</v>
      </c>
      <c r="W4" s="27" t="s">
        <v>40</v>
      </c>
      <c r="X4" s="27" t="s">
        <v>97</v>
      </c>
      <c r="Y4" s="27" t="s">
        <v>98</v>
      </c>
      <c r="Z4" s="27" t="s">
        <v>108</v>
      </c>
      <c r="AB4" s="27" t="s">
        <v>100</v>
      </c>
      <c r="AC4" s="27" t="s">
        <v>40</v>
      </c>
      <c r="AD4" s="27" t="s">
        <v>97</v>
      </c>
      <c r="AE4" s="6" t="s">
        <v>107</v>
      </c>
      <c r="AF4" s="6" t="s">
        <v>108</v>
      </c>
      <c r="AH4" s="26">
        <v>1</v>
      </c>
      <c r="AI4" s="27" t="s">
        <v>46</v>
      </c>
      <c r="AJ4" s="27">
        <v>6</v>
      </c>
      <c r="AL4" s="6" t="s">
        <v>103</v>
      </c>
      <c r="AM4" s="47">
        <v>6.1666666670000003</v>
      </c>
      <c r="AN4" s="47">
        <v>5.3333333329999997</v>
      </c>
      <c r="AO4" s="47">
        <v>5.5</v>
      </c>
      <c r="AP4" s="47">
        <v>7.75</v>
      </c>
      <c r="AQ4" s="47">
        <v>7.75</v>
      </c>
      <c r="AR4" s="47">
        <v>7.75</v>
      </c>
      <c r="AT4" s="6" t="s">
        <v>103</v>
      </c>
      <c r="AU4" s="46">
        <v>5.666666666666667</v>
      </c>
      <c r="AV4" s="46">
        <v>7.75</v>
      </c>
    </row>
    <row r="5" spans="1:48" ht="16" x14ac:dyDescent="0.2">
      <c r="A5" s="4">
        <v>2</v>
      </c>
      <c r="B5" s="6" t="s">
        <v>41</v>
      </c>
      <c r="C5" s="6">
        <v>1.7649999999999999</v>
      </c>
      <c r="E5" s="6" t="s">
        <v>54</v>
      </c>
      <c r="F5" s="25">
        <f>AVERAGE(C22:C27)</f>
        <v>10.136666666666667</v>
      </c>
      <c r="G5" s="25">
        <f>AVERAGE(C28:C33)</f>
        <v>17.714833333333335</v>
      </c>
      <c r="H5" s="25">
        <f>AVERAGE(C34:C39)</f>
        <v>15.911833333333334</v>
      </c>
      <c r="J5" s="26">
        <v>2</v>
      </c>
      <c r="K5" s="27" t="s">
        <v>61</v>
      </c>
      <c r="L5" s="27">
        <v>297.78899999999999</v>
      </c>
      <c r="N5" s="27" t="s">
        <v>92</v>
      </c>
      <c r="O5" s="27">
        <v>958.81575000000009</v>
      </c>
      <c r="P5" s="27">
        <v>722.2106666666665</v>
      </c>
      <c r="Q5" s="27">
        <v>813.80299999999988</v>
      </c>
      <c r="R5" s="27">
        <v>317.39018116769006</v>
      </c>
      <c r="S5" s="27">
        <v>171.31299561293952</v>
      </c>
      <c r="T5" s="27">
        <v>312.56234942778775</v>
      </c>
      <c r="V5" s="27" t="s">
        <v>9</v>
      </c>
      <c r="W5" s="27">
        <v>450.92133333333328</v>
      </c>
      <c r="X5" s="27">
        <v>831.60980555555557</v>
      </c>
      <c r="Y5" s="27">
        <v>76.356489364409512</v>
      </c>
      <c r="Z5" s="27">
        <v>285.21561192040747</v>
      </c>
      <c r="AB5" s="31" t="s">
        <v>103</v>
      </c>
      <c r="AC5" s="27">
        <v>5.666666666666667</v>
      </c>
      <c r="AD5" s="27">
        <v>7.75</v>
      </c>
      <c r="AE5" s="27">
        <v>0.74754500159640203</v>
      </c>
      <c r="AF5" s="27">
        <v>0.7717436331412898</v>
      </c>
      <c r="AH5" s="26">
        <v>2</v>
      </c>
      <c r="AI5" s="27" t="s">
        <v>46</v>
      </c>
      <c r="AJ5" s="27">
        <v>6</v>
      </c>
      <c r="AL5" s="6" t="s">
        <v>85</v>
      </c>
      <c r="AM5" s="47">
        <v>6.1</v>
      </c>
      <c r="AN5" s="47">
        <v>5.5</v>
      </c>
      <c r="AO5" s="47">
        <v>6.1666666670000003</v>
      </c>
      <c r="AP5" s="47">
        <v>7.8333333329999997</v>
      </c>
      <c r="AQ5" s="47">
        <v>7.5833333329999997</v>
      </c>
      <c r="AR5" s="47">
        <v>7.1666666670000003</v>
      </c>
      <c r="AT5" s="6" t="s">
        <v>85</v>
      </c>
      <c r="AU5" s="46">
        <v>5.9117647058823533</v>
      </c>
      <c r="AV5" s="46">
        <v>7.5277777777777777</v>
      </c>
    </row>
    <row r="6" spans="1:48" ht="16" x14ac:dyDescent="0.2">
      <c r="A6" s="4">
        <v>3</v>
      </c>
      <c r="B6" s="6" t="s">
        <v>41</v>
      </c>
      <c r="C6" s="6">
        <v>4.6909999999999998</v>
      </c>
      <c r="E6" s="6" t="s">
        <v>55</v>
      </c>
      <c r="F6" s="6">
        <v>2.0030000000000001</v>
      </c>
      <c r="G6" s="6">
        <v>2.3359999999999999</v>
      </c>
      <c r="H6" s="6">
        <v>2.9910000000000001</v>
      </c>
      <c r="J6" s="26">
        <v>3</v>
      </c>
      <c r="K6" s="27" t="s">
        <v>61</v>
      </c>
      <c r="L6" s="27">
        <v>283.226</v>
      </c>
      <c r="N6" s="27" t="s">
        <v>93</v>
      </c>
      <c r="O6" s="27">
        <v>411.03850000000006</v>
      </c>
      <c r="P6" s="27">
        <v>358.34525000000002</v>
      </c>
      <c r="Q6" s="27">
        <v>404.84866666666659</v>
      </c>
      <c r="R6" s="27">
        <v>107.83515918500122</v>
      </c>
      <c r="S6" s="27">
        <v>92.044128166010168</v>
      </c>
      <c r="T6" s="27">
        <v>117.17504567755118</v>
      </c>
      <c r="V6" s="27" t="s">
        <v>85</v>
      </c>
      <c r="W6" s="27">
        <v>391.41080555555556</v>
      </c>
      <c r="X6" s="27">
        <v>632.39355555555574</v>
      </c>
      <c r="Y6" s="27">
        <v>106.64324799196334</v>
      </c>
      <c r="Z6" s="27">
        <v>150.26770967603866</v>
      </c>
      <c r="AB6" s="31" t="s">
        <v>85</v>
      </c>
      <c r="AC6" s="27">
        <v>5.9117647058823533</v>
      </c>
      <c r="AD6" s="27">
        <v>7.5277777777777777</v>
      </c>
      <c r="AE6" s="27">
        <v>0.50729965619589235</v>
      </c>
      <c r="AF6" s="27">
        <v>0.89889183773561476</v>
      </c>
      <c r="AH6" s="26">
        <v>3</v>
      </c>
      <c r="AI6" s="27" t="s">
        <v>46</v>
      </c>
      <c r="AJ6" s="27">
        <v>5</v>
      </c>
      <c r="AL6" s="6" t="s">
        <v>9</v>
      </c>
      <c r="AM6" s="47">
        <v>7.0833333329999997</v>
      </c>
      <c r="AN6" s="47">
        <v>6.0833333329999997</v>
      </c>
      <c r="AO6" s="47">
        <v>6.9166666670000003</v>
      </c>
      <c r="AP6" s="47">
        <v>9</v>
      </c>
      <c r="AQ6" s="47">
        <v>8.75</v>
      </c>
      <c r="AR6" s="47">
        <v>8.6666666669999994</v>
      </c>
      <c r="AT6" s="6" t="s">
        <v>9</v>
      </c>
      <c r="AU6" s="46">
        <v>6.6944444444444446</v>
      </c>
      <c r="AV6" s="46">
        <v>8.8055555555555554</v>
      </c>
    </row>
    <row r="7" spans="1:48" ht="16" x14ac:dyDescent="0.2">
      <c r="A7" s="4">
        <v>4</v>
      </c>
      <c r="B7" s="6" t="s">
        <v>41</v>
      </c>
      <c r="C7" s="6">
        <v>6.0679999999999996</v>
      </c>
      <c r="E7" s="6" t="s">
        <v>56</v>
      </c>
      <c r="F7" s="6">
        <v>5.2229999999999999</v>
      </c>
      <c r="G7" s="6">
        <v>9.9489999999999998</v>
      </c>
      <c r="H7" s="6">
        <v>7.7629999999999999</v>
      </c>
      <c r="J7" s="26">
        <v>4</v>
      </c>
      <c r="K7" s="27" t="s">
        <v>61</v>
      </c>
      <c r="L7" s="27">
        <v>291.12200000000001</v>
      </c>
      <c r="N7" s="27" t="s">
        <v>94</v>
      </c>
      <c r="O7" s="27">
        <v>676.84416666666675</v>
      </c>
      <c r="P7" s="27">
        <v>702.34250000000009</v>
      </c>
      <c r="Q7" s="27">
        <v>517.99399999999991</v>
      </c>
      <c r="R7" s="27">
        <v>107.93751976687366</v>
      </c>
      <c r="S7" s="27">
        <v>176.00082517187764</v>
      </c>
      <c r="T7" s="27">
        <v>86.31182126663596</v>
      </c>
      <c r="V7" s="27" t="s">
        <v>11</v>
      </c>
      <c r="W7" s="27">
        <v>369.52122222222221</v>
      </c>
      <c r="X7" s="27">
        <v>681.6431388888891</v>
      </c>
      <c r="Y7" s="27">
        <v>169.41818863090762</v>
      </c>
      <c r="Z7" s="27">
        <v>174.30160332663959</v>
      </c>
      <c r="AB7" s="31" t="s">
        <v>9</v>
      </c>
      <c r="AC7" s="27">
        <v>6.6944444444444446</v>
      </c>
      <c r="AD7" s="27">
        <v>8.8055555555555554</v>
      </c>
      <c r="AE7" s="27">
        <v>0.70998941352689349</v>
      </c>
      <c r="AF7" s="27">
        <v>0.98725538874921981</v>
      </c>
      <c r="AH7" s="26">
        <v>4</v>
      </c>
      <c r="AI7" s="27" t="s">
        <v>46</v>
      </c>
      <c r="AJ7" s="27">
        <v>5</v>
      </c>
      <c r="AL7" s="6" t="s">
        <v>86</v>
      </c>
      <c r="AM7" s="47">
        <v>0.68313005106397462</v>
      </c>
      <c r="AN7" s="47">
        <v>0.87559503577091424</v>
      </c>
      <c r="AO7" s="47">
        <v>0.44721359549995793</v>
      </c>
      <c r="AP7" s="47">
        <v>0.93541434669348533</v>
      </c>
      <c r="AQ7" s="47">
        <v>0.82158383625774922</v>
      </c>
      <c r="AR7" s="47">
        <v>0.68920243760451105</v>
      </c>
      <c r="AT7" s="6" t="s">
        <v>104</v>
      </c>
      <c r="AU7" s="46">
        <v>0.74754500159640203</v>
      </c>
      <c r="AV7" s="46">
        <v>0.7717436331412898</v>
      </c>
    </row>
    <row r="8" spans="1:48" ht="16" x14ac:dyDescent="0.2">
      <c r="A8" s="4">
        <v>5</v>
      </c>
      <c r="B8" s="6" t="s">
        <v>41</v>
      </c>
      <c r="C8" s="6">
        <v>5.7750000000000004</v>
      </c>
      <c r="J8" s="26">
        <v>5</v>
      </c>
      <c r="K8" s="27" t="s">
        <v>61</v>
      </c>
      <c r="L8" s="27">
        <v>304.63099999999997</v>
      </c>
      <c r="N8" s="27" t="s">
        <v>95</v>
      </c>
      <c r="O8" s="27">
        <v>530.92883333333327</v>
      </c>
      <c r="P8" s="27">
        <v>327.54474999999996</v>
      </c>
      <c r="Q8" s="27">
        <v>250.0900833333333</v>
      </c>
      <c r="R8" s="27">
        <v>194.62259170312799</v>
      </c>
      <c r="S8" s="27">
        <v>64.29893321343981</v>
      </c>
      <c r="T8" s="27">
        <v>58.398372674180251</v>
      </c>
      <c r="AB8"/>
      <c r="AH8" s="26">
        <v>5</v>
      </c>
      <c r="AI8" s="27" t="s">
        <v>46</v>
      </c>
      <c r="AJ8" s="27">
        <v>5.5</v>
      </c>
      <c r="AL8" s="6" t="s">
        <v>87</v>
      </c>
      <c r="AM8" s="47">
        <v>0.22360679774997896</v>
      </c>
      <c r="AN8" s="47">
        <v>0.44721359549995793</v>
      </c>
      <c r="AO8" s="47">
        <v>0.51639777949432231</v>
      </c>
      <c r="AP8" s="47">
        <v>0.60553007081949839</v>
      </c>
      <c r="AQ8" s="47">
        <v>0.97039510853397382</v>
      </c>
      <c r="AR8" s="47">
        <v>1.0801234497346417</v>
      </c>
      <c r="AT8" s="6" t="s">
        <v>105</v>
      </c>
      <c r="AU8" s="46">
        <v>0.50729965619589235</v>
      </c>
      <c r="AV8" s="46">
        <v>0.89889183773561476</v>
      </c>
    </row>
    <row r="9" spans="1:48" ht="16" x14ac:dyDescent="0.2">
      <c r="A9" s="4">
        <v>6</v>
      </c>
      <c r="B9" s="6" t="s">
        <v>41</v>
      </c>
      <c r="C9" s="6">
        <v>7.423</v>
      </c>
      <c r="J9" s="26">
        <v>6</v>
      </c>
      <c r="K9" s="27" t="s">
        <v>61</v>
      </c>
      <c r="L9" s="27">
        <v>292.99299999999999</v>
      </c>
      <c r="N9" s="27" t="s">
        <v>96</v>
      </c>
      <c r="O9" s="27">
        <v>735.30416666666667</v>
      </c>
      <c r="P9" s="27">
        <v>656.14083333333349</v>
      </c>
      <c r="Q9" s="27">
        <v>653.48441666666656</v>
      </c>
      <c r="R9" s="27">
        <v>208.756324552568</v>
      </c>
      <c r="S9" s="27">
        <v>189.62648172697646</v>
      </c>
      <c r="T9" s="27">
        <v>111.41723589565893</v>
      </c>
      <c r="AB9"/>
      <c r="AH9" s="26">
        <v>6</v>
      </c>
      <c r="AI9" s="27" t="s">
        <v>46</v>
      </c>
      <c r="AJ9" s="27">
        <v>5.5</v>
      </c>
      <c r="AL9" s="6" t="s">
        <v>125</v>
      </c>
      <c r="AM9" s="47">
        <v>0.5845225972250061</v>
      </c>
      <c r="AN9" s="47">
        <v>0.37638632635454056</v>
      </c>
      <c r="AO9" s="47">
        <v>0.73598007219398731</v>
      </c>
      <c r="AP9" s="47">
        <v>0.63245553203367588</v>
      </c>
      <c r="AQ9" s="47">
        <v>0.758287544405155</v>
      </c>
      <c r="AR9" s="47">
        <v>1.5055453054181609</v>
      </c>
      <c r="AT9" s="6" t="s">
        <v>106</v>
      </c>
      <c r="AU9" s="46">
        <v>0.70998941352689349</v>
      </c>
      <c r="AV9" s="46">
        <v>0.98725538874921981</v>
      </c>
    </row>
    <row r="10" spans="1:48" ht="16" x14ac:dyDescent="0.2">
      <c r="A10" s="4">
        <v>7</v>
      </c>
      <c r="B10" s="6" t="s">
        <v>45</v>
      </c>
      <c r="C10" s="6">
        <v>4.3150000000000004</v>
      </c>
      <c r="J10" s="26">
        <v>7</v>
      </c>
      <c r="K10" s="27" t="s">
        <v>61</v>
      </c>
      <c r="L10" s="27">
        <v>306.21100000000001</v>
      </c>
      <c r="V10" s="40" t="s">
        <v>111</v>
      </c>
      <c r="W10" s="40"/>
      <c r="X10" s="40"/>
      <c r="Y10" s="40"/>
      <c r="Z10" s="40"/>
      <c r="AB10"/>
      <c r="AH10" s="26">
        <v>7</v>
      </c>
      <c r="AI10" s="27" t="s">
        <v>45</v>
      </c>
      <c r="AJ10" s="27">
        <v>6</v>
      </c>
    </row>
    <row r="11" spans="1:48" ht="16" x14ac:dyDescent="0.2">
      <c r="A11" s="4">
        <v>8</v>
      </c>
      <c r="B11" s="6" t="s">
        <v>45</v>
      </c>
      <c r="C11" s="6">
        <v>2.6230000000000002</v>
      </c>
      <c r="J11" s="26">
        <v>8</v>
      </c>
      <c r="K11" s="27" t="s">
        <v>61</v>
      </c>
      <c r="L11" s="27">
        <v>235.572</v>
      </c>
      <c r="V11" s="27" t="s">
        <v>100</v>
      </c>
      <c r="W11" s="27" t="s">
        <v>40</v>
      </c>
      <c r="X11" s="27" t="s">
        <v>97</v>
      </c>
      <c r="Y11" s="27" t="s">
        <v>109</v>
      </c>
      <c r="Z11" s="27" t="s">
        <v>110</v>
      </c>
      <c r="AH11" s="26">
        <v>8</v>
      </c>
      <c r="AI11" s="27" t="s">
        <v>45</v>
      </c>
      <c r="AJ11" s="27">
        <v>5</v>
      </c>
    </row>
    <row r="12" spans="1:48" ht="16" x14ac:dyDescent="0.2">
      <c r="A12" s="4">
        <v>9</v>
      </c>
      <c r="B12" s="6" t="s">
        <v>45</v>
      </c>
      <c r="C12" s="6">
        <v>3.9409999999999998</v>
      </c>
      <c r="J12" s="26">
        <v>9</v>
      </c>
      <c r="K12" s="27" t="s">
        <v>61</v>
      </c>
      <c r="L12" s="27">
        <v>177.322</v>
      </c>
      <c r="N12" s="27" t="s">
        <v>100</v>
      </c>
      <c r="O12" s="27" t="s">
        <v>40</v>
      </c>
      <c r="P12" s="27" t="s">
        <v>97</v>
      </c>
      <c r="Q12" s="27" t="s">
        <v>98</v>
      </c>
      <c r="R12" s="27" t="s">
        <v>99</v>
      </c>
      <c r="V12" s="31" t="s">
        <v>9</v>
      </c>
      <c r="W12" s="27">
        <v>67.959999999999994</v>
      </c>
      <c r="X12" s="27">
        <v>93.53</v>
      </c>
      <c r="Y12" s="27">
        <v>11.29</v>
      </c>
      <c r="Z12" s="27">
        <v>26.59</v>
      </c>
      <c r="AH12" s="26">
        <v>9</v>
      </c>
      <c r="AI12" s="27" t="s">
        <v>45</v>
      </c>
      <c r="AJ12" s="27">
        <v>5</v>
      </c>
    </row>
    <row r="13" spans="1:48" ht="16" x14ac:dyDescent="0.2">
      <c r="A13" s="4">
        <v>10</v>
      </c>
      <c r="B13" s="6" t="s">
        <v>45</v>
      </c>
      <c r="C13" s="6">
        <v>4.7249999999999996</v>
      </c>
      <c r="J13" s="26">
        <v>10</v>
      </c>
      <c r="K13" s="27" t="s">
        <v>61</v>
      </c>
      <c r="L13" s="27">
        <v>262.11799999999999</v>
      </c>
      <c r="N13" s="27" t="s">
        <v>9</v>
      </c>
      <c r="O13" s="27">
        <v>450.92133333333328</v>
      </c>
      <c r="P13" s="27">
        <v>831.60980555555557</v>
      </c>
      <c r="Q13" s="27">
        <v>76.356489364409512</v>
      </c>
      <c r="R13" s="27">
        <v>285.21561192040747</v>
      </c>
      <c r="V13" s="31" t="s">
        <v>85</v>
      </c>
      <c r="W13" s="27">
        <v>66.89</v>
      </c>
      <c r="X13" s="27">
        <v>84.42</v>
      </c>
      <c r="Y13" s="27">
        <v>15.57</v>
      </c>
      <c r="Z13" s="27">
        <v>19.48</v>
      </c>
      <c r="AH13" s="26">
        <v>10</v>
      </c>
      <c r="AI13" s="27" t="s">
        <v>45</v>
      </c>
      <c r="AJ13" s="27">
        <v>4</v>
      </c>
    </row>
    <row r="14" spans="1:48" ht="16" x14ac:dyDescent="0.2">
      <c r="A14" s="4">
        <v>11</v>
      </c>
      <c r="B14" s="6" t="s">
        <v>45</v>
      </c>
      <c r="C14" s="6">
        <v>8.9139999999999997</v>
      </c>
      <c r="J14" s="26">
        <v>11</v>
      </c>
      <c r="K14" s="27" t="s">
        <v>61</v>
      </c>
      <c r="L14" s="27">
        <v>156.19800000000001</v>
      </c>
      <c r="N14" s="27" t="s">
        <v>85</v>
      </c>
      <c r="O14" s="27">
        <v>391.41080555555556</v>
      </c>
      <c r="P14" s="27">
        <v>632.39355555555574</v>
      </c>
      <c r="Q14" s="27">
        <v>106.64324799196334</v>
      </c>
      <c r="R14" s="27">
        <v>150.26770967603866</v>
      </c>
      <c r="V14" s="31" t="s">
        <v>11</v>
      </c>
      <c r="W14" s="27">
        <v>64.63</v>
      </c>
      <c r="X14" s="27">
        <v>90.09</v>
      </c>
      <c r="Y14" s="27">
        <v>24.47</v>
      </c>
      <c r="Z14" s="27">
        <v>28.44</v>
      </c>
      <c r="AH14" s="26">
        <v>11</v>
      </c>
      <c r="AI14" s="27" t="s">
        <v>45</v>
      </c>
      <c r="AJ14" s="27">
        <v>5.5</v>
      </c>
    </row>
    <row r="15" spans="1:48" ht="16" x14ac:dyDescent="0.2">
      <c r="A15" s="4">
        <v>12</v>
      </c>
      <c r="B15" s="6" t="s">
        <v>45</v>
      </c>
      <c r="C15" s="6">
        <v>2.5310000000000001</v>
      </c>
      <c r="J15" s="26">
        <v>12</v>
      </c>
      <c r="K15" s="27" t="s">
        <v>61</v>
      </c>
      <c r="L15" s="27">
        <v>150.16200000000001</v>
      </c>
      <c r="N15" s="27" t="s">
        <v>11</v>
      </c>
      <c r="O15" s="27">
        <v>369.52122222222221</v>
      </c>
      <c r="P15" s="27">
        <v>681.6431388888891</v>
      </c>
      <c r="Q15" s="27">
        <v>169.41818863090762</v>
      </c>
      <c r="R15" s="27">
        <v>174.30160332663959</v>
      </c>
      <c r="AH15" s="26">
        <v>12</v>
      </c>
      <c r="AI15" s="27" t="s">
        <v>45</v>
      </c>
      <c r="AJ15" s="27">
        <v>6.5</v>
      </c>
    </row>
    <row r="16" spans="1:48" ht="16" x14ac:dyDescent="0.2">
      <c r="A16" s="4">
        <v>13</v>
      </c>
      <c r="B16" s="6" t="s">
        <v>46</v>
      </c>
      <c r="C16" s="6">
        <v>1.3120000000000001</v>
      </c>
      <c r="J16" s="26">
        <v>13</v>
      </c>
      <c r="K16" s="27" t="s">
        <v>62</v>
      </c>
      <c r="L16" s="27">
        <v>674.10199999999998</v>
      </c>
      <c r="AH16" s="26">
        <v>13</v>
      </c>
      <c r="AI16" s="27" t="s">
        <v>41</v>
      </c>
      <c r="AJ16" s="27">
        <v>5.5</v>
      </c>
    </row>
    <row r="17" spans="1:36" ht="16" x14ac:dyDescent="0.2">
      <c r="A17" s="4">
        <v>14</v>
      </c>
      <c r="B17" s="6" t="s">
        <v>46</v>
      </c>
      <c r="C17" s="6">
        <v>2.4159999999999999</v>
      </c>
      <c r="J17" s="26">
        <v>14</v>
      </c>
      <c r="K17" s="27" t="s">
        <v>62</v>
      </c>
      <c r="L17" s="27">
        <v>610.79300000000001</v>
      </c>
      <c r="AH17" s="26">
        <v>14</v>
      </c>
      <c r="AI17" s="27" t="s">
        <v>41</v>
      </c>
      <c r="AJ17" s="27">
        <v>6</v>
      </c>
    </row>
    <row r="18" spans="1:36" ht="16" x14ac:dyDescent="0.2">
      <c r="A18" s="4">
        <v>15</v>
      </c>
      <c r="B18" s="6" t="s">
        <v>46</v>
      </c>
      <c r="C18" s="6">
        <v>3.907</v>
      </c>
      <c r="J18" s="26">
        <v>15</v>
      </c>
      <c r="K18" s="27" t="s">
        <v>62</v>
      </c>
      <c r="L18" s="27">
        <v>821.18</v>
      </c>
      <c r="AH18" s="26">
        <v>15</v>
      </c>
      <c r="AI18" s="27" t="s">
        <v>41</v>
      </c>
      <c r="AJ18" s="27">
        <v>7</v>
      </c>
    </row>
    <row r="19" spans="1:36" ht="16" x14ac:dyDescent="0.2">
      <c r="A19" s="4">
        <v>16</v>
      </c>
      <c r="B19" s="6" t="s">
        <v>46</v>
      </c>
      <c r="C19" s="6">
        <v>3.25</v>
      </c>
      <c r="J19" s="26">
        <v>16</v>
      </c>
      <c r="K19" s="27" t="s">
        <v>62</v>
      </c>
      <c r="L19" s="27">
        <v>588.06600000000003</v>
      </c>
      <c r="AH19" s="26">
        <v>16</v>
      </c>
      <c r="AI19" s="27" t="s">
        <v>41</v>
      </c>
      <c r="AJ19" s="27">
        <v>7</v>
      </c>
    </row>
    <row r="20" spans="1:36" ht="16" x14ac:dyDescent="0.2">
      <c r="A20" s="4">
        <v>17</v>
      </c>
      <c r="B20" s="6" t="s">
        <v>46</v>
      </c>
      <c r="C20" s="6">
        <v>9.6300000000000008</v>
      </c>
      <c r="J20" s="26">
        <v>17</v>
      </c>
      <c r="K20" s="27" t="s">
        <v>62</v>
      </c>
      <c r="L20" s="27">
        <v>511.76400000000001</v>
      </c>
      <c r="AH20" s="26">
        <v>17</v>
      </c>
      <c r="AI20" s="27" t="s">
        <v>41</v>
      </c>
      <c r="AJ20" s="27">
        <v>6</v>
      </c>
    </row>
    <row r="21" spans="1:36" ht="16" x14ac:dyDescent="0.2">
      <c r="A21" s="4">
        <v>18</v>
      </c>
      <c r="B21" s="6" t="s">
        <v>46</v>
      </c>
      <c r="C21" s="6">
        <v>2.2719999999999998</v>
      </c>
      <c r="J21" s="26">
        <v>18</v>
      </c>
      <c r="K21" s="27" t="s">
        <v>62</v>
      </c>
      <c r="L21" s="27">
        <v>869.54200000000003</v>
      </c>
      <c r="AH21" s="26">
        <v>18</v>
      </c>
      <c r="AI21" s="27" t="s">
        <v>41</v>
      </c>
      <c r="AJ21" s="27">
        <v>5.5</v>
      </c>
    </row>
    <row r="22" spans="1:36" ht="16" x14ac:dyDescent="0.2">
      <c r="A22" s="4">
        <v>19</v>
      </c>
      <c r="B22" s="6" t="s">
        <v>47</v>
      </c>
      <c r="C22" s="6">
        <v>5.0830000000000002</v>
      </c>
      <c r="J22" s="26">
        <v>19</v>
      </c>
      <c r="K22" s="27" t="s">
        <v>62</v>
      </c>
      <c r="L22" s="27">
        <v>694.39800000000002</v>
      </c>
      <c r="AH22" s="26">
        <v>19</v>
      </c>
      <c r="AI22" s="27" t="s">
        <v>49</v>
      </c>
      <c r="AJ22" s="27">
        <v>7</v>
      </c>
    </row>
    <row r="23" spans="1:36" ht="16" x14ac:dyDescent="0.2">
      <c r="A23" s="4">
        <v>20</v>
      </c>
      <c r="B23" s="6" t="s">
        <v>47</v>
      </c>
      <c r="C23" s="6">
        <v>16.027999999999999</v>
      </c>
      <c r="J23" s="26">
        <v>20</v>
      </c>
      <c r="K23" s="27" t="s">
        <v>62</v>
      </c>
      <c r="L23" s="27">
        <v>733.02099999999996</v>
      </c>
      <c r="AH23" s="26">
        <v>20</v>
      </c>
      <c r="AI23" s="27" t="s">
        <v>49</v>
      </c>
      <c r="AJ23" s="27">
        <v>7.5</v>
      </c>
    </row>
    <row r="24" spans="1:36" ht="16" x14ac:dyDescent="0.2">
      <c r="A24" s="4">
        <v>21</v>
      </c>
      <c r="B24" s="6" t="s">
        <v>47</v>
      </c>
      <c r="C24" s="6">
        <v>4.4260000000000002</v>
      </c>
      <c r="J24" s="26">
        <v>21</v>
      </c>
      <c r="K24" s="27" t="s">
        <v>62</v>
      </c>
      <c r="L24" s="27">
        <v>510.29399999999998</v>
      </c>
      <c r="AH24" s="26">
        <v>21</v>
      </c>
      <c r="AI24" s="27" t="s">
        <v>49</v>
      </c>
      <c r="AJ24" s="27">
        <v>8</v>
      </c>
    </row>
    <row r="25" spans="1:36" ht="16" x14ac:dyDescent="0.2">
      <c r="A25" s="4">
        <v>22</v>
      </c>
      <c r="B25" s="6" t="s">
        <v>47</v>
      </c>
      <c r="C25" s="6">
        <v>15.57</v>
      </c>
      <c r="J25" s="26">
        <v>22</v>
      </c>
      <c r="K25" s="27" t="s">
        <v>62</v>
      </c>
      <c r="L25" s="27">
        <v>633.08600000000001</v>
      </c>
      <c r="AH25" s="26">
        <v>22</v>
      </c>
      <c r="AI25" s="27" t="s">
        <v>49</v>
      </c>
      <c r="AJ25" s="27">
        <v>8.5</v>
      </c>
    </row>
    <row r="26" spans="1:36" ht="16" x14ac:dyDescent="0.2">
      <c r="A26" s="4">
        <v>23</v>
      </c>
      <c r="B26" s="6" t="s">
        <v>47</v>
      </c>
      <c r="C26" s="6">
        <v>7.2220000000000004</v>
      </c>
      <c r="J26" s="26">
        <v>23</v>
      </c>
      <c r="K26" s="27" t="s">
        <v>62</v>
      </c>
      <c r="L26" s="27">
        <v>600.28</v>
      </c>
      <c r="AH26" s="26">
        <v>23</v>
      </c>
      <c r="AI26" s="27" t="s">
        <v>49</v>
      </c>
      <c r="AJ26" s="27">
        <v>8.5</v>
      </c>
    </row>
    <row r="27" spans="1:36" ht="16" x14ac:dyDescent="0.2">
      <c r="A27" s="4">
        <v>24</v>
      </c>
      <c r="B27" s="6" t="s">
        <v>47</v>
      </c>
      <c r="C27" s="6">
        <v>12.491</v>
      </c>
      <c r="J27" s="26">
        <v>24</v>
      </c>
      <c r="K27" s="27" t="s">
        <v>62</v>
      </c>
      <c r="L27" s="27">
        <v>595.28700000000003</v>
      </c>
      <c r="AH27" s="26">
        <v>24</v>
      </c>
      <c r="AI27" s="27" t="s">
        <v>49</v>
      </c>
      <c r="AJ27" s="27">
        <v>7</v>
      </c>
    </row>
    <row r="28" spans="1:36" ht="16" x14ac:dyDescent="0.2">
      <c r="A28" s="4">
        <v>25</v>
      </c>
      <c r="B28" s="6" t="s">
        <v>48</v>
      </c>
      <c r="C28" s="6">
        <v>29.605</v>
      </c>
      <c r="J28" s="26">
        <v>25</v>
      </c>
      <c r="K28" s="27" t="s">
        <v>63</v>
      </c>
      <c r="L28" s="27">
        <v>649.71199999999999</v>
      </c>
      <c r="AH28" s="26">
        <v>25</v>
      </c>
      <c r="AI28" s="27" t="s">
        <v>48</v>
      </c>
      <c r="AJ28" s="27">
        <v>8</v>
      </c>
    </row>
    <row r="29" spans="1:36" ht="16" x14ac:dyDescent="0.2">
      <c r="A29" s="4">
        <v>26</v>
      </c>
      <c r="B29" s="6" t="s">
        <v>48</v>
      </c>
      <c r="C29" s="6">
        <v>30.51</v>
      </c>
      <c r="J29" s="26">
        <v>26</v>
      </c>
      <c r="K29" s="27" t="s">
        <v>63</v>
      </c>
      <c r="L29" s="27">
        <v>595.48400000000004</v>
      </c>
      <c r="AH29" s="26">
        <v>26</v>
      </c>
      <c r="AI29" s="27" t="s">
        <v>48</v>
      </c>
      <c r="AJ29" s="27">
        <v>8.5</v>
      </c>
    </row>
    <row r="30" spans="1:36" ht="16" x14ac:dyDescent="0.2">
      <c r="A30" s="4">
        <v>27</v>
      </c>
      <c r="B30" s="6" t="s">
        <v>48</v>
      </c>
      <c r="C30" s="6">
        <v>13.472</v>
      </c>
      <c r="J30" s="26">
        <v>27</v>
      </c>
      <c r="K30" s="27" t="s">
        <v>63</v>
      </c>
      <c r="L30" s="27">
        <v>410.91399999999999</v>
      </c>
      <c r="AH30" s="26">
        <v>27</v>
      </c>
      <c r="AI30" s="27" t="s">
        <v>48</v>
      </c>
      <c r="AJ30" s="27">
        <v>8</v>
      </c>
    </row>
    <row r="31" spans="1:36" ht="16" x14ac:dyDescent="0.2">
      <c r="A31" s="4">
        <v>28</v>
      </c>
      <c r="B31" s="6" t="s">
        <v>48</v>
      </c>
      <c r="C31" s="6">
        <v>9.7140000000000004</v>
      </c>
      <c r="J31" s="26">
        <v>28</v>
      </c>
      <c r="K31" s="27" t="s">
        <v>63</v>
      </c>
      <c r="L31" s="27">
        <v>453.21800000000002</v>
      </c>
      <c r="AH31" s="26">
        <v>28</v>
      </c>
      <c r="AI31" s="27" t="s">
        <v>48</v>
      </c>
      <c r="AJ31" s="27">
        <v>8.5</v>
      </c>
    </row>
    <row r="32" spans="1:36" ht="16" x14ac:dyDescent="0.2">
      <c r="A32" s="4">
        <v>29</v>
      </c>
      <c r="B32" s="6" t="s">
        <v>48</v>
      </c>
      <c r="C32" s="6">
        <v>15.391999999999999</v>
      </c>
      <c r="J32" s="26">
        <v>29</v>
      </c>
      <c r="K32" s="27" t="s">
        <v>63</v>
      </c>
      <c r="L32" s="27">
        <v>375.87900000000002</v>
      </c>
      <c r="AH32" s="26">
        <v>29</v>
      </c>
      <c r="AI32" s="27" t="s">
        <v>48</v>
      </c>
      <c r="AJ32" s="27">
        <v>6.5</v>
      </c>
    </row>
    <row r="33" spans="1:36" ht="16" x14ac:dyDescent="0.2">
      <c r="A33" s="4">
        <v>30</v>
      </c>
      <c r="B33" s="6" t="s">
        <v>48</v>
      </c>
      <c r="C33" s="6">
        <v>7.5960000000000001</v>
      </c>
      <c r="J33" s="26">
        <v>30</v>
      </c>
      <c r="K33" s="27" t="s">
        <v>63</v>
      </c>
      <c r="L33" s="27">
        <v>320.30700000000002</v>
      </c>
      <c r="AH33" s="26">
        <v>30</v>
      </c>
      <c r="AI33" s="27" t="s">
        <v>48</v>
      </c>
      <c r="AJ33" s="27">
        <v>7</v>
      </c>
    </row>
    <row r="34" spans="1:36" ht="16" x14ac:dyDescent="0.2">
      <c r="A34" s="4">
        <v>31</v>
      </c>
      <c r="B34" s="6" t="s">
        <v>49</v>
      </c>
      <c r="C34" s="6">
        <v>27.1</v>
      </c>
      <c r="J34" s="26">
        <v>31</v>
      </c>
      <c r="K34" s="27" t="s">
        <v>63</v>
      </c>
      <c r="L34" s="27">
        <v>422.892</v>
      </c>
      <c r="AH34" s="26">
        <v>31</v>
      </c>
      <c r="AI34" s="27" t="s">
        <v>47</v>
      </c>
      <c r="AJ34" s="27">
        <v>9.5</v>
      </c>
    </row>
    <row r="35" spans="1:36" ht="16" x14ac:dyDescent="0.2">
      <c r="A35" s="4">
        <v>32</v>
      </c>
      <c r="B35" s="6" t="s">
        <v>49</v>
      </c>
      <c r="C35" s="6">
        <v>20.263000000000002</v>
      </c>
      <c r="J35" s="26">
        <v>32</v>
      </c>
      <c r="K35" s="27" t="s">
        <v>63</v>
      </c>
      <c r="L35" s="27">
        <v>319.35300000000001</v>
      </c>
      <c r="AH35" s="26">
        <v>32</v>
      </c>
      <c r="AI35" s="27" t="s">
        <v>47</v>
      </c>
      <c r="AJ35" s="27">
        <v>7</v>
      </c>
    </row>
    <row r="36" spans="1:36" ht="16" x14ac:dyDescent="0.2">
      <c r="A36" s="4">
        <v>33</v>
      </c>
      <c r="B36" s="6" t="s">
        <v>49</v>
      </c>
      <c r="C36" s="6">
        <v>18.605</v>
      </c>
      <c r="J36" s="26">
        <v>33</v>
      </c>
      <c r="K36" s="27" t="s">
        <v>63</v>
      </c>
      <c r="L36" s="27">
        <v>315.69799999999998</v>
      </c>
      <c r="AH36" s="26">
        <v>33</v>
      </c>
      <c r="AI36" s="27" t="s">
        <v>47</v>
      </c>
      <c r="AJ36" s="27">
        <v>8</v>
      </c>
    </row>
    <row r="37" spans="1:36" ht="16" x14ac:dyDescent="0.2">
      <c r="A37" s="4">
        <v>34</v>
      </c>
      <c r="B37" s="6" t="s">
        <v>49</v>
      </c>
      <c r="C37" s="6">
        <v>6.0679999999999996</v>
      </c>
      <c r="J37" s="26">
        <v>34</v>
      </c>
      <c r="K37" s="27" t="s">
        <v>63</v>
      </c>
      <c r="L37" s="27">
        <v>230.37</v>
      </c>
      <c r="AH37" s="26">
        <v>34</v>
      </c>
      <c r="AI37" s="27" t="s">
        <v>47</v>
      </c>
      <c r="AJ37" s="27">
        <v>7.5</v>
      </c>
    </row>
    <row r="38" spans="1:36" ht="16" x14ac:dyDescent="0.2">
      <c r="A38" s="4">
        <v>35</v>
      </c>
      <c r="B38" s="6" t="s">
        <v>49</v>
      </c>
      <c r="C38" s="6">
        <v>8.7309999999999999</v>
      </c>
      <c r="J38" s="26">
        <v>35</v>
      </c>
      <c r="K38" s="27" t="s">
        <v>63</v>
      </c>
      <c r="L38" s="27">
        <v>341.46499999999997</v>
      </c>
      <c r="AH38" s="26">
        <v>35</v>
      </c>
      <c r="AI38" s="27" t="s">
        <v>47</v>
      </c>
      <c r="AJ38" s="27">
        <v>7</v>
      </c>
    </row>
    <row r="39" spans="1:36" ht="16" x14ac:dyDescent="0.2">
      <c r="A39" s="4">
        <v>36</v>
      </c>
      <c r="B39" s="6" t="s">
        <v>49</v>
      </c>
      <c r="C39" s="6">
        <v>14.704000000000001</v>
      </c>
      <c r="J39" s="26">
        <v>36</v>
      </c>
      <c r="K39" s="27" t="s">
        <v>63</v>
      </c>
      <c r="L39" s="27">
        <v>422.892</v>
      </c>
      <c r="AH39" s="26">
        <v>36</v>
      </c>
      <c r="AI39" s="27" t="s">
        <v>47</v>
      </c>
      <c r="AJ39" s="27">
        <v>7.5</v>
      </c>
    </row>
    <row r="40" spans="1:36" ht="16" x14ac:dyDescent="0.2">
      <c r="J40" s="26">
        <v>37</v>
      </c>
      <c r="K40" s="27" t="s">
        <v>64</v>
      </c>
      <c r="L40" s="27">
        <v>500.56</v>
      </c>
      <c r="AH40" s="26">
        <v>37</v>
      </c>
      <c r="AI40" s="27" t="s">
        <v>113</v>
      </c>
      <c r="AJ40" s="27">
        <v>7</v>
      </c>
    </row>
    <row r="41" spans="1:36" ht="16" x14ac:dyDescent="0.2">
      <c r="J41" s="26">
        <v>38</v>
      </c>
      <c r="K41" s="27" t="s">
        <v>64</v>
      </c>
      <c r="L41" s="27">
        <v>547.29200000000003</v>
      </c>
      <c r="AH41" s="26">
        <v>38</v>
      </c>
      <c r="AI41" s="27" t="s">
        <v>113</v>
      </c>
      <c r="AJ41" s="27">
        <v>6.5</v>
      </c>
    </row>
    <row r="42" spans="1:36" ht="16" x14ac:dyDescent="0.2">
      <c r="J42" s="26">
        <v>39</v>
      </c>
      <c r="K42" s="27" t="s">
        <v>64</v>
      </c>
      <c r="L42" s="27">
        <v>443.00099999999998</v>
      </c>
      <c r="AH42" s="26">
        <v>39</v>
      </c>
      <c r="AI42" s="27" t="s">
        <v>113</v>
      </c>
      <c r="AJ42" s="27">
        <v>6</v>
      </c>
    </row>
    <row r="43" spans="1:36" ht="16" x14ac:dyDescent="0.2">
      <c r="J43" s="26">
        <v>40</v>
      </c>
      <c r="K43" s="27" t="s">
        <v>64</v>
      </c>
      <c r="L43" s="27">
        <v>506.06299999999999</v>
      </c>
      <c r="AH43" s="26">
        <v>40</v>
      </c>
      <c r="AI43" s="27" t="s">
        <v>113</v>
      </c>
      <c r="AJ43" s="27">
        <v>5.5</v>
      </c>
    </row>
    <row r="44" spans="1:36" ht="16" x14ac:dyDescent="0.2">
      <c r="J44" s="26">
        <v>41</v>
      </c>
      <c r="K44" s="27" t="s">
        <v>64</v>
      </c>
      <c r="L44" s="27">
        <v>543.06700000000001</v>
      </c>
      <c r="AH44" s="26">
        <v>41</v>
      </c>
      <c r="AI44" s="27" t="s">
        <v>113</v>
      </c>
      <c r="AJ44" s="27">
        <v>6</v>
      </c>
    </row>
    <row r="45" spans="1:36" ht="16" x14ac:dyDescent="0.2">
      <c r="J45" s="26">
        <v>42</v>
      </c>
      <c r="K45" s="27" t="s">
        <v>64</v>
      </c>
      <c r="L45" s="27">
        <v>586.05799999999999</v>
      </c>
      <c r="AH45" s="26">
        <v>42</v>
      </c>
      <c r="AI45" s="27" t="s">
        <v>113</v>
      </c>
      <c r="AJ45" s="27">
        <v>6</v>
      </c>
    </row>
    <row r="46" spans="1:36" ht="16" x14ac:dyDescent="0.2">
      <c r="J46" s="26">
        <v>43</v>
      </c>
      <c r="K46" s="27" t="s">
        <v>64</v>
      </c>
      <c r="L46" s="27">
        <v>330.178</v>
      </c>
      <c r="AH46" s="26">
        <v>43</v>
      </c>
      <c r="AI46" s="27" t="s">
        <v>114</v>
      </c>
      <c r="AJ46" s="27">
        <v>5</v>
      </c>
    </row>
    <row r="47" spans="1:36" ht="16" x14ac:dyDescent="0.2">
      <c r="J47" s="26">
        <v>44</v>
      </c>
      <c r="K47" s="27" t="s">
        <v>64</v>
      </c>
      <c r="L47" s="27">
        <v>446.21699999999998</v>
      </c>
      <c r="AH47" s="26">
        <v>44</v>
      </c>
      <c r="AI47" s="27" t="s">
        <v>114</v>
      </c>
      <c r="AJ47" s="27">
        <v>5.5</v>
      </c>
    </row>
    <row r="48" spans="1:36" ht="16" x14ac:dyDescent="0.2">
      <c r="J48" s="26">
        <v>45</v>
      </c>
      <c r="K48" s="27" t="s">
        <v>64</v>
      </c>
      <c r="L48" s="27">
        <v>610.11199999999997</v>
      </c>
      <c r="AH48" s="26">
        <v>45</v>
      </c>
      <c r="AI48" s="27" t="s">
        <v>114</v>
      </c>
      <c r="AJ48" s="27">
        <v>6</v>
      </c>
    </row>
    <row r="49" spans="10:36" ht="16" x14ac:dyDescent="0.2">
      <c r="J49" s="26">
        <v>46</v>
      </c>
      <c r="K49" s="27" t="s">
        <v>64</v>
      </c>
      <c r="L49" s="27">
        <v>474.19499999999999</v>
      </c>
      <c r="AH49" s="26">
        <v>46</v>
      </c>
      <c r="AI49" s="27" t="s">
        <v>114</v>
      </c>
      <c r="AJ49" s="27">
        <v>6</v>
      </c>
    </row>
    <row r="50" spans="10:36" ht="16" x14ac:dyDescent="0.2">
      <c r="J50" s="26">
        <v>47</v>
      </c>
      <c r="K50" s="27" t="s">
        <v>64</v>
      </c>
      <c r="L50" s="27">
        <v>626.07399999999996</v>
      </c>
      <c r="AH50" s="26">
        <v>47</v>
      </c>
      <c r="AI50" s="27" t="s">
        <v>114</v>
      </c>
      <c r="AJ50" s="27">
        <v>5</v>
      </c>
    </row>
    <row r="51" spans="10:36" ht="16" x14ac:dyDescent="0.2">
      <c r="J51" s="26">
        <v>48</v>
      </c>
      <c r="K51" s="27" t="s">
        <v>64</v>
      </c>
      <c r="L51" s="27">
        <v>603.11099999999999</v>
      </c>
      <c r="AH51" s="26">
        <v>48</v>
      </c>
      <c r="AI51" s="27" t="s">
        <v>114</v>
      </c>
      <c r="AJ51" s="27">
        <v>5.5</v>
      </c>
    </row>
    <row r="52" spans="10:36" ht="16" x14ac:dyDescent="0.2">
      <c r="J52" s="26">
        <v>49</v>
      </c>
      <c r="K52" s="27" t="s">
        <v>65</v>
      </c>
      <c r="L52" s="27">
        <v>448.30700000000002</v>
      </c>
      <c r="AH52" s="26">
        <v>49</v>
      </c>
      <c r="AI52" s="27" t="s">
        <v>115</v>
      </c>
      <c r="AJ52" s="27">
        <v>6</v>
      </c>
    </row>
    <row r="53" spans="10:36" ht="16" x14ac:dyDescent="0.2">
      <c r="J53" s="26">
        <v>50</v>
      </c>
      <c r="K53" s="27" t="s">
        <v>65</v>
      </c>
      <c r="L53" s="27">
        <v>461.14699999999999</v>
      </c>
      <c r="AH53" s="26">
        <v>50</v>
      </c>
      <c r="AI53" s="27" t="s">
        <v>115</v>
      </c>
      <c r="AJ53" s="27">
        <v>6.5</v>
      </c>
    </row>
    <row r="54" spans="10:36" ht="16" x14ac:dyDescent="0.2">
      <c r="J54" s="26">
        <v>51</v>
      </c>
      <c r="K54" s="27" t="s">
        <v>65</v>
      </c>
      <c r="L54" s="27">
        <v>422.83699999999999</v>
      </c>
      <c r="AH54" s="26">
        <v>51</v>
      </c>
      <c r="AI54" s="27" t="s">
        <v>115</v>
      </c>
      <c r="AJ54" s="27">
        <v>6</v>
      </c>
    </row>
    <row r="55" spans="10:36" ht="16" x14ac:dyDescent="0.2">
      <c r="J55" s="26">
        <v>52</v>
      </c>
      <c r="K55" s="27" t="s">
        <v>65</v>
      </c>
      <c r="L55" s="27">
        <v>423.517</v>
      </c>
      <c r="AH55" s="26">
        <v>52</v>
      </c>
      <c r="AI55" s="27" t="s">
        <v>115</v>
      </c>
      <c r="AJ55" s="27">
        <v>6</v>
      </c>
    </row>
    <row r="56" spans="10:36" ht="16" x14ac:dyDescent="0.2">
      <c r="J56" s="26">
        <v>53</v>
      </c>
      <c r="K56" s="27" t="s">
        <v>65</v>
      </c>
      <c r="L56" s="27">
        <v>401.30599999999998</v>
      </c>
      <c r="AH56" s="26">
        <v>53</v>
      </c>
      <c r="AI56" s="27" t="s">
        <v>115</v>
      </c>
      <c r="AJ56" s="27">
        <v>6</v>
      </c>
    </row>
    <row r="57" spans="10:36" ht="16" x14ac:dyDescent="0.2">
      <c r="J57" s="26">
        <v>54</v>
      </c>
      <c r="K57" s="27" t="s">
        <v>65</v>
      </c>
      <c r="L57" s="27">
        <v>458.661</v>
      </c>
      <c r="AH57" s="26">
        <v>54</v>
      </c>
      <c r="AI57" s="27" t="s">
        <v>115</v>
      </c>
      <c r="AJ57" s="27"/>
    </row>
    <row r="58" spans="10:36" ht="16" x14ac:dyDescent="0.2">
      <c r="J58" s="26">
        <v>55</v>
      </c>
      <c r="K58" s="27" t="s">
        <v>65</v>
      </c>
      <c r="L58" s="27">
        <v>490.07400000000001</v>
      </c>
      <c r="AH58" s="26">
        <v>55</v>
      </c>
      <c r="AI58" s="27" t="s">
        <v>116</v>
      </c>
      <c r="AJ58" s="27">
        <v>8</v>
      </c>
    </row>
    <row r="59" spans="10:36" ht="16" x14ac:dyDescent="0.2">
      <c r="J59" s="26">
        <v>56</v>
      </c>
      <c r="K59" s="27" t="s">
        <v>65</v>
      </c>
      <c r="L59" s="27">
        <v>483.42399999999998</v>
      </c>
      <c r="AH59" s="26">
        <v>56</v>
      </c>
      <c r="AI59" s="27" t="s">
        <v>116</v>
      </c>
      <c r="AJ59" s="27">
        <v>6.5</v>
      </c>
    </row>
    <row r="60" spans="10:36" ht="16" x14ac:dyDescent="0.2">
      <c r="J60" s="26">
        <v>57</v>
      </c>
      <c r="K60" s="27" t="s">
        <v>65</v>
      </c>
      <c r="L60" s="27">
        <v>588.971</v>
      </c>
      <c r="AH60" s="26">
        <v>57</v>
      </c>
      <c r="AI60" s="27" t="s">
        <v>116</v>
      </c>
      <c r="AJ60" s="27">
        <v>7</v>
      </c>
    </row>
    <row r="61" spans="10:36" ht="16" x14ac:dyDescent="0.2">
      <c r="J61" s="26">
        <v>58</v>
      </c>
      <c r="K61" s="27" t="s">
        <v>65</v>
      </c>
      <c r="L61" s="27">
        <v>526.66099999999994</v>
      </c>
      <c r="AH61" s="26">
        <v>58</v>
      </c>
      <c r="AI61" s="27" t="s">
        <v>116</v>
      </c>
      <c r="AJ61" s="27">
        <v>5.5</v>
      </c>
    </row>
    <row r="62" spans="10:36" ht="16" x14ac:dyDescent="0.2">
      <c r="J62" s="26">
        <v>59</v>
      </c>
      <c r="K62" s="27" t="s">
        <v>65</v>
      </c>
      <c r="L62" s="27">
        <v>385.70100000000002</v>
      </c>
      <c r="AH62" s="26">
        <v>59</v>
      </c>
      <c r="AI62" s="27" t="s">
        <v>116</v>
      </c>
      <c r="AJ62" s="27">
        <v>8.5</v>
      </c>
    </row>
    <row r="63" spans="10:36" ht="16" x14ac:dyDescent="0.2">
      <c r="J63" s="26">
        <v>60</v>
      </c>
      <c r="K63" s="27" t="s">
        <v>65</v>
      </c>
      <c r="L63" s="27">
        <v>509.49200000000002</v>
      </c>
      <c r="AH63" s="26">
        <v>60</v>
      </c>
      <c r="AI63" s="27" t="s">
        <v>116</v>
      </c>
      <c r="AJ63" s="27">
        <v>7.5</v>
      </c>
    </row>
    <row r="64" spans="10:36" ht="16" x14ac:dyDescent="0.2">
      <c r="J64" s="26">
        <v>61</v>
      </c>
      <c r="K64" s="27" t="s">
        <v>66</v>
      </c>
      <c r="L64" s="27">
        <v>615.52300000000002</v>
      </c>
      <c r="AH64" s="26">
        <v>61</v>
      </c>
      <c r="AI64" s="27" t="s">
        <v>117</v>
      </c>
      <c r="AJ64" s="27">
        <v>6</v>
      </c>
    </row>
    <row r="65" spans="10:36" ht="16" x14ac:dyDescent="0.2">
      <c r="J65" s="26">
        <v>62</v>
      </c>
      <c r="K65" s="27" t="s">
        <v>66</v>
      </c>
      <c r="L65" s="27">
        <v>445.959</v>
      </c>
      <c r="AH65" s="26">
        <v>62</v>
      </c>
      <c r="AI65" s="27" t="s">
        <v>117</v>
      </c>
      <c r="AJ65" s="27">
        <v>8.5</v>
      </c>
    </row>
    <row r="66" spans="10:36" ht="16" x14ac:dyDescent="0.2">
      <c r="J66" s="26">
        <v>63</v>
      </c>
      <c r="K66" s="27" t="s">
        <v>66</v>
      </c>
      <c r="L66" s="27">
        <v>1137.569</v>
      </c>
      <c r="AH66" s="26">
        <v>63</v>
      </c>
      <c r="AI66" s="27" t="s">
        <v>117</v>
      </c>
      <c r="AJ66" s="27">
        <v>8.5</v>
      </c>
    </row>
    <row r="67" spans="10:36" ht="16" x14ac:dyDescent="0.2">
      <c r="J67" s="26">
        <v>64</v>
      </c>
      <c r="K67" s="27" t="s">
        <v>66</v>
      </c>
      <c r="L67" s="27">
        <v>1219.21</v>
      </c>
      <c r="AH67" s="26">
        <v>64</v>
      </c>
      <c r="AI67" s="27" t="s">
        <v>117</v>
      </c>
      <c r="AJ67" s="27">
        <v>7.5</v>
      </c>
    </row>
    <row r="68" spans="10:36" ht="16" x14ac:dyDescent="0.2">
      <c r="J68" s="26">
        <v>65</v>
      </c>
      <c r="K68" s="27" t="s">
        <v>66</v>
      </c>
      <c r="L68" s="27">
        <v>556.96600000000001</v>
      </c>
      <c r="AH68" s="26">
        <v>65</v>
      </c>
      <c r="AI68" s="27" t="s">
        <v>117</v>
      </c>
      <c r="AJ68" s="27">
        <v>8</v>
      </c>
    </row>
    <row r="69" spans="10:36" ht="16" x14ac:dyDescent="0.2">
      <c r="J69" s="26">
        <v>66</v>
      </c>
      <c r="K69" s="27" t="s">
        <v>66</v>
      </c>
      <c r="L69" s="27">
        <v>618.89200000000005</v>
      </c>
      <c r="AH69" s="26">
        <v>66</v>
      </c>
      <c r="AI69" s="27" t="s">
        <v>117</v>
      </c>
      <c r="AJ69" s="27">
        <v>7</v>
      </c>
    </row>
    <row r="70" spans="10:36" ht="16" x14ac:dyDescent="0.2">
      <c r="J70" s="26">
        <v>67</v>
      </c>
      <c r="K70" s="27" t="s">
        <v>66</v>
      </c>
      <c r="L70" s="27">
        <v>510.47500000000002</v>
      </c>
      <c r="AH70" s="26">
        <v>67</v>
      </c>
      <c r="AI70" s="27" t="s">
        <v>118</v>
      </c>
      <c r="AJ70" s="27">
        <v>9</v>
      </c>
    </row>
    <row r="71" spans="10:36" ht="16" x14ac:dyDescent="0.2">
      <c r="J71" s="26">
        <v>68</v>
      </c>
      <c r="K71" s="27" t="s">
        <v>66</v>
      </c>
      <c r="L71" s="27">
        <v>418.387</v>
      </c>
      <c r="AH71" s="26">
        <v>68</v>
      </c>
      <c r="AI71" s="27" t="s">
        <v>118</v>
      </c>
      <c r="AJ71" s="27">
        <v>8</v>
      </c>
    </row>
    <row r="72" spans="10:36" ht="16" x14ac:dyDescent="0.2">
      <c r="J72" s="26">
        <v>69</v>
      </c>
      <c r="K72" s="27" t="s">
        <v>66</v>
      </c>
      <c r="L72" s="27">
        <v>1134.288</v>
      </c>
      <c r="AH72" s="26">
        <v>69</v>
      </c>
      <c r="AI72" s="27" t="s">
        <v>118</v>
      </c>
      <c r="AJ72" s="27">
        <v>7.5</v>
      </c>
    </row>
    <row r="73" spans="10:36" ht="16" x14ac:dyDescent="0.2">
      <c r="J73" s="26">
        <v>70</v>
      </c>
      <c r="K73" s="27" t="s">
        <v>66</v>
      </c>
      <c r="L73" s="27">
        <v>905.52499999999998</v>
      </c>
      <c r="AH73" s="26">
        <v>70</v>
      </c>
      <c r="AI73" s="27" t="s">
        <v>118</v>
      </c>
      <c r="AJ73" s="27">
        <v>7.5</v>
      </c>
    </row>
    <row r="74" spans="10:36" ht="16" x14ac:dyDescent="0.2">
      <c r="J74" s="26">
        <v>71</v>
      </c>
      <c r="K74" s="27" t="s">
        <v>66</v>
      </c>
      <c r="L74" s="27">
        <v>1132.6859999999999</v>
      </c>
      <c r="AH74" s="26">
        <v>71</v>
      </c>
      <c r="AI74" s="27" t="s">
        <v>118</v>
      </c>
      <c r="AJ74" s="27">
        <v>7.5</v>
      </c>
    </row>
    <row r="75" spans="10:36" ht="16" x14ac:dyDescent="0.2">
      <c r="J75" s="26">
        <v>72</v>
      </c>
      <c r="K75" s="27" t="s">
        <v>66</v>
      </c>
      <c r="L75" s="27">
        <v>1070.1559999999999</v>
      </c>
      <c r="AH75" s="26">
        <v>72</v>
      </c>
      <c r="AI75" s="27" t="s">
        <v>118</v>
      </c>
      <c r="AJ75" s="27">
        <v>7.5</v>
      </c>
    </row>
    <row r="76" spans="10:36" ht="16" x14ac:dyDescent="0.2">
      <c r="J76" s="26">
        <v>73</v>
      </c>
      <c r="K76" s="27" t="s">
        <v>67</v>
      </c>
      <c r="L76" s="27">
        <v>376.697</v>
      </c>
      <c r="AH76" s="26">
        <v>73</v>
      </c>
      <c r="AI76" s="27" t="s">
        <v>119</v>
      </c>
      <c r="AJ76" s="27">
        <v>6.5</v>
      </c>
    </row>
    <row r="77" spans="10:36" ht="16" x14ac:dyDescent="0.2">
      <c r="J77" s="26">
        <v>74</v>
      </c>
      <c r="K77" s="27" t="s">
        <v>67</v>
      </c>
      <c r="L77" s="27">
        <v>275.495</v>
      </c>
      <c r="AH77" s="26">
        <v>74</v>
      </c>
      <c r="AI77" s="27" t="s">
        <v>119</v>
      </c>
      <c r="AJ77" s="27">
        <v>6.5</v>
      </c>
    </row>
    <row r="78" spans="10:36" ht="16" x14ac:dyDescent="0.2">
      <c r="J78" s="26">
        <v>75</v>
      </c>
      <c r="K78" s="27" t="s">
        <v>67</v>
      </c>
      <c r="L78" s="27">
        <v>244.80699999999999</v>
      </c>
      <c r="AH78" s="26">
        <v>75</v>
      </c>
      <c r="AI78" s="27" t="s">
        <v>119</v>
      </c>
      <c r="AJ78" s="27">
        <v>6</v>
      </c>
    </row>
    <row r="79" spans="10:36" ht="16" x14ac:dyDescent="0.2">
      <c r="J79" s="26">
        <v>76</v>
      </c>
      <c r="K79" s="27" t="s">
        <v>67</v>
      </c>
      <c r="L79" s="27">
        <v>402.50799999999998</v>
      </c>
      <c r="AH79" s="26">
        <v>76</v>
      </c>
      <c r="AI79" s="27" t="s">
        <v>119</v>
      </c>
      <c r="AJ79" s="27">
        <v>7</v>
      </c>
    </row>
    <row r="80" spans="10:36" ht="16" x14ac:dyDescent="0.2">
      <c r="J80" s="26">
        <v>77</v>
      </c>
      <c r="K80" s="27" t="s">
        <v>67</v>
      </c>
      <c r="L80" s="27">
        <v>429.63</v>
      </c>
      <c r="AH80" s="26">
        <v>77</v>
      </c>
      <c r="AI80" s="27" t="s">
        <v>119</v>
      </c>
      <c r="AJ80" s="27">
        <v>7.5</v>
      </c>
    </row>
    <row r="81" spans="10:36" ht="16" x14ac:dyDescent="0.2">
      <c r="J81" s="26">
        <v>78</v>
      </c>
      <c r="K81" s="27" t="s">
        <v>67</v>
      </c>
      <c r="L81" s="27">
        <v>389.31700000000001</v>
      </c>
      <c r="AH81" s="26">
        <v>78</v>
      </c>
      <c r="AI81" s="27" t="s">
        <v>119</v>
      </c>
      <c r="AJ81" s="27">
        <v>8</v>
      </c>
    </row>
    <row r="82" spans="10:36" ht="16" x14ac:dyDescent="0.2">
      <c r="J82" s="26">
        <v>79</v>
      </c>
      <c r="K82" s="27" t="s">
        <v>67</v>
      </c>
      <c r="L82" s="27">
        <v>325.827</v>
      </c>
      <c r="AH82" s="26">
        <v>79</v>
      </c>
      <c r="AI82" s="27" t="s">
        <v>120</v>
      </c>
      <c r="AJ82" s="27">
        <v>6.5</v>
      </c>
    </row>
    <row r="83" spans="10:36" ht="16" x14ac:dyDescent="0.2">
      <c r="J83" s="26">
        <v>80</v>
      </c>
      <c r="K83" s="27" t="s">
        <v>67</v>
      </c>
      <c r="L83" s="27">
        <v>262.14</v>
      </c>
      <c r="AH83" s="26">
        <v>80</v>
      </c>
      <c r="AI83" s="27" t="s">
        <v>120</v>
      </c>
      <c r="AJ83" s="27">
        <v>5.5</v>
      </c>
    </row>
    <row r="84" spans="10:36" ht="16" x14ac:dyDescent="0.2">
      <c r="J84" s="26">
        <v>81</v>
      </c>
      <c r="K84" s="27" t="s">
        <v>67</v>
      </c>
      <c r="L84" s="27">
        <v>293.125</v>
      </c>
      <c r="AH84" s="26">
        <v>81</v>
      </c>
      <c r="AI84" s="27" t="s">
        <v>120</v>
      </c>
      <c r="AJ84" s="27">
        <v>6</v>
      </c>
    </row>
    <row r="85" spans="10:36" ht="16" x14ac:dyDescent="0.2">
      <c r="J85" s="26">
        <v>82</v>
      </c>
      <c r="K85" s="27" t="s">
        <v>67</v>
      </c>
      <c r="L85" s="27">
        <v>262.72199999999998</v>
      </c>
      <c r="AH85" s="26">
        <v>82</v>
      </c>
      <c r="AI85" s="27" t="s">
        <v>120</v>
      </c>
      <c r="AJ85" s="27">
        <v>6.5</v>
      </c>
    </row>
    <row r="86" spans="10:36" ht="16" x14ac:dyDescent="0.2">
      <c r="J86" s="26">
        <v>83</v>
      </c>
      <c r="K86" s="27" t="s">
        <v>67</v>
      </c>
      <c r="L86" s="27">
        <v>378.27199999999999</v>
      </c>
      <c r="AH86" s="26">
        <v>83</v>
      </c>
      <c r="AI86" s="27" t="s">
        <v>120</v>
      </c>
      <c r="AJ86" s="27">
        <v>6</v>
      </c>
    </row>
    <row r="87" spans="10:36" ht="16" x14ac:dyDescent="0.2">
      <c r="J87" s="26">
        <v>84</v>
      </c>
      <c r="K87" s="27" t="s">
        <v>67</v>
      </c>
      <c r="L87" s="27">
        <v>289.99700000000001</v>
      </c>
      <c r="AH87" s="26">
        <v>84</v>
      </c>
      <c r="AI87" s="27" t="s">
        <v>120</v>
      </c>
      <c r="AJ87" s="27">
        <v>6</v>
      </c>
    </row>
    <row r="88" spans="10:36" ht="16" x14ac:dyDescent="0.2">
      <c r="J88" s="26">
        <v>85</v>
      </c>
      <c r="K88" s="27" t="s">
        <v>68</v>
      </c>
      <c r="L88" s="27">
        <v>468.09300000000002</v>
      </c>
      <c r="AH88" s="26">
        <v>85</v>
      </c>
      <c r="AI88" s="27" t="s">
        <v>121</v>
      </c>
      <c r="AJ88" s="27">
        <v>6.5</v>
      </c>
    </row>
    <row r="89" spans="10:36" ht="16" x14ac:dyDescent="0.2">
      <c r="J89" s="26">
        <v>86</v>
      </c>
      <c r="K89" s="27" t="s">
        <v>68</v>
      </c>
      <c r="L89" s="27">
        <v>635.85199999999998</v>
      </c>
      <c r="AH89" s="26">
        <v>86</v>
      </c>
      <c r="AI89" s="27" t="s">
        <v>121</v>
      </c>
      <c r="AJ89" s="27">
        <v>6.5</v>
      </c>
    </row>
    <row r="90" spans="10:36" ht="16" x14ac:dyDescent="0.2">
      <c r="J90" s="26">
        <v>87</v>
      </c>
      <c r="K90" s="27" t="s">
        <v>68</v>
      </c>
      <c r="L90" s="27">
        <v>558.25</v>
      </c>
      <c r="AH90" s="26">
        <v>87</v>
      </c>
      <c r="AI90" s="27" t="s">
        <v>121</v>
      </c>
      <c r="AJ90" s="27">
        <v>7</v>
      </c>
    </row>
    <row r="91" spans="10:36" ht="16" x14ac:dyDescent="0.2">
      <c r="J91" s="26">
        <v>88</v>
      </c>
      <c r="K91" s="27" t="s">
        <v>68</v>
      </c>
      <c r="L91" s="27">
        <v>490.29399999999998</v>
      </c>
      <c r="AH91" s="26">
        <v>88</v>
      </c>
      <c r="AI91" s="27" t="s">
        <v>121</v>
      </c>
      <c r="AJ91" s="27">
        <v>7</v>
      </c>
    </row>
    <row r="92" spans="10:36" ht="16" x14ac:dyDescent="0.2">
      <c r="J92" s="26">
        <v>89</v>
      </c>
      <c r="K92" s="27" t="s">
        <v>68</v>
      </c>
      <c r="L92" s="27">
        <v>662.97400000000005</v>
      </c>
      <c r="AH92" s="26">
        <v>89</v>
      </c>
      <c r="AI92" s="27" t="s">
        <v>121</v>
      </c>
      <c r="AJ92" s="27">
        <v>7.5</v>
      </c>
    </row>
    <row r="93" spans="10:36" ht="16" x14ac:dyDescent="0.2">
      <c r="J93" s="26">
        <v>90</v>
      </c>
      <c r="K93" s="27" t="s">
        <v>68</v>
      </c>
      <c r="L93" s="27">
        <v>765.66300000000001</v>
      </c>
      <c r="AH93" s="26">
        <v>90</v>
      </c>
      <c r="AI93" s="27" t="s">
        <v>121</v>
      </c>
      <c r="AJ93" s="27">
        <v>8</v>
      </c>
    </row>
    <row r="94" spans="10:36" ht="16" x14ac:dyDescent="0.2">
      <c r="J94" s="26">
        <v>91</v>
      </c>
      <c r="K94" s="27" t="s">
        <v>68</v>
      </c>
      <c r="L94" s="27">
        <v>839.48400000000004</v>
      </c>
      <c r="AH94" s="26">
        <v>91</v>
      </c>
      <c r="AI94" s="27" t="s">
        <v>122</v>
      </c>
      <c r="AJ94" s="27">
        <v>6.5</v>
      </c>
    </row>
    <row r="95" spans="10:36" ht="16" x14ac:dyDescent="0.2">
      <c r="J95" s="26">
        <v>92</v>
      </c>
      <c r="K95" s="27" t="s">
        <v>68</v>
      </c>
      <c r="L95" s="27">
        <v>1019.5119999999999</v>
      </c>
      <c r="AH95" s="26">
        <v>92</v>
      </c>
      <c r="AI95" s="27" t="s">
        <v>122</v>
      </c>
      <c r="AJ95" s="27">
        <v>10.5</v>
      </c>
    </row>
    <row r="96" spans="10:36" ht="16" x14ac:dyDescent="0.2">
      <c r="J96" s="26">
        <v>93</v>
      </c>
      <c r="K96" s="27" t="s">
        <v>68</v>
      </c>
      <c r="L96" s="27">
        <v>400.31799999999998</v>
      </c>
      <c r="AH96" s="26">
        <v>93</v>
      </c>
      <c r="AI96" s="27" t="s">
        <v>122</v>
      </c>
      <c r="AJ96" s="27">
        <v>8.5</v>
      </c>
    </row>
    <row r="97" spans="10:36" ht="16" x14ac:dyDescent="0.2">
      <c r="J97" s="26">
        <v>94</v>
      </c>
      <c r="K97" s="27" t="s">
        <v>68</v>
      </c>
      <c r="L97" s="27">
        <v>449.51400000000001</v>
      </c>
      <c r="AH97" s="26">
        <v>94</v>
      </c>
      <c r="AI97" s="27" t="s">
        <v>122</v>
      </c>
      <c r="AJ97" s="27">
        <v>7.5</v>
      </c>
    </row>
    <row r="98" spans="10:36" ht="16" x14ac:dyDescent="0.2">
      <c r="J98" s="26">
        <v>95</v>
      </c>
      <c r="K98" s="27" t="s">
        <v>68</v>
      </c>
      <c r="L98" s="27">
        <v>791.86800000000005</v>
      </c>
      <c r="AH98" s="26">
        <v>95</v>
      </c>
      <c r="AI98" s="27" t="s">
        <v>122</v>
      </c>
      <c r="AJ98" s="27">
        <v>10</v>
      </c>
    </row>
    <row r="99" spans="10:36" ht="16" x14ac:dyDescent="0.2">
      <c r="J99" s="26">
        <v>96</v>
      </c>
      <c r="K99" s="27" t="s">
        <v>68</v>
      </c>
      <c r="L99" s="27">
        <v>791.86800000000005</v>
      </c>
      <c r="AH99" s="26">
        <v>96</v>
      </c>
      <c r="AI99" s="27" t="s">
        <v>122</v>
      </c>
      <c r="AJ99" s="27">
        <v>9</v>
      </c>
    </row>
    <row r="100" spans="10:36" ht="16" x14ac:dyDescent="0.2">
      <c r="J100" s="26">
        <v>97</v>
      </c>
      <c r="K100" s="27" t="s">
        <v>69</v>
      </c>
      <c r="L100" s="27">
        <v>344.23599999999999</v>
      </c>
      <c r="AH100" s="26">
        <v>97</v>
      </c>
      <c r="AI100" s="27" t="s">
        <v>123</v>
      </c>
      <c r="AJ100" s="27">
        <v>8.5</v>
      </c>
    </row>
    <row r="101" spans="10:36" ht="16" x14ac:dyDescent="0.2">
      <c r="J101" s="26">
        <v>98</v>
      </c>
      <c r="K101" s="27" t="s">
        <v>69</v>
      </c>
      <c r="L101" s="27">
        <v>306.447</v>
      </c>
      <c r="AH101" s="26">
        <v>98</v>
      </c>
      <c r="AI101" s="27" t="s">
        <v>123</v>
      </c>
      <c r="AJ101" s="27">
        <v>9.5</v>
      </c>
    </row>
    <row r="102" spans="10:36" ht="16" x14ac:dyDescent="0.2">
      <c r="J102" s="26">
        <v>99</v>
      </c>
      <c r="K102" s="27" t="s">
        <v>69</v>
      </c>
      <c r="L102" s="27">
        <v>431.54500000000002</v>
      </c>
      <c r="AH102" s="26">
        <v>99</v>
      </c>
      <c r="AI102" s="27" t="s">
        <v>123</v>
      </c>
      <c r="AJ102" s="27">
        <v>8.5</v>
      </c>
    </row>
    <row r="103" spans="10:36" ht="16" x14ac:dyDescent="0.2">
      <c r="J103" s="26">
        <v>100</v>
      </c>
      <c r="K103" s="27" t="s">
        <v>69</v>
      </c>
      <c r="L103" s="27">
        <v>324.14800000000002</v>
      </c>
      <c r="AH103" s="26">
        <v>100</v>
      </c>
      <c r="AI103" s="27" t="s">
        <v>123</v>
      </c>
      <c r="AJ103" s="27">
        <v>7.5</v>
      </c>
    </row>
    <row r="104" spans="10:36" ht="16" x14ac:dyDescent="0.2">
      <c r="J104" s="26">
        <v>101</v>
      </c>
      <c r="K104" s="27" t="s">
        <v>69</v>
      </c>
      <c r="L104" s="27">
        <v>373.125</v>
      </c>
      <c r="AH104" s="26">
        <v>101</v>
      </c>
      <c r="AI104" s="27" t="s">
        <v>123</v>
      </c>
      <c r="AJ104" s="27">
        <v>9</v>
      </c>
    </row>
    <row r="105" spans="10:36" ht="16" x14ac:dyDescent="0.2">
      <c r="J105" s="26">
        <v>102</v>
      </c>
      <c r="K105" s="27" t="s">
        <v>69</v>
      </c>
      <c r="L105" s="27">
        <v>262.71100000000001</v>
      </c>
      <c r="AH105" s="26">
        <v>102</v>
      </c>
      <c r="AI105" s="27" t="s">
        <v>123</v>
      </c>
      <c r="AJ105" s="27">
        <v>9.5</v>
      </c>
    </row>
    <row r="106" spans="10:36" ht="16" x14ac:dyDescent="0.2">
      <c r="J106" s="26">
        <v>103</v>
      </c>
      <c r="K106" s="27" t="s">
        <v>69</v>
      </c>
      <c r="L106" s="27">
        <v>316.49900000000002</v>
      </c>
      <c r="AH106" s="26">
        <v>103</v>
      </c>
      <c r="AI106" s="27" t="s">
        <v>124</v>
      </c>
      <c r="AJ106" s="27">
        <v>8.5</v>
      </c>
    </row>
    <row r="107" spans="10:36" ht="16" x14ac:dyDescent="0.2">
      <c r="J107" s="26">
        <v>104</v>
      </c>
      <c r="K107" s="27" t="s">
        <v>69</v>
      </c>
      <c r="L107" s="27">
        <v>492.41699999999997</v>
      </c>
      <c r="AH107" s="26">
        <v>104</v>
      </c>
      <c r="AI107" s="27" t="s">
        <v>124</v>
      </c>
      <c r="AJ107" s="27">
        <v>8.5</v>
      </c>
    </row>
    <row r="108" spans="10:36" ht="16" x14ac:dyDescent="0.2">
      <c r="J108" s="26">
        <v>105</v>
      </c>
      <c r="K108" s="27" t="s">
        <v>69</v>
      </c>
      <c r="L108" s="27">
        <v>226.72200000000001</v>
      </c>
      <c r="AH108" s="26">
        <v>105</v>
      </c>
      <c r="AI108" s="27" t="s">
        <v>124</v>
      </c>
      <c r="AJ108" s="27">
        <v>9</v>
      </c>
    </row>
    <row r="109" spans="10:36" ht="16" x14ac:dyDescent="0.2">
      <c r="J109" s="26">
        <v>106</v>
      </c>
      <c r="K109" s="27" t="s">
        <v>69</v>
      </c>
      <c r="L109" s="27">
        <v>335.495</v>
      </c>
      <c r="AH109" s="26">
        <v>106</v>
      </c>
      <c r="AI109" s="27" t="s">
        <v>124</v>
      </c>
      <c r="AJ109" s="27">
        <v>8.5</v>
      </c>
    </row>
    <row r="110" spans="10:36" ht="16" x14ac:dyDescent="0.2">
      <c r="J110" s="26">
        <v>107</v>
      </c>
      <c r="K110" s="27" t="s">
        <v>69</v>
      </c>
      <c r="L110" s="27">
        <v>549.15200000000004</v>
      </c>
      <c r="AH110" s="26">
        <v>107</v>
      </c>
      <c r="AI110" s="27" t="s">
        <v>124</v>
      </c>
      <c r="AJ110" s="27">
        <v>9.5</v>
      </c>
    </row>
    <row r="111" spans="10:36" ht="16" x14ac:dyDescent="0.2">
      <c r="J111" s="26">
        <v>108</v>
      </c>
      <c r="K111" s="27" t="s">
        <v>69</v>
      </c>
      <c r="L111" s="27">
        <v>337.64600000000002</v>
      </c>
      <c r="AH111" s="26">
        <v>108</v>
      </c>
      <c r="AI111" s="27" t="s">
        <v>124</v>
      </c>
      <c r="AJ111" s="27">
        <v>10</v>
      </c>
    </row>
    <row r="112" spans="10:36" ht="16" x14ac:dyDescent="0.2">
      <c r="J112" s="26">
        <v>109</v>
      </c>
      <c r="K112" s="27" t="s">
        <v>70</v>
      </c>
      <c r="L112" s="27">
        <v>433.476</v>
      </c>
    </row>
    <row r="113" spans="10:12" ht="16" x14ac:dyDescent="0.2">
      <c r="J113" s="26">
        <v>110</v>
      </c>
      <c r="K113" s="27" t="s">
        <v>70</v>
      </c>
      <c r="L113" s="27">
        <v>323.38</v>
      </c>
    </row>
    <row r="114" spans="10:12" ht="16" x14ac:dyDescent="0.2">
      <c r="J114" s="26">
        <v>111</v>
      </c>
      <c r="K114" s="27" t="s">
        <v>70</v>
      </c>
      <c r="L114" s="27">
        <v>694.78700000000003</v>
      </c>
    </row>
    <row r="115" spans="10:12" ht="16" x14ac:dyDescent="0.2">
      <c r="J115" s="26">
        <v>112</v>
      </c>
      <c r="K115" s="27" t="s">
        <v>70</v>
      </c>
      <c r="L115" s="27">
        <v>565.42700000000002</v>
      </c>
    </row>
    <row r="116" spans="10:12" ht="16" x14ac:dyDescent="0.2">
      <c r="J116" s="26">
        <v>113</v>
      </c>
      <c r="K116" s="27" t="s">
        <v>70</v>
      </c>
      <c r="L116" s="27">
        <v>746.72199999999998</v>
      </c>
    </row>
    <row r="117" spans="10:12" ht="16" x14ac:dyDescent="0.2">
      <c r="J117" s="26">
        <v>114</v>
      </c>
      <c r="K117" s="27" t="s">
        <v>70</v>
      </c>
      <c r="L117" s="27">
        <v>870.03</v>
      </c>
    </row>
    <row r="118" spans="10:12" ht="16" x14ac:dyDescent="0.2">
      <c r="J118" s="26">
        <v>115</v>
      </c>
      <c r="K118" s="27" t="s">
        <v>70</v>
      </c>
      <c r="L118" s="27">
        <v>837.66800000000001</v>
      </c>
    </row>
    <row r="119" spans="10:12" ht="16" x14ac:dyDescent="0.2">
      <c r="J119" s="26">
        <v>116</v>
      </c>
      <c r="K119" s="27" t="s">
        <v>70</v>
      </c>
      <c r="L119" s="27">
        <v>833.84900000000005</v>
      </c>
    </row>
    <row r="120" spans="10:12" ht="16" x14ac:dyDescent="0.2">
      <c r="J120" s="26">
        <v>117</v>
      </c>
      <c r="K120" s="27" t="s">
        <v>70</v>
      </c>
      <c r="L120" s="27">
        <v>753.43200000000002</v>
      </c>
    </row>
    <row r="121" spans="10:12" ht="16" x14ac:dyDescent="0.2">
      <c r="J121" s="26">
        <v>118</v>
      </c>
      <c r="K121" s="27" t="s">
        <v>70</v>
      </c>
      <c r="L121" s="27">
        <v>695.67100000000005</v>
      </c>
    </row>
    <row r="122" spans="10:12" ht="16" x14ac:dyDescent="0.2">
      <c r="J122" s="26">
        <v>119</v>
      </c>
      <c r="K122" s="27" t="s">
        <v>70</v>
      </c>
      <c r="L122" s="27">
        <v>864.29600000000005</v>
      </c>
    </row>
    <row r="123" spans="10:12" ht="16" x14ac:dyDescent="0.2">
      <c r="J123" s="26">
        <v>120</v>
      </c>
      <c r="K123" s="27" t="s">
        <v>70</v>
      </c>
      <c r="L123" s="27">
        <v>809.37199999999996</v>
      </c>
    </row>
    <row r="124" spans="10:12" ht="16" x14ac:dyDescent="0.2">
      <c r="J124" s="26">
        <v>121</v>
      </c>
      <c r="K124" s="27" t="s">
        <v>71</v>
      </c>
      <c r="L124" s="27">
        <v>420.39499999999998</v>
      </c>
    </row>
    <row r="125" spans="10:12" ht="16" x14ac:dyDescent="0.2">
      <c r="J125" s="26">
        <v>122</v>
      </c>
      <c r="K125" s="27" t="s">
        <v>71</v>
      </c>
      <c r="L125" s="27">
        <v>420.01100000000002</v>
      </c>
    </row>
    <row r="126" spans="10:12" ht="16" x14ac:dyDescent="0.2">
      <c r="J126" s="26">
        <v>123</v>
      </c>
      <c r="K126" s="27" t="s">
        <v>71</v>
      </c>
      <c r="L126" s="27">
        <v>450.875</v>
      </c>
    </row>
    <row r="127" spans="10:12" ht="16" x14ac:dyDescent="0.2">
      <c r="J127" s="26">
        <v>124</v>
      </c>
      <c r="K127" s="27" t="s">
        <v>71</v>
      </c>
      <c r="L127" s="27">
        <v>442.53500000000003</v>
      </c>
    </row>
    <row r="128" spans="10:12" ht="16" x14ac:dyDescent="0.2">
      <c r="J128" s="26">
        <v>125</v>
      </c>
      <c r="K128" s="27" t="s">
        <v>71</v>
      </c>
      <c r="L128" s="27">
        <v>449.21300000000002</v>
      </c>
    </row>
    <row r="129" spans="10:12" ht="16" x14ac:dyDescent="0.2">
      <c r="J129" s="26">
        <v>126</v>
      </c>
      <c r="K129" s="27" t="s">
        <v>71</v>
      </c>
      <c r="L129" s="27">
        <v>489.66800000000001</v>
      </c>
    </row>
    <row r="130" spans="10:12" ht="16" x14ac:dyDescent="0.2">
      <c r="J130" s="26">
        <v>127</v>
      </c>
      <c r="K130" s="27" t="s">
        <v>71</v>
      </c>
      <c r="L130" s="27">
        <v>406.99599999999998</v>
      </c>
    </row>
    <row r="131" spans="10:12" ht="16" x14ac:dyDescent="0.2">
      <c r="J131" s="26">
        <v>128</v>
      </c>
      <c r="K131" s="27" t="s">
        <v>71</v>
      </c>
      <c r="L131" s="27">
        <v>574.01400000000001</v>
      </c>
    </row>
    <row r="132" spans="10:12" ht="16" x14ac:dyDescent="0.2">
      <c r="J132" s="26">
        <v>129</v>
      </c>
      <c r="K132" s="27" t="s">
        <v>71</v>
      </c>
      <c r="L132" s="27">
        <v>288.08199999999999</v>
      </c>
    </row>
    <row r="133" spans="10:12" ht="16" x14ac:dyDescent="0.2">
      <c r="J133" s="26">
        <v>130</v>
      </c>
      <c r="K133" s="27" t="s">
        <v>71</v>
      </c>
      <c r="L133" s="27">
        <v>435.69299999999998</v>
      </c>
    </row>
    <row r="134" spans="10:12" ht="16" x14ac:dyDescent="0.2">
      <c r="J134" s="26">
        <v>131</v>
      </c>
      <c r="K134" s="27" t="s">
        <v>71</v>
      </c>
      <c r="L134" s="27">
        <v>314.22199999999998</v>
      </c>
    </row>
    <row r="135" spans="10:12" ht="16" x14ac:dyDescent="0.2">
      <c r="J135" s="26">
        <v>132</v>
      </c>
      <c r="K135" s="27" t="s">
        <v>71</v>
      </c>
      <c r="L135" s="27">
        <v>355.83499999999998</v>
      </c>
    </row>
    <row r="136" spans="10:12" ht="16" x14ac:dyDescent="0.2">
      <c r="J136" s="26">
        <v>133</v>
      </c>
      <c r="K136" s="27" t="s">
        <v>72</v>
      </c>
      <c r="L136" s="27">
        <v>723.34199999999998</v>
      </c>
    </row>
    <row r="137" spans="10:12" ht="16" x14ac:dyDescent="0.2">
      <c r="J137" s="26">
        <v>134</v>
      </c>
      <c r="K137" s="27" t="s">
        <v>72</v>
      </c>
      <c r="L137" s="27">
        <v>752.06</v>
      </c>
    </row>
    <row r="138" spans="10:12" ht="16" x14ac:dyDescent="0.2">
      <c r="J138" s="26">
        <v>135</v>
      </c>
      <c r="K138" s="27" t="s">
        <v>72</v>
      </c>
      <c r="L138" s="27">
        <v>744.43899999999996</v>
      </c>
    </row>
    <row r="139" spans="10:12" ht="16" x14ac:dyDescent="0.2">
      <c r="J139" s="26">
        <v>136</v>
      </c>
      <c r="K139" s="27" t="s">
        <v>72</v>
      </c>
      <c r="L139" s="27">
        <v>581.053</v>
      </c>
    </row>
    <row r="140" spans="10:12" ht="16" x14ac:dyDescent="0.2">
      <c r="J140" s="26">
        <v>137</v>
      </c>
      <c r="K140" s="27" t="s">
        <v>72</v>
      </c>
      <c r="L140" s="27">
        <v>712.76800000000003</v>
      </c>
    </row>
    <row r="141" spans="10:12" ht="16" x14ac:dyDescent="0.2">
      <c r="J141" s="26">
        <v>138</v>
      </c>
      <c r="K141" s="27" t="s">
        <v>72</v>
      </c>
      <c r="L141" s="27">
        <v>757.60799999999995</v>
      </c>
    </row>
    <row r="142" spans="10:12" ht="16" x14ac:dyDescent="0.2">
      <c r="J142" s="26">
        <v>139</v>
      </c>
      <c r="K142" s="27" t="s">
        <v>72</v>
      </c>
      <c r="L142" s="27">
        <v>479.517</v>
      </c>
    </row>
    <row r="143" spans="10:12" ht="16" x14ac:dyDescent="0.2">
      <c r="J143" s="26">
        <v>140</v>
      </c>
      <c r="K143" s="27" t="s">
        <v>72</v>
      </c>
      <c r="L143" s="27">
        <v>525.54700000000003</v>
      </c>
    </row>
    <row r="144" spans="10:12" ht="16" x14ac:dyDescent="0.2">
      <c r="J144" s="26">
        <v>141</v>
      </c>
      <c r="K144" s="27" t="s">
        <v>72</v>
      </c>
      <c r="L144" s="27">
        <v>897.14099999999996</v>
      </c>
    </row>
    <row r="145" spans="10:12" ht="16" x14ac:dyDescent="0.2">
      <c r="J145" s="26">
        <v>142</v>
      </c>
      <c r="K145" s="27" t="s">
        <v>72</v>
      </c>
      <c r="L145" s="27">
        <v>535.04499999999996</v>
      </c>
    </row>
    <row r="146" spans="10:12" ht="16" x14ac:dyDescent="0.2">
      <c r="J146" s="26">
        <v>143</v>
      </c>
      <c r="K146" s="27" t="s">
        <v>72</v>
      </c>
      <c r="L146" s="27">
        <v>928.59799999999996</v>
      </c>
    </row>
    <row r="147" spans="10:12" ht="16" x14ac:dyDescent="0.2">
      <c r="J147" s="26">
        <v>144</v>
      </c>
      <c r="K147" s="27" t="s">
        <v>72</v>
      </c>
      <c r="L147" s="27">
        <v>1029.4100000000001</v>
      </c>
    </row>
    <row r="148" spans="10:12" ht="16" x14ac:dyDescent="0.2">
      <c r="J148" s="26">
        <v>145</v>
      </c>
      <c r="K148" s="27" t="s">
        <v>73</v>
      </c>
      <c r="L148" s="27">
        <v>511.44600000000003</v>
      </c>
    </row>
    <row r="149" spans="10:12" ht="16" x14ac:dyDescent="0.2">
      <c r="J149" s="26">
        <v>146</v>
      </c>
      <c r="K149" s="27" t="s">
        <v>73</v>
      </c>
      <c r="L149" s="27">
        <v>336.67500000000001</v>
      </c>
    </row>
    <row r="150" spans="10:12" ht="16" x14ac:dyDescent="0.2">
      <c r="J150" s="26">
        <v>147</v>
      </c>
      <c r="K150" s="27" t="s">
        <v>73</v>
      </c>
      <c r="L150" s="27">
        <v>352.40100000000001</v>
      </c>
    </row>
    <row r="151" spans="10:12" ht="16" x14ac:dyDescent="0.2">
      <c r="J151" s="26">
        <v>148</v>
      </c>
      <c r="K151" s="27" t="s">
        <v>73</v>
      </c>
      <c r="L151" s="27">
        <v>462.03</v>
      </c>
    </row>
    <row r="152" spans="10:12" ht="16" x14ac:dyDescent="0.2">
      <c r="J152" s="26">
        <v>149</v>
      </c>
      <c r="K152" s="27" t="s">
        <v>73</v>
      </c>
      <c r="L152" s="27">
        <v>961.86599999999999</v>
      </c>
    </row>
    <row r="153" spans="10:12" ht="16" x14ac:dyDescent="0.2">
      <c r="J153" s="26">
        <v>150</v>
      </c>
      <c r="K153" s="27" t="s">
        <v>73</v>
      </c>
      <c r="L153" s="27">
        <v>805.97</v>
      </c>
    </row>
    <row r="154" spans="10:12" ht="16" x14ac:dyDescent="0.2">
      <c r="J154" s="26">
        <v>151</v>
      </c>
      <c r="K154" s="27" t="s">
        <v>73</v>
      </c>
      <c r="L154" s="27">
        <v>472.40100000000001</v>
      </c>
    </row>
    <row r="155" spans="10:12" ht="16" x14ac:dyDescent="0.2">
      <c r="J155" s="26">
        <v>152</v>
      </c>
      <c r="K155" s="27" t="s">
        <v>73</v>
      </c>
      <c r="L155" s="27">
        <v>537.76700000000005</v>
      </c>
    </row>
    <row r="156" spans="10:12" ht="16" x14ac:dyDescent="0.2">
      <c r="J156" s="26">
        <v>153</v>
      </c>
      <c r="K156" s="27" t="s">
        <v>73</v>
      </c>
      <c r="L156" s="27">
        <v>619.85199999999998</v>
      </c>
    </row>
    <row r="157" spans="10:12" ht="16" x14ac:dyDescent="0.2">
      <c r="J157" s="26">
        <v>154</v>
      </c>
      <c r="K157" s="27" t="s">
        <v>73</v>
      </c>
      <c r="L157" s="27">
        <v>505.81099999999998</v>
      </c>
    </row>
    <row r="158" spans="10:12" ht="16" x14ac:dyDescent="0.2">
      <c r="J158" s="26">
        <v>155</v>
      </c>
      <c r="K158" s="27" t="s">
        <v>73</v>
      </c>
      <c r="L158" s="27">
        <v>269.13600000000002</v>
      </c>
    </row>
    <row r="159" spans="10:12" ht="16" x14ac:dyDescent="0.2">
      <c r="J159" s="26">
        <v>156</v>
      </c>
      <c r="K159" s="27" t="s">
        <v>73</v>
      </c>
      <c r="L159" s="27">
        <v>535.79100000000005</v>
      </c>
    </row>
    <row r="160" spans="10:12" ht="16" x14ac:dyDescent="0.2">
      <c r="J160" s="26">
        <v>157</v>
      </c>
      <c r="K160" s="27" t="s">
        <v>74</v>
      </c>
      <c r="L160" s="27">
        <v>624.32399999999996</v>
      </c>
    </row>
    <row r="161" spans="10:12" ht="16" x14ac:dyDescent="0.2">
      <c r="J161" s="26">
        <v>158</v>
      </c>
      <c r="K161" s="27" t="s">
        <v>74</v>
      </c>
      <c r="L161" s="27">
        <v>868.75199999999995</v>
      </c>
    </row>
    <row r="162" spans="10:12" ht="16" x14ac:dyDescent="0.2">
      <c r="J162" s="26">
        <v>159</v>
      </c>
      <c r="K162" s="27" t="s">
        <v>74</v>
      </c>
      <c r="L162" s="27">
        <v>1187.7370000000001</v>
      </c>
    </row>
    <row r="163" spans="10:12" ht="16" x14ac:dyDescent="0.2">
      <c r="J163" s="26">
        <v>160</v>
      </c>
      <c r="K163" s="27" t="s">
        <v>74</v>
      </c>
      <c r="L163" s="27">
        <v>760.62599999999998</v>
      </c>
    </row>
    <row r="164" spans="10:12" ht="16" x14ac:dyDescent="0.2">
      <c r="J164" s="26">
        <v>161</v>
      </c>
      <c r="K164" s="27" t="s">
        <v>74</v>
      </c>
      <c r="L164" s="27">
        <v>561.57500000000005</v>
      </c>
    </row>
    <row r="165" spans="10:12" ht="16" x14ac:dyDescent="0.2">
      <c r="J165" s="26">
        <v>162</v>
      </c>
      <c r="K165" s="27" t="s">
        <v>74</v>
      </c>
      <c r="L165" s="27">
        <v>418.67200000000003</v>
      </c>
    </row>
    <row r="166" spans="10:12" ht="16" x14ac:dyDescent="0.2">
      <c r="J166" s="26">
        <v>163</v>
      </c>
      <c r="K166" s="27" t="s">
        <v>74</v>
      </c>
      <c r="L166" s="27">
        <v>816.346</v>
      </c>
    </row>
    <row r="167" spans="10:12" ht="16" x14ac:dyDescent="0.2">
      <c r="J167" s="26">
        <v>164</v>
      </c>
      <c r="K167" s="27" t="s">
        <v>74</v>
      </c>
      <c r="L167" s="27">
        <v>946.99</v>
      </c>
    </row>
    <row r="168" spans="10:12" ht="16" x14ac:dyDescent="0.2">
      <c r="J168" s="26">
        <v>165</v>
      </c>
      <c r="K168" s="27" t="s">
        <v>74</v>
      </c>
      <c r="L168" s="27">
        <v>826.96799999999996</v>
      </c>
    </row>
    <row r="169" spans="10:12" ht="16" x14ac:dyDescent="0.2">
      <c r="J169" s="26">
        <v>166</v>
      </c>
      <c r="K169" s="27" t="s">
        <v>74</v>
      </c>
      <c r="L169" s="27">
        <v>637.62400000000002</v>
      </c>
    </row>
    <row r="170" spans="10:12" ht="16" x14ac:dyDescent="0.2">
      <c r="J170" s="26">
        <v>167</v>
      </c>
      <c r="K170" s="27" t="s">
        <v>74</v>
      </c>
      <c r="L170" s="27">
        <v>596.29100000000005</v>
      </c>
    </row>
    <row r="171" spans="10:12" ht="16" x14ac:dyDescent="0.2">
      <c r="J171" s="26">
        <v>168</v>
      </c>
      <c r="K171" s="27" t="s">
        <v>74</v>
      </c>
      <c r="L171" s="27">
        <v>577.745</v>
      </c>
    </row>
    <row r="172" spans="10:12" ht="16" x14ac:dyDescent="0.2">
      <c r="J172" s="26">
        <v>169</v>
      </c>
      <c r="K172" s="27" t="s">
        <v>75</v>
      </c>
      <c r="L172" s="27">
        <v>295.89600000000002</v>
      </c>
    </row>
    <row r="173" spans="10:12" ht="16" x14ac:dyDescent="0.2">
      <c r="J173" s="26">
        <v>170</v>
      </c>
      <c r="K173" s="27" t="s">
        <v>75</v>
      </c>
      <c r="L173" s="27">
        <v>340.58699999999999</v>
      </c>
    </row>
    <row r="174" spans="10:12" ht="16" x14ac:dyDescent="0.2">
      <c r="J174" s="26">
        <v>171</v>
      </c>
      <c r="K174" s="27" t="s">
        <v>75</v>
      </c>
      <c r="L174" s="27">
        <v>459.81900000000002</v>
      </c>
    </row>
    <row r="175" spans="10:12" ht="16" x14ac:dyDescent="0.2">
      <c r="J175" s="26">
        <v>172</v>
      </c>
      <c r="K175" s="27" t="s">
        <v>75</v>
      </c>
      <c r="L175" s="27">
        <v>545.29499999999996</v>
      </c>
    </row>
    <row r="176" spans="10:12" ht="16" x14ac:dyDescent="0.2">
      <c r="J176" s="26">
        <v>173</v>
      </c>
      <c r="K176" s="27" t="s">
        <v>75</v>
      </c>
      <c r="L176" s="27">
        <v>425.14699999999999</v>
      </c>
    </row>
    <row r="177" spans="10:12" ht="16" x14ac:dyDescent="0.2">
      <c r="J177" s="26">
        <v>174</v>
      </c>
      <c r="K177" s="27" t="s">
        <v>75</v>
      </c>
      <c r="L177" s="27">
        <v>627.572</v>
      </c>
    </row>
    <row r="178" spans="10:12" ht="16" x14ac:dyDescent="0.2">
      <c r="J178" s="26">
        <v>175</v>
      </c>
      <c r="K178" s="27" t="s">
        <v>75</v>
      </c>
      <c r="L178" s="27">
        <v>378.08499999999998</v>
      </c>
    </row>
    <row r="179" spans="10:12" ht="16" x14ac:dyDescent="0.2">
      <c r="J179" s="26">
        <v>176</v>
      </c>
      <c r="K179" s="27" t="s">
        <v>75</v>
      </c>
      <c r="L179" s="27">
        <v>521.89300000000003</v>
      </c>
    </row>
    <row r="180" spans="10:12" ht="16" x14ac:dyDescent="0.2">
      <c r="J180" s="26">
        <v>177</v>
      </c>
      <c r="K180" s="27" t="s">
        <v>75</v>
      </c>
      <c r="L180" s="27">
        <v>364.61500000000001</v>
      </c>
    </row>
    <row r="181" spans="10:12" ht="16" x14ac:dyDescent="0.2">
      <c r="J181" s="26">
        <v>178</v>
      </c>
      <c r="K181" s="27" t="s">
        <v>75</v>
      </c>
      <c r="L181" s="27">
        <v>370.10700000000003</v>
      </c>
    </row>
    <row r="182" spans="10:12" ht="16" x14ac:dyDescent="0.2">
      <c r="J182" s="26">
        <v>179</v>
      </c>
      <c r="K182" s="27" t="s">
        <v>75</v>
      </c>
      <c r="L182" s="27">
        <v>325.13600000000002</v>
      </c>
    </row>
    <row r="183" spans="10:12" ht="16" x14ac:dyDescent="0.2">
      <c r="J183" s="26">
        <v>180</v>
      </c>
      <c r="K183" s="27" t="s">
        <v>75</v>
      </c>
      <c r="L183" s="27">
        <v>278.31</v>
      </c>
    </row>
    <row r="184" spans="10:12" ht="16" x14ac:dyDescent="0.2">
      <c r="J184" s="26">
        <v>181</v>
      </c>
      <c r="K184" s="27" t="s">
        <v>76</v>
      </c>
      <c r="L184" s="27">
        <v>726.72699999999998</v>
      </c>
    </row>
    <row r="185" spans="10:12" ht="16" x14ac:dyDescent="0.2">
      <c r="J185" s="26">
        <v>182</v>
      </c>
      <c r="K185" s="27" t="s">
        <v>76</v>
      </c>
      <c r="L185" s="27">
        <v>571.95600000000002</v>
      </c>
    </row>
    <row r="186" spans="10:12" ht="16" x14ac:dyDescent="0.2">
      <c r="J186" s="26">
        <v>183</v>
      </c>
      <c r="K186" s="27" t="s">
        <v>76</v>
      </c>
      <c r="L186" s="27">
        <v>703.55600000000004</v>
      </c>
    </row>
    <row r="187" spans="10:12" ht="16" x14ac:dyDescent="0.2">
      <c r="J187" s="26">
        <v>184</v>
      </c>
      <c r="K187" s="27" t="s">
        <v>76</v>
      </c>
      <c r="L187" s="27">
        <v>652.61500000000001</v>
      </c>
    </row>
    <row r="188" spans="10:12" ht="16" x14ac:dyDescent="0.2">
      <c r="J188" s="26">
        <v>185</v>
      </c>
      <c r="K188" s="27" t="s">
        <v>76</v>
      </c>
      <c r="L188" s="27">
        <v>482.67200000000003</v>
      </c>
    </row>
    <row r="189" spans="10:12" ht="16" x14ac:dyDescent="0.2">
      <c r="J189" s="26">
        <v>186</v>
      </c>
      <c r="K189" s="27" t="s">
        <v>76</v>
      </c>
      <c r="L189" s="27">
        <v>596.9</v>
      </c>
    </row>
    <row r="190" spans="10:12" ht="16" x14ac:dyDescent="0.2">
      <c r="J190" s="26">
        <v>187</v>
      </c>
      <c r="K190" s="27" t="s">
        <v>76</v>
      </c>
      <c r="L190" s="27">
        <v>887.34199999999998</v>
      </c>
    </row>
    <row r="191" spans="10:12" ht="16" x14ac:dyDescent="0.2">
      <c r="J191" s="26">
        <v>188</v>
      </c>
      <c r="K191" s="27" t="s">
        <v>76</v>
      </c>
      <c r="L191" s="27">
        <v>807.50599999999997</v>
      </c>
    </row>
    <row r="192" spans="10:12" ht="16" x14ac:dyDescent="0.2">
      <c r="J192" s="26">
        <v>189</v>
      </c>
      <c r="K192" s="27" t="s">
        <v>76</v>
      </c>
      <c r="L192" s="27">
        <v>689.125</v>
      </c>
    </row>
    <row r="193" spans="10:12" ht="16" x14ac:dyDescent="0.2">
      <c r="J193" s="26">
        <v>190</v>
      </c>
      <c r="K193" s="27" t="s">
        <v>76</v>
      </c>
      <c r="L193" s="27">
        <v>722.01900000000001</v>
      </c>
    </row>
    <row r="194" spans="10:12" ht="16" x14ac:dyDescent="0.2">
      <c r="J194" s="26">
        <v>191</v>
      </c>
      <c r="K194" s="27" t="s">
        <v>76</v>
      </c>
      <c r="L194" s="27">
        <v>680.274</v>
      </c>
    </row>
    <row r="195" spans="10:12" ht="16" x14ac:dyDescent="0.2">
      <c r="J195" s="26">
        <v>192</v>
      </c>
      <c r="K195" s="27" t="s">
        <v>76</v>
      </c>
      <c r="L195" s="27">
        <v>601.43799999999999</v>
      </c>
    </row>
    <row r="196" spans="10:12" ht="16" x14ac:dyDescent="0.2">
      <c r="J196" s="26">
        <v>193</v>
      </c>
      <c r="K196" s="27" t="s">
        <v>77</v>
      </c>
      <c r="L196" s="27">
        <v>410.74299999999999</v>
      </c>
    </row>
    <row r="197" spans="10:12" ht="16" x14ac:dyDescent="0.2">
      <c r="J197" s="26">
        <v>194</v>
      </c>
      <c r="K197" s="27" t="s">
        <v>77</v>
      </c>
      <c r="L197" s="27">
        <v>428.22500000000002</v>
      </c>
    </row>
    <row r="198" spans="10:12" ht="16" x14ac:dyDescent="0.2">
      <c r="J198" s="26">
        <v>195</v>
      </c>
      <c r="K198" s="27" t="s">
        <v>77</v>
      </c>
      <c r="L198" s="27">
        <v>403.01799999999997</v>
      </c>
    </row>
    <row r="199" spans="10:12" ht="16" x14ac:dyDescent="0.2">
      <c r="J199" s="26">
        <v>196</v>
      </c>
      <c r="K199" s="27" t="s">
        <v>77</v>
      </c>
      <c r="L199" s="27">
        <v>447.55599999999998</v>
      </c>
    </row>
    <row r="200" spans="10:12" ht="16" x14ac:dyDescent="0.2">
      <c r="J200" s="26">
        <v>197</v>
      </c>
      <c r="K200" s="27" t="s">
        <v>77</v>
      </c>
      <c r="L200" s="27">
        <v>499.57799999999997</v>
      </c>
    </row>
    <row r="201" spans="10:12" ht="16" x14ac:dyDescent="0.2">
      <c r="J201" s="26">
        <v>198</v>
      </c>
      <c r="K201" s="27" t="s">
        <v>77</v>
      </c>
      <c r="L201" s="27">
        <v>416.54300000000001</v>
      </c>
    </row>
    <row r="202" spans="10:12" ht="16" x14ac:dyDescent="0.2">
      <c r="J202" s="26">
        <v>199</v>
      </c>
      <c r="K202" s="27" t="s">
        <v>77</v>
      </c>
      <c r="L202" s="27">
        <v>500.25799999999998</v>
      </c>
    </row>
    <row r="203" spans="10:12" ht="16" x14ac:dyDescent="0.2">
      <c r="J203" s="26">
        <v>200</v>
      </c>
      <c r="K203" s="27" t="s">
        <v>77</v>
      </c>
      <c r="L203" s="27">
        <v>512.37900000000002</v>
      </c>
    </row>
    <row r="204" spans="10:12" ht="16" x14ac:dyDescent="0.2">
      <c r="J204" s="26">
        <v>201</v>
      </c>
      <c r="K204" s="27" t="s">
        <v>77</v>
      </c>
      <c r="L204" s="27">
        <v>670.02499999999998</v>
      </c>
    </row>
    <row r="205" spans="10:12" ht="16" x14ac:dyDescent="0.2">
      <c r="J205" s="26">
        <v>202</v>
      </c>
      <c r="K205" s="27" t="s">
        <v>77</v>
      </c>
      <c r="L205" s="27">
        <v>314.34800000000001</v>
      </c>
    </row>
    <row r="206" spans="10:12" ht="16" x14ac:dyDescent="0.2">
      <c r="J206" s="26">
        <v>203</v>
      </c>
      <c r="K206" s="27" t="s">
        <v>77</v>
      </c>
      <c r="L206" s="27">
        <v>438.21100000000001</v>
      </c>
    </row>
    <row r="207" spans="10:12" ht="16" x14ac:dyDescent="0.2">
      <c r="J207" s="26">
        <v>204</v>
      </c>
      <c r="K207" s="27" t="s">
        <v>77</v>
      </c>
      <c r="L207" s="27">
        <v>544.64700000000005</v>
      </c>
    </row>
    <row r="208" spans="10:12" ht="16" x14ac:dyDescent="0.2">
      <c r="J208" s="26">
        <v>205</v>
      </c>
      <c r="K208" s="27" t="s">
        <v>78</v>
      </c>
      <c r="L208" s="27">
        <v>558.45799999999997</v>
      </c>
    </row>
    <row r="209" spans="10:12" ht="16" x14ac:dyDescent="0.2">
      <c r="J209" s="26">
        <v>206</v>
      </c>
      <c r="K209" s="27" t="s">
        <v>78</v>
      </c>
      <c r="L209" s="27">
        <v>739.28700000000003</v>
      </c>
    </row>
    <row r="210" spans="10:12" ht="16" x14ac:dyDescent="0.2">
      <c r="J210" s="26">
        <v>207</v>
      </c>
      <c r="K210" s="27" t="s">
        <v>78</v>
      </c>
      <c r="L210" s="27">
        <v>766.66099999999994</v>
      </c>
    </row>
    <row r="211" spans="10:12" ht="16" x14ac:dyDescent="0.2">
      <c r="J211" s="26">
        <v>208</v>
      </c>
      <c r="K211" s="27" t="s">
        <v>78</v>
      </c>
      <c r="L211" s="27">
        <v>516.23</v>
      </c>
    </row>
    <row r="212" spans="10:12" ht="16" x14ac:dyDescent="0.2">
      <c r="J212" s="26">
        <v>209</v>
      </c>
      <c r="K212" s="27" t="s">
        <v>78</v>
      </c>
      <c r="L212" s="27">
        <v>641.59699999999998</v>
      </c>
    </row>
    <row r="213" spans="10:12" ht="16" x14ac:dyDescent="0.2">
      <c r="J213" s="26">
        <v>210</v>
      </c>
      <c r="K213" s="27" t="s">
        <v>78</v>
      </c>
      <c r="L213" s="27">
        <v>905.36099999999999</v>
      </c>
    </row>
    <row r="214" spans="10:12" ht="16" x14ac:dyDescent="0.2">
      <c r="J214" s="26">
        <v>211</v>
      </c>
      <c r="K214" s="27" t="s">
        <v>78</v>
      </c>
      <c r="L214" s="27">
        <v>1314.93</v>
      </c>
    </row>
    <row r="215" spans="10:12" ht="16" x14ac:dyDescent="0.2">
      <c r="J215" s="26">
        <v>212</v>
      </c>
      <c r="K215" s="27" t="s">
        <v>78</v>
      </c>
      <c r="L215" s="27">
        <v>1109.3389999999999</v>
      </c>
    </row>
    <row r="216" spans="10:12" ht="16" x14ac:dyDescent="0.2">
      <c r="J216" s="26">
        <v>213</v>
      </c>
      <c r="K216" s="27" t="s">
        <v>78</v>
      </c>
      <c r="L216" s="27">
        <v>1310.288</v>
      </c>
    </row>
    <row r="217" spans="10:12" ht="16" x14ac:dyDescent="0.2">
      <c r="J217" s="26">
        <v>214</v>
      </c>
      <c r="K217" s="27" t="s">
        <v>78</v>
      </c>
      <c r="L217" s="27">
        <v>990.94100000000003</v>
      </c>
    </row>
    <row r="218" spans="10:12" ht="16" x14ac:dyDescent="0.2">
      <c r="J218" s="26">
        <v>215</v>
      </c>
      <c r="K218" s="27" t="s">
        <v>78</v>
      </c>
      <c r="L218" s="27">
        <v>1424.154</v>
      </c>
    </row>
    <row r="219" spans="10:12" ht="16" x14ac:dyDescent="0.2">
      <c r="J219" s="26">
        <v>216</v>
      </c>
      <c r="K219" s="27" t="s">
        <v>78</v>
      </c>
      <c r="L219" s="27">
        <v>1228.5429999999999</v>
      </c>
    </row>
  </sheetData>
  <mergeCells count="8">
    <mergeCell ref="V10:Z10"/>
    <mergeCell ref="AB3:AF3"/>
    <mergeCell ref="A1:AF1"/>
    <mergeCell ref="A2:H2"/>
    <mergeCell ref="J2:T2"/>
    <mergeCell ref="V2:AF2"/>
    <mergeCell ref="V3:Z3"/>
    <mergeCell ref="AH2:AV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A383E-B269-BF45-A57A-4F4C4B4B906C}">
  <dimension ref="A1:K83"/>
  <sheetViews>
    <sheetView zoomScale="125" zoomScaleNormal="125" workbookViewId="0">
      <selection activeCell="L17" sqref="L17"/>
    </sheetView>
  </sheetViews>
  <sheetFormatPr baseColWidth="10" defaultRowHeight="15" x14ac:dyDescent="0.2"/>
  <cols>
    <col min="1" max="1" width="5" style="9" customWidth="1"/>
    <col min="2" max="2" width="18.83203125" style="1" bestFit="1" customWidth="1"/>
    <col min="3" max="3" width="11" style="1" bestFit="1" customWidth="1"/>
    <col min="4" max="4" width="10.83203125" style="1"/>
    <col min="5" max="5" width="17.33203125" style="1" bestFit="1" customWidth="1"/>
    <col min="6" max="6" width="14.5" style="1" bestFit="1" customWidth="1"/>
    <col min="7" max="7" width="13.6640625" style="1" bestFit="1" customWidth="1"/>
    <col min="8" max="8" width="14.83203125" style="1" customWidth="1"/>
    <col min="9" max="9" width="14.6640625" style="1" bestFit="1" customWidth="1"/>
    <col min="10" max="11" width="13" style="1" bestFit="1" customWidth="1"/>
    <col min="12" max="12" width="14.6640625" style="1" bestFit="1" customWidth="1"/>
    <col min="13" max="13" width="14.5" style="1" bestFit="1" customWidth="1"/>
    <col min="14" max="14" width="13.6640625" style="1" bestFit="1" customWidth="1"/>
    <col min="15" max="16" width="14.6640625" style="1" bestFit="1" customWidth="1"/>
    <col min="17" max="17" width="14.5" style="1" bestFit="1" customWidth="1"/>
    <col min="18" max="18" width="14.83203125" style="1" bestFit="1" customWidth="1"/>
    <col min="19" max="19" width="10.83203125" style="1"/>
    <col min="20" max="20" width="13.6640625" style="1" bestFit="1" customWidth="1"/>
    <col min="21" max="21" width="14.1640625" style="1" bestFit="1" customWidth="1"/>
    <col min="22" max="22" width="13.6640625" style="1" bestFit="1" customWidth="1"/>
    <col min="23" max="16384" width="10.83203125" style="1"/>
  </cols>
  <sheetData>
    <row r="1" spans="1:11" ht="17" x14ac:dyDescent="0.2">
      <c r="A1" s="32" t="s">
        <v>136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 x14ac:dyDescent="0.2">
      <c r="A2" s="4" t="s">
        <v>130</v>
      </c>
      <c r="B2" s="6" t="s">
        <v>126</v>
      </c>
      <c r="C2" s="6" t="s">
        <v>131</v>
      </c>
      <c r="E2" s="6" t="s">
        <v>126</v>
      </c>
      <c r="F2" s="6" t="s">
        <v>42</v>
      </c>
      <c r="G2" s="6" t="s">
        <v>43</v>
      </c>
      <c r="H2" s="6" t="s">
        <v>44</v>
      </c>
      <c r="I2" s="6" t="s">
        <v>88</v>
      </c>
      <c r="J2" s="6" t="s">
        <v>89</v>
      </c>
      <c r="K2" s="6" t="s">
        <v>90</v>
      </c>
    </row>
    <row r="3" spans="1:11" x14ac:dyDescent="0.2">
      <c r="A3" s="4">
        <v>1</v>
      </c>
      <c r="B3" s="6" t="s">
        <v>41</v>
      </c>
      <c r="C3" s="6">
        <v>17.600000000000001</v>
      </c>
      <c r="E3" s="6" t="s">
        <v>93</v>
      </c>
      <c r="F3" s="6">
        <v>14.206666666666665</v>
      </c>
      <c r="G3" s="6">
        <v>11.737499999999999</v>
      </c>
      <c r="H3" s="6">
        <v>12.805833333333331</v>
      </c>
      <c r="I3" s="6">
        <f>_xlfn.STDEV.S('[1]Gráficos 20hpf'!G5:G10)</f>
        <v>1.3996451931352702</v>
      </c>
      <c r="J3" s="6">
        <f>_xlfn.STDEV.S('[1]Gráficos 20hpf'!O5:O10)</f>
        <v>0.92875588827204691</v>
      </c>
      <c r="K3" s="6">
        <f>_xlfn.STDEV.S('[1]Gráficos 20hpf'!K5:K10)</f>
        <v>1.1789377280699209</v>
      </c>
    </row>
    <row r="4" spans="1:11" x14ac:dyDescent="0.2">
      <c r="A4" s="4">
        <v>2</v>
      </c>
      <c r="B4" s="6" t="s">
        <v>41</v>
      </c>
      <c r="C4" s="6">
        <v>19.579999999999998</v>
      </c>
      <c r="E4" s="6" t="s">
        <v>94</v>
      </c>
      <c r="F4" s="6">
        <f>AVERAGE('[1]Gráficos 20hpf'!G11:G16)</f>
        <v>18.660833333333333</v>
      </c>
      <c r="G4" s="6">
        <f>AVERAGE('[1]Gráficos 20hpf'!O11:O16)</f>
        <v>15.823333333333332</v>
      </c>
      <c r="H4" s="6">
        <f>AVERAGE('[1]Gráficos 20hpf'!K11:K16)</f>
        <v>16.9025</v>
      </c>
      <c r="I4" s="6">
        <f>_xlfn.STDEV.S('[1]Gráficos 20hpf'!G11:G16)</f>
        <v>1.1475775209835133</v>
      </c>
      <c r="J4" s="6">
        <f>_xlfn.STDEV.S('[1]Gráficos 20hpf'!O11:O16)</f>
        <v>1.0762419182816969</v>
      </c>
      <c r="K4" s="6">
        <f>_xlfn.STDEV.S('[1]Gráficos 20hpf'!K11:K16)</f>
        <v>0.98415826979200882</v>
      </c>
    </row>
    <row r="5" spans="1:11" x14ac:dyDescent="0.2">
      <c r="A5" s="4">
        <v>3</v>
      </c>
      <c r="B5" s="6" t="s">
        <v>41</v>
      </c>
      <c r="C5" s="6">
        <v>18.914999999999999</v>
      </c>
      <c r="E5" s="6" t="s">
        <v>95</v>
      </c>
      <c r="F5" s="6">
        <f>AVERAGE(C3:C8)</f>
        <v>19.135000000000002</v>
      </c>
      <c r="G5" s="6">
        <f>AVERAGE(C9:C14)</f>
        <v>15.223333333333331</v>
      </c>
      <c r="H5" s="6">
        <f>AVERAGE(C15:C20)</f>
        <v>16.195833333333333</v>
      </c>
      <c r="I5" s="6">
        <f>_xlfn.STDEV.S(C3:C8)</f>
        <v>0.93455871939648538</v>
      </c>
      <c r="J5" s="6">
        <f>_xlfn.STDEV.S(C9:C14)</f>
        <v>1.8048287084005237</v>
      </c>
      <c r="K5" s="6">
        <f>_xlfn.STDEV.S(C15:C20)</f>
        <v>1.0616516220807399</v>
      </c>
    </row>
    <row r="6" spans="1:11" x14ac:dyDescent="0.2">
      <c r="A6" s="4">
        <v>4</v>
      </c>
      <c r="B6" s="6" t="s">
        <v>41</v>
      </c>
      <c r="C6" s="6">
        <v>19</v>
      </c>
      <c r="E6" s="6" t="s">
        <v>96</v>
      </c>
      <c r="F6" s="6">
        <f>AVERAGE(C21:C23)</f>
        <v>25.308333333333334</v>
      </c>
      <c r="G6" s="6">
        <f>AVERAGE(C24:C28)</f>
        <v>19.920000000000002</v>
      </c>
      <c r="H6" s="6">
        <f>AVERAGE(C29:C34)</f>
        <v>20.565833333333334</v>
      </c>
      <c r="I6" s="6">
        <v>3.7608868634938002</v>
      </c>
      <c r="J6" s="6">
        <f>_xlfn.STDEV.S(C24:C28)</f>
        <v>1.0205758178597022</v>
      </c>
      <c r="K6" s="6">
        <f>_xlfn.STDEV.S(C29:C34)</f>
        <v>1.9331953255340402</v>
      </c>
    </row>
    <row r="7" spans="1:11" x14ac:dyDescent="0.2">
      <c r="A7" s="4">
        <v>5</v>
      </c>
      <c r="B7" s="6" t="s">
        <v>41</v>
      </c>
      <c r="C7" s="6">
        <v>20.45</v>
      </c>
      <c r="E7" s="6" t="s">
        <v>132</v>
      </c>
      <c r="F7" s="6"/>
      <c r="G7" s="6">
        <f>AVERAGE('[1]Gráficos 18hpf'!G2:G7)</f>
        <v>16.89083333333333</v>
      </c>
      <c r="H7" s="6"/>
      <c r="I7" s="6"/>
      <c r="J7" s="6">
        <f>_xlfn.STDEV.S('[1]Gráficos 18hpf'!G2:G7)</f>
        <v>1.8936562958115621</v>
      </c>
      <c r="K7" s="6"/>
    </row>
    <row r="8" spans="1:11" x14ac:dyDescent="0.2">
      <c r="A8" s="4">
        <v>6</v>
      </c>
      <c r="B8" s="6" t="s">
        <v>41</v>
      </c>
      <c r="C8" s="6">
        <v>19.265000000000001</v>
      </c>
      <c r="E8" s="6" t="s">
        <v>133</v>
      </c>
      <c r="F8" s="6"/>
      <c r="G8" s="6">
        <f>AVERAGE('[1]Gráficos 18hpf'!G7:G14)</f>
        <v>17.876874999999998</v>
      </c>
      <c r="H8" s="6"/>
      <c r="I8" s="6"/>
      <c r="J8" s="6">
        <f>_xlfn.STDEV.S('[1]Gráficos 18hpf'!G8:G14)</f>
        <v>1.0954011007063</v>
      </c>
      <c r="K8" s="6"/>
    </row>
    <row r="9" spans="1:11" x14ac:dyDescent="0.2">
      <c r="A9" s="4">
        <v>7</v>
      </c>
      <c r="B9" s="6" t="s">
        <v>45</v>
      </c>
      <c r="C9" s="6">
        <v>13.355</v>
      </c>
    </row>
    <row r="10" spans="1:11" x14ac:dyDescent="0.2">
      <c r="A10" s="4">
        <v>8</v>
      </c>
      <c r="B10" s="6" t="s">
        <v>45</v>
      </c>
      <c r="C10" s="6">
        <v>14.39</v>
      </c>
    </row>
    <row r="11" spans="1:11" x14ac:dyDescent="0.2">
      <c r="A11" s="4">
        <v>9</v>
      </c>
      <c r="B11" s="6" t="s">
        <v>45</v>
      </c>
      <c r="C11" s="6">
        <v>13.615</v>
      </c>
    </row>
    <row r="12" spans="1:11" x14ac:dyDescent="0.2">
      <c r="A12" s="4">
        <v>10</v>
      </c>
      <c r="B12" s="6" t="s">
        <v>45</v>
      </c>
      <c r="C12" s="6">
        <v>18.145</v>
      </c>
    </row>
    <row r="13" spans="1:11" x14ac:dyDescent="0.2">
      <c r="A13" s="4">
        <v>11</v>
      </c>
      <c r="B13" s="6" t="s">
        <v>45</v>
      </c>
      <c r="C13" s="6">
        <v>16.004999999999999</v>
      </c>
    </row>
    <row r="14" spans="1:11" x14ac:dyDescent="0.2">
      <c r="A14" s="4">
        <v>12</v>
      </c>
      <c r="B14" s="6" t="s">
        <v>45</v>
      </c>
      <c r="C14" s="6">
        <v>15.83</v>
      </c>
    </row>
    <row r="15" spans="1:11" x14ac:dyDescent="0.2">
      <c r="A15" s="4">
        <v>13</v>
      </c>
      <c r="B15" s="6" t="s">
        <v>46</v>
      </c>
      <c r="C15" s="6">
        <v>16.204999999999998</v>
      </c>
    </row>
    <row r="16" spans="1:11" x14ac:dyDescent="0.2">
      <c r="A16" s="4">
        <v>14</v>
      </c>
      <c r="B16" s="6" t="s">
        <v>46</v>
      </c>
      <c r="C16" s="6">
        <v>16.454999999999998</v>
      </c>
    </row>
    <row r="17" spans="1:3" x14ac:dyDescent="0.2">
      <c r="A17" s="4">
        <v>15</v>
      </c>
      <c r="B17" s="6" t="s">
        <v>46</v>
      </c>
      <c r="C17" s="6">
        <v>16.704999999999998</v>
      </c>
    </row>
    <row r="18" spans="1:3" x14ac:dyDescent="0.2">
      <c r="A18" s="4">
        <v>16</v>
      </c>
      <c r="B18" s="6" t="s">
        <v>46</v>
      </c>
      <c r="C18" s="6">
        <v>17.315000000000001</v>
      </c>
    </row>
    <row r="19" spans="1:3" x14ac:dyDescent="0.2">
      <c r="A19" s="4">
        <v>17</v>
      </c>
      <c r="B19" s="6" t="s">
        <v>46</v>
      </c>
      <c r="C19" s="6">
        <v>14.185</v>
      </c>
    </row>
    <row r="20" spans="1:3" x14ac:dyDescent="0.2">
      <c r="A20" s="4">
        <v>18</v>
      </c>
      <c r="B20" s="6" t="s">
        <v>46</v>
      </c>
      <c r="C20" s="6">
        <v>16.309999999999999</v>
      </c>
    </row>
    <row r="21" spans="1:3" x14ac:dyDescent="0.2">
      <c r="A21" s="4">
        <v>19</v>
      </c>
      <c r="B21" s="6" t="s">
        <v>47</v>
      </c>
      <c r="C21" s="6">
        <v>27.515000000000001</v>
      </c>
    </row>
    <row r="22" spans="1:3" x14ac:dyDescent="0.2">
      <c r="A22" s="4">
        <v>21</v>
      </c>
      <c r="B22" s="6" t="s">
        <v>47</v>
      </c>
      <c r="C22" s="6">
        <v>20.114999999999998</v>
      </c>
    </row>
    <row r="23" spans="1:3" x14ac:dyDescent="0.2">
      <c r="A23" s="4">
        <v>24</v>
      </c>
      <c r="B23" s="6" t="s">
        <v>47</v>
      </c>
      <c r="C23" s="6">
        <v>28.295000000000002</v>
      </c>
    </row>
    <row r="24" spans="1:3" x14ac:dyDescent="0.2">
      <c r="A24" s="4">
        <v>25</v>
      </c>
      <c r="B24" s="6" t="s">
        <v>48</v>
      </c>
      <c r="C24" s="6">
        <v>20.984999999999999</v>
      </c>
    </row>
    <row r="25" spans="1:3" x14ac:dyDescent="0.2">
      <c r="A25" s="4">
        <v>27</v>
      </c>
      <c r="B25" s="6" t="s">
        <v>48</v>
      </c>
      <c r="C25" s="6">
        <v>19.135000000000002</v>
      </c>
    </row>
    <row r="26" spans="1:3" x14ac:dyDescent="0.2">
      <c r="A26" s="4">
        <v>28</v>
      </c>
      <c r="B26" s="6" t="s">
        <v>48</v>
      </c>
      <c r="C26" s="6">
        <v>20.835000000000001</v>
      </c>
    </row>
    <row r="27" spans="1:3" x14ac:dyDescent="0.2">
      <c r="A27" s="4">
        <v>29</v>
      </c>
      <c r="B27" s="6" t="s">
        <v>48</v>
      </c>
      <c r="C27" s="6">
        <v>18.664999999999999</v>
      </c>
    </row>
    <row r="28" spans="1:3" x14ac:dyDescent="0.2">
      <c r="A28" s="4">
        <v>30</v>
      </c>
      <c r="B28" s="6" t="s">
        <v>48</v>
      </c>
      <c r="C28" s="6">
        <v>19.98</v>
      </c>
    </row>
    <row r="29" spans="1:3" x14ac:dyDescent="0.2">
      <c r="A29" s="4">
        <v>31</v>
      </c>
      <c r="B29" s="6" t="s">
        <v>49</v>
      </c>
      <c r="C29" s="6">
        <v>23.74</v>
      </c>
    </row>
    <row r="30" spans="1:3" x14ac:dyDescent="0.2">
      <c r="A30" s="4">
        <v>32</v>
      </c>
      <c r="B30" s="6" t="s">
        <v>49</v>
      </c>
      <c r="C30" s="6">
        <v>20.67</v>
      </c>
    </row>
    <row r="31" spans="1:3" x14ac:dyDescent="0.2">
      <c r="A31" s="4">
        <v>33</v>
      </c>
      <c r="B31" s="6" t="s">
        <v>49</v>
      </c>
      <c r="C31" s="6">
        <v>19.8</v>
      </c>
    </row>
    <row r="32" spans="1:3" x14ac:dyDescent="0.2">
      <c r="A32" s="4">
        <v>34</v>
      </c>
      <c r="B32" s="6" t="s">
        <v>49</v>
      </c>
      <c r="C32" s="6">
        <v>21.55</v>
      </c>
    </row>
    <row r="33" spans="1:3" x14ac:dyDescent="0.2">
      <c r="A33" s="4">
        <v>35</v>
      </c>
      <c r="B33" s="6" t="s">
        <v>49</v>
      </c>
      <c r="C33" s="6">
        <v>18.135000000000002</v>
      </c>
    </row>
    <row r="34" spans="1:3" x14ac:dyDescent="0.2">
      <c r="A34" s="4">
        <v>36</v>
      </c>
      <c r="B34" s="6" t="s">
        <v>49</v>
      </c>
      <c r="C34" s="6">
        <v>19.5</v>
      </c>
    </row>
    <row r="35" spans="1:3" x14ac:dyDescent="0.2">
      <c r="A35" s="4">
        <v>37</v>
      </c>
      <c r="B35" s="6" t="s">
        <v>115</v>
      </c>
      <c r="C35" s="6">
        <v>13.62</v>
      </c>
    </row>
    <row r="36" spans="1:3" x14ac:dyDescent="0.2">
      <c r="A36" s="4">
        <v>38</v>
      </c>
      <c r="B36" s="6" t="s">
        <v>115</v>
      </c>
      <c r="C36" s="6">
        <v>14.06</v>
      </c>
    </row>
    <row r="37" spans="1:3" x14ac:dyDescent="0.2">
      <c r="A37" s="4">
        <v>39</v>
      </c>
      <c r="B37" s="6" t="s">
        <v>115</v>
      </c>
      <c r="C37" s="6">
        <v>16.335000000000001</v>
      </c>
    </row>
    <row r="38" spans="1:3" x14ac:dyDescent="0.2">
      <c r="A38" s="4">
        <v>40</v>
      </c>
      <c r="B38" s="6" t="s">
        <v>115</v>
      </c>
      <c r="C38" s="6">
        <v>12.914999999999999</v>
      </c>
    </row>
    <row r="39" spans="1:3" x14ac:dyDescent="0.2">
      <c r="A39" s="4">
        <v>41</v>
      </c>
      <c r="B39" s="6" t="s">
        <v>115</v>
      </c>
      <c r="C39" s="6">
        <v>12.885</v>
      </c>
    </row>
    <row r="40" spans="1:3" x14ac:dyDescent="0.2">
      <c r="A40" s="4">
        <v>42</v>
      </c>
      <c r="B40" s="6" t="s">
        <v>115</v>
      </c>
      <c r="C40" s="6">
        <v>15.425000000000001</v>
      </c>
    </row>
    <row r="41" spans="1:3" x14ac:dyDescent="0.2">
      <c r="A41" s="4">
        <v>43</v>
      </c>
      <c r="B41" s="6" t="s">
        <v>114</v>
      </c>
      <c r="C41" s="6">
        <v>12.63</v>
      </c>
    </row>
    <row r="42" spans="1:3" x14ac:dyDescent="0.2">
      <c r="A42" s="4">
        <v>44</v>
      </c>
      <c r="B42" s="6" t="s">
        <v>114</v>
      </c>
      <c r="C42" s="6">
        <v>11.945</v>
      </c>
    </row>
    <row r="43" spans="1:3" x14ac:dyDescent="0.2">
      <c r="A43" s="4">
        <v>45</v>
      </c>
      <c r="B43" s="6" t="s">
        <v>114</v>
      </c>
      <c r="C43" s="6">
        <v>12.76</v>
      </c>
    </row>
    <row r="44" spans="1:3" x14ac:dyDescent="0.2">
      <c r="A44" s="4">
        <v>46</v>
      </c>
      <c r="B44" s="6" t="s">
        <v>114</v>
      </c>
      <c r="C44" s="6">
        <v>11.695</v>
      </c>
    </row>
    <row r="45" spans="1:3" x14ac:dyDescent="0.2">
      <c r="A45" s="4">
        <v>47</v>
      </c>
      <c r="B45" s="6" t="s">
        <v>114</v>
      </c>
      <c r="C45" s="6">
        <v>10.335000000000001</v>
      </c>
    </row>
    <row r="46" spans="1:3" x14ac:dyDescent="0.2">
      <c r="A46" s="4">
        <v>48</v>
      </c>
      <c r="B46" s="6" t="s">
        <v>114</v>
      </c>
      <c r="C46" s="6">
        <v>11.06</v>
      </c>
    </row>
    <row r="47" spans="1:3" x14ac:dyDescent="0.2">
      <c r="A47" s="4">
        <v>49</v>
      </c>
      <c r="B47" s="6" t="s">
        <v>113</v>
      </c>
      <c r="C47" s="6">
        <v>14.935</v>
      </c>
    </row>
    <row r="48" spans="1:3" x14ac:dyDescent="0.2">
      <c r="A48" s="4">
        <v>50</v>
      </c>
      <c r="B48" s="6" t="s">
        <v>113</v>
      </c>
      <c r="C48" s="6">
        <v>12.115</v>
      </c>
    </row>
    <row r="49" spans="1:3" x14ac:dyDescent="0.2">
      <c r="A49" s="4">
        <v>51</v>
      </c>
      <c r="B49" s="6" t="s">
        <v>113</v>
      </c>
      <c r="C49" s="6">
        <v>11.65</v>
      </c>
    </row>
    <row r="50" spans="1:3" x14ac:dyDescent="0.2">
      <c r="A50" s="4">
        <v>52</v>
      </c>
      <c r="B50" s="6" t="s">
        <v>113</v>
      </c>
      <c r="C50" s="6">
        <v>13.205</v>
      </c>
    </row>
    <row r="51" spans="1:3" x14ac:dyDescent="0.2">
      <c r="A51" s="4">
        <v>53</v>
      </c>
      <c r="B51" s="6" t="s">
        <v>113</v>
      </c>
      <c r="C51" s="6">
        <v>12.14</v>
      </c>
    </row>
    <row r="52" spans="1:3" x14ac:dyDescent="0.2">
      <c r="A52" s="4">
        <v>54</v>
      </c>
      <c r="B52" s="6" t="s">
        <v>113</v>
      </c>
      <c r="C52" s="6">
        <v>12.79</v>
      </c>
    </row>
    <row r="53" spans="1:3" x14ac:dyDescent="0.2">
      <c r="A53" s="4">
        <v>55</v>
      </c>
      <c r="B53" s="6" t="s">
        <v>118</v>
      </c>
      <c r="C53" s="6">
        <v>18.09</v>
      </c>
    </row>
    <row r="54" spans="1:3" x14ac:dyDescent="0.2">
      <c r="A54" s="4">
        <v>56</v>
      </c>
      <c r="B54" s="6" t="s">
        <v>118</v>
      </c>
      <c r="C54" s="6">
        <v>18.984999999999999</v>
      </c>
    </row>
    <row r="55" spans="1:3" x14ac:dyDescent="0.2">
      <c r="A55" s="4">
        <v>57</v>
      </c>
      <c r="B55" s="6" t="s">
        <v>118</v>
      </c>
      <c r="C55" s="6">
        <v>18.29</v>
      </c>
    </row>
    <row r="56" spans="1:3" x14ac:dyDescent="0.2">
      <c r="A56" s="4">
        <v>58</v>
      </c>
      <c r="B56" s="6" t="s">
        <v>118</v>
      </c>
      <c r="C56" s="6">
        <v>18.035</v>
      </c>
    </row>
    <row r="57" spans="1:3" x14ac:dyDescent="0.2">
      <c r="A57" s="4">
        <v>59</v>
      </c>
      <c r="B57" s="6" t="s">
        <v>118</v>
      </c>
      <c r="C57" s="6">
        <v>17.725000000000001</v>
      </c>
    </row>
    <row r="58" spans="1:3" x14ac:dyDescent="0.2">
      <c r="A58" s="4">
        <v>60</v>
      </c>
      <c r="B58" s="6" t="s">
        <v>118</v>
      </c>
      <c r="C58" s="6">
        <v>20.84</v>
      </c>
    </row>
    <row r="59" spans="1:3" x14ac:dyDescent="0.2">
      <c r="A59" s="4">
        <v>61</v>
      </c>
      <c r="B59" s="6" t="s">
        <v>117</v>
      </c>
      <c r="C59" s="6">
        <v>15.285</v>
      </c>
    </row>
    <row r="60" spans="1:3" x14ac:dyDescent="0.2">
      <c r="A60" s="4">
        <v>62</v>
      </c>
      <c r="B60" s="6" t="s">
        <v>117</v>
      </c>
      <c r="C60" s="6">
        <v>17.55</v>
      </c>
    </row>
    <row r="61" spans="1:3" x14ac:dyDescent="0.2">
      <c r="A61" s="4">
        <v>63</v>
      </c>
      <c r="B61" s="6" t="s">
        <v>117</v>
      </c>
      <c r="C61" s="6">
        <v>16.57</v>
      </c>
    </row>
    <row r="62" spans="1:3" x14ac:dyDescent="0.2">
      <c r="A62" s="4">
        <v>64</v>
      </c>
      <c r="B62" s="6" t="s">
        <v>117</v>
      </c>
      <c r="C62" s="6">
        <v>14.69</v>
      </c>
    </row>
    <row r="63" spans="1:3" x14ac:dyDescent="0.2">
      <c r="A63" s="4">
        <v>65</v>
      </c>
      <c r="B63" s="6" t="s">
        <v>117</v>
      </c>
      <c r="C63" s="6">
        <v>15.845000000000001</v>
      </c>
    </row>
    <row r="64" spans="1:3" x14ac:dyDescent="0.2">
      <c r="A64" s="4">
        <v>66</v>
      </c>
      <c r="B64" s="6" t="s">
        <v>117</v>
      </c>
      <c r="C64" s="6">
        <v>15</v>
      </c>
    </row>
    <row r="65" spans="1:3" x14ac:dyDescent="0.2">
      <c r="A65" s="4">
        <v>67</v>
      </c>
      <c r="B65" s="6" t="s">
        <v>116</v>
      </c>
      <c r="C65" s="6">
        <v>16.59</v>
      </c>
    </row>
    <row r="66" spans="1:3" x14ac:dyDescent="0.2">
      <c r="A66" s="4">
        <v>68</v>
      </c>
      <c r="B66" s="6" t="s">
        <v>116</v>
      </c>
      <c r="C66" s="6">
        <v>17.954999999999998</v>
      </c>
    </row>
    <row r="67" spans="1:3" x14ac:dyDescent="0.2">
      <c r="A67" s="4">
        <v>69</v>
      </c>
      <c r="B67" s="6" t="s">
        <v>116</v>
      </c>
      <c r="C67" s="6">
        <v>16.835000000000001</v>
      </c>
    </row>
    <row r="68" spans="1:3" x14ac:dyDescent="0.2">
      <c r="A68" s="4">
        <v>70</v>
      </c>
      <c r="B68" s="6" t="s">
        <v>116</v>
      </c>
      <c r="C68" s="6">
        <v>16.245000000000001</v>
      </c>
    </row>
    <row r="69" spans="1:3" x14ac:dyDescent="0.2">
      <c r="A69" s="4">
        <v>71</v>
      </c>
      <c r="B69" s="6" t="s">
        <v>116</v>
      </c>
      <c r="C69" s="6">
        <v>18.16</v>
      </c>
    </row>
    <row r="70" spans="1:3" x14ac:dyDescent="0.2">
      <c r="A70" s="4">
        <v>72</v>
      </c>
      <c r="B70" s="6" t="s">
        <v>116</v>
      </c>
      <c r="C70" s="6">
        <v>15.63</v>
      </c>
    </row>
    <row r="71" spans="1:3" x14ac:dyDescent="0.2">
      <c r="A71" s="4">
        <v>73</v>
      </c>
      <c r="B71" s="6" t="s">
        <v>134</v>
      </c>
      <c r="C71" s="6">
        <v>19.329999999999998</v>
      </c>
    </row>
    <row r="72" spans="1:3" x14ac:dyDescent="0.2">
      <c r="A72" s="4">
        <v>74</v>
      </c>
      <c r="B72" s="6" t="s">
        <v>134</v>
      </c>
      <c r="C72" s="6">
        <v>16.645</v>
      </c>
    </row>
    <row r="73" spans="1:3" x14ac:dyDescent="0.2">
      <c r="A73" s="4">
        <v>75</v>
      </c>
      <c r="B73" s="6" t="s">
        <v>134</v>
      </c>
      <c r="C73" s="6">
        <v>16.305</v>
      </c>
    </row>
    <row r="74" spans="1:3" x14ac:dyDescent="0.2">
      <c r="A74" s="4">
        <v>76</v>
      </c>
      <c r="B74" s="6" t="s">
        <v>134</v>
      </c>
      <c r="C74" s="6">
        <v>14.7</v>
      </c>
    </row>
    <row r="75" spans="1:3" x14ac:dyDescent="0.2">
      <c r="A75" s="4">
        <v>77</v>
      </c>
      <c r="B75" s="6" t="s">
        <v>134</v>
      </c>
      <c r="C75" s="6">
        <v>19</v>
      </c>
    </row>
    <row r="76" spans="1:3" x14ac:dyDescent="0.2">
      <c r="A76" s="4">
        <v>78</v>
      </c>
      <c r="B76" s="6" t="s">
        <v>134</v>
      </c>
      <c r="C76" s="6">
        <v>15.365</v>
      </c>
    </row>
    <row r="77" spans="1:3" x14ac:dyDescent="0.2">
      <c r="A77" s="4">
        <v>79</v>
      </c>
      <c r="B77" s="6" t="s">
        <v>135</v>
      </c>
      <c r="C77" s="6">
        <v>18.440000000000001</v>
      </c>
    </row>
    <row r="78" spans="1:3" x14ac:dyDescent="0.2">
      <c r="A78" s="4">
        <v>80</v>
      </c>
      <c r="B78" s="6" t="s">
        <v>135</v>
      </c>
      <c r="C78" s="6">
        <v>18.23</v>
      </c>
    </row>
    <row r="79" spans="1:3" x14ac:dyDescent="0.2">
      <c r="A79" s="4">
        <v>81</v>
      </c>
      <c r="B79" s="6" t="s">
        <v>135</v>
      </c>
      <c r="C79" s="6">
        <v>18.225000000000001</v>
      </c>
    </row>
    <row r="80" spans="1:3" x14ac:dyDescent="0.2">
      <c r="A80" s="4">
        <v>82</v>
      </c>
      <c r="B80" s="6" t="s">
        <v>135</v>
      </c>
      <c r="C80" s="6">
        <v>19.215</v>
      </c>
    </row>
    <row r="81" spans="1:3" x14ac:dyDescent="0.2">
      <c r="A81" s="4">
        <v>83</v>
      </c>
      <c r="B81" s="6" t="s">
        <v>135</v>
      </c>
      <c r="C81" s="6">
        <v>16.010000000000002</v>
      </c>
    </row>
    <row r="82" spans="1:3" x14ac:dyDescent="0.2">
      <c r="A82" s="4">
        <v>84</v>
      </c>
      <c r="B82" s="6" t="s">
        <v>135</v>
      </c>
      <c r="C82" s="6">
        <v>18.18</v>
      </c>
    </row>
    <row r="83" spans="1:3" x14ac:dyDescent="0.2">
      <c r="A83" s="4">
        <v>85</v>
      </c>
      <c r="B83" s="6" t="s">
        <v>135</v>
      </c>
      <c r="C83" s="6">
        <v>19.350000000000001</v>
      </c>
    </row>
  </sheetData>
  <mergeCells count="1"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91B24-3981-C740-A72E-8C45C821593B}">
  <dimension ref="A1:W219"/>
  <sheetViews>
    <sheetView zoomScale="125" zoomScaleNormal="125" workbookViewId="0">
      <selection activeCell="J15" sqref="J15"/>
    </sheetView>
  </sheetViews>
  <sheetFormatPr baseColWidth="10" defaultRowHeight="15" x14ac:dyDescent="0.2"/>
  <cols>
    <col min="1" max="1" width="4.1640625" style="9" bestFit="1" customWidth="1"/>
    <col min="2" max="2" width="20" style="1" bestFit="1" customWidth="1"/>
    <col min="3" max="3" width="9.83203125" style="1" bestFit="1" customWidth="1"/>
    <col min="4" max="7" width="10.83203125" style="1"/>
    <col min="8" max="8" width="13" style="1" bestFit="1" customWidth="1"/>
    <col min="9" max="9" width="14.83203125" style="1" bestFit="1" customWidth="1"/>
    <col min="10" max="10" width="12.33203125" style="1" bestFit="1" customWidth="1"/>
    <col min="11" max="11" width="11.5" style="1" bestFit="1" customWidth="1"/>
    <col min="12" max="12" width="13.83203125" style="1" bestFit="1" customWidth="1"/>
    <col min="13" max="13" width="4.1640625" style="1" bestFit="1" customWidth="1"/>
    <col min="14" max="14" width="17.33203125" style="1" bestFit="1" customWidth="1"/>
    <col min="15" max="16" width="10.83203125" style="1"/>
    <col min="17" max="17" width="17.33203125" style="1" bestFit="1" customWidth="1"/>
    <col min="18" max="18" width="7.83203125" style="1" bestFit="1" customWidth="1"/>
    <col min="19" max="19" width="6" style="1" bestFit="1" customWidth="1"/>
    <col min="20" max="20" width="5.6640625" style="1" bestFit="1" customWidth="1"/>
    <col min="21" max="21" width="6.6640625" style="1" bestFit="1" customWidth="1"/>
    <col min="22" max="22" width="7" style="1" bestFit="1" customWidth="1"/>
    <col min="23" max="23" width="6.83203125" style="1" bestFit="1" customWidth="1"/>
    <col min="24" max="16384" width="10.83203125" style="1"/>
  </cols>
  <sheetData>
    <row r="1" spans="1:23" ht="17" x14ac:dyDescent="0.2">
      <c r="A1" s="32" t="s">
        <v>13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</row>
    <row r="2" spans="1:23" ht="16" customHeight="1" x14ac:dyDescent="0.2">
      <c r="A2" s="44" t="s">
        <v>60</v>
      </c>
      <c r="B2" s="44"/>
      <c r="C2" s="44"/>
      <c r="D2" s="44"/>
      <c r="E2" s="44"/>
      <c r="F2" s="44"/>
      <c r="G2" s="44"/>
      <c r="H2" s="44"/>
      <c r="I2" s="44"/>
      <c r="J2" s="44"/>
      <c r="K2" s="45"/>
      <c r="M2" s="44" t="s">
        <v>144</v>
      </c>
      <c r="N2" s="44"/>
      <c r="O2" s="44"/>
      <c r="P2" s="44"/>
      <c r="Q2" s="44"/>
      <c r="R2" s="44"/>
      <c r="S2" s="44"/>
      <c r="T2" s="44"/>
      <c r="U2" s="44"/>
      <c r="V2" s="44"/>
      <c r="W2" s="45"/>
    </row>
    <row r="3" spans="1:23" x14ac:dyDescent="0.2">
      <c r="A3" s="4" t="s">
        <v>57</v>
      </c>
      <c r="B3" s="6" t="s">
        <v>126</v>
      </c>
      <c r="C3" s="6" t="s">
        <v>60</v>
      </c>
      <c r="E3" s="6"/>
      <c r="F3" s="6" t="s">
        <v>42</v>
      </c>
      <c r="G3" s="6" t="s">
        <v>43</v>
      </c>
      <c r="H3" s="6" t="s">
        <v>44</v>
      </c>
      <c r="I3" s="6" t="s">
        <v>88</v>
      </c>
      <c r="J3" s="6" t="s">
        <v>89</v>
      </c>
      <c r="K3" s="6" t="s">
        <v>90</v>
      </c>
      <c r="M3" s="6" t="s">
        <v>57</v>
      </c>
      <c r="N3" s="6" t="s">
        <v>126</v>
      </c>
      <c r="O3" s="6" t="s">
        <v>112</v>
      </c>
      <c r="Q3" s="6" t="s">
        <v>143</v>
      </c>
      <c r="R3" s="6" t="s">
        <v>42</v>
      </c>
      <c r="S3" s="6" t="s">
        <v>43</v>
      </c>
      <c r="T3" s="6" t="s">
        <v>44</v>
      </c>
      <c r="U3" s="6" t="s">
        <v>88</v>
      </c>
      <c r="V3" s="6" t="s">
        <v>89</v>
      </c>
      <c r="W3" s="6" t="s">
        <v>90</v>
      </c>
    </row>
    <row r="4" spans="1:23" x14ac:dyDescent="0.2">
      <c r="A4" s="4">
        <v>1</v>
      </c>
      <c r="B4" s="6" t="s">
        <v>61</v>
      </c>
      <c r="C4" s="6">
        <v>243.73699999999999</v>
      </c>
      <c r="E4" s="6" t="s">
        <v>91</v>
      </c>
      <c r="F4" s="6">
        <v>465.46091666666666</v>
      </c>
      <c r="G4" s="6">
        <v>420.62824999999998</v>
      </c>
      <c r="H4" s="6">
        <v>466.67483333333342</v>
      </c>
      <c r="I4" s="6">
        <v>89.067860135821491</v>
      </c>
      <c r="J4" s="6">
        <v>76.28160680617475</v>
      </c>
      <c r="K4" s="6">
        <v>57.41587834837204</v>
      </c>
      <c r="M4" s="6">
        <v>1</v>
      </c>
      <c r="N4" s="6" t="s">
        <v>46</v>
      </c>
      <c r="O4" s="6">
        <v>6</v>
      </c>
      <c r="Q4" s="6" t="s">
        <v>132</v>
      </c>
      <c r="R4" s="43">
        <v>7.0833333329999997</v>
      </c>
      <c r="S4" s="43">
        <v>6.0833333329999997</v>
      </c>
      <c r="T4" s="43">
        <v>6.9166666670000003</v>
      </c>
      <c r="U4" s="43">
        <v>0.5845225972250061</v>
      </c>
      <c r="V4" s="43">
        <v>0.37638632635454056</v>
      </c>
      <c r="W4" s="43">
        <v>0.73598007219398731</v>
      </c>
    </row>
    <row r="5" spans="1:23" x14ac:dyDescent="0.2">
      <c r="A5" s="4">
        <v>2</v>
      </c>
      <c r="B5" s="6" t="s">
        <v>61</v>
      </c>
      <c r="C5" s="6">
        <v>297.78899999999999</v>
      </c>
      <c r="E5" s="6" t="s">
        <v>92</v>
      </c>
      <c r="F5" s="6">
        <v>958.81575000000009</v>
      </c>
      <c r="G5" s="6">
        <v>722.2106666666665</v>
      </c>
      <c r="H5" s="6">
        <v>813.80299999999988</v>
      </c>
      <c r="I5" s="6">
        <v>317.39018116769006</v>
      </c>
      <c r="J5" s="6">
        <v>171.31299561293952</v>
      </c>
      <c r="K5" s="6">
        <v>312.56234942778775</v>
      </c>
      <c r="M5" s="6">
        <v>2</v>
      </c>
      <c r="N5" s="6" t="s">
        <v>46</v>
      </c>
      <c r="O5" s="6">
        <v>6</v>
      </c>
      <c r="Q5" s="6" t="s">
        <v>133</v>
      </c>
      <c r="R5" s="43">
        <v>9</v>
      </c>
      <c r="S5" s="43">
        <v>8.75</v>
      </c>
      <c r="T5" s="43">
        <v>8.6666666669999994</v>
      </c>
      <c r="U5" s="43">
        <v>0.63245553203367588</v>
      </c>
      <c r="V5" s="43">
        <v>0.758287544405155</v>
      </c>
      <c r="W5" s="43">
        <v>1.5055453054181609</v>
      </c>
    </row>
    <row r="6" spans="1:23" x14ac:dyDescent="0.2">
      <c r="A6" s="4">
        <v>3</v>
      </c>
      <c r="B6" s="6" t="s">
        <v>61</v>
      </c>
      <c r="C6" s="6">
        <v>283.226</v>
      </c>
      <c r="E6" s="6" t="s">
        <v>93</v>
      </c>
      <c r="F6" s="6">
        <v>411.03850000000006</v>
      </c>
      <c r="G6" s="6">
        <v>358.34525000000002</v>
      </c>
      <c r="H6" s="6">
        <v>404.84866666666659</v>
      </c>
      <c r="I6" s="6">
        <v>107.83515918500122</v>
      </c>
      <c r="J6" s="6">
        <v>92.044128166010168</v>
      </c>
      <c r="K6" s="6">
        <v>117.17504567755118</v>
      </c>
      <c r="M6" s="6">
        <v>3</v>
      </c>
      <c r="N6" s="6" t="s">
        <v>46</v>
      </c>
      <c r="O6" s="6">
        <v>5</v>
      </c>
      <c r="Q6" s="6" t="s">
        <v>138</v>
      </c>
      <c r="R6" s="43">
        <v>6.1</v>
      </c>
      <c r="S6" s="43">
        <v>5.5</v>
      </c>
      <c r="T6" s="43">
        <v>6.1666666670000003</v>
      </c>
      <c r="U6" s="43">
        <v>0.22360679774997896</v>
      </c>
      <c r="V6" s="43">
        <v>0.44721359549995793</v>
      </c>
      <c r="W6" s="43">
        <v>0.51639777949432231</v>
      </c>
    </row>
    <row r="7" spans="1:23" x14ac:dyDescent="0.2">
      <c r="A7" s="4">
        <v>4</v>
      </c>
      <c r="B7" s="6" t="s">
        <v>61</v>
      </c>
      <c r="C7" s="6">
        <v>291.12200000000001</v>
      </c>
      <c r="E7" s="6" t="s">
        <v>94</v>
      </c>
      <c r="F7" s="6">
        <v>676.84416666666675</v>
      </c>
      <c r="G7" s="6">
        <v>702.34250000000009</v>
      </c>
      <c r="H7" s="6">
        <v>517.99399999999991</v>
      </c>
      <c r="I7" s="6">
        <v>107.93751976687366</v>
      </c>
      <c r="J7" s="6">
        <v>176.00082517187764</v>
      </c>
      <c r="K7" s="6">
        <v>86.31182126663596</v>
      </c>
      <c r="M7" s="6">
        <v>4</v>
      </c>
      <c r="N7" s="6" t="s">
        <v>46</v>
      </c>
      <c r="O7" s="6">
        <v>5</v>
      </c>
      <c r="Q7" s="6" t="s">
        <v>139</v>
      </c>
      <c r="R7" s="43">
        <v>7.8333333329999997</v>
      </c>
      <c r="S7" s="43">
        <v>7.5833333329999997</v>
      </c>
      <c r="T7" s="43">
        <v>7.1666666670000003</v>
      </c>
      <c r="U7" s="43">
        <v>0.60553007081949839</v>
      </c>
      <c r="V7" s="43">
        <v>0.97039510853397382</v>
      </c>
      <c r="W7" s="43">
        <v>1.0801234497346417</v>
      </c>
    </row>
    <row r="8" spans="1:23" x14ac:dyDescent="0.2">
      <c r="A8" s="4">
        <v>5</v>
      </c>
      <c r="B8" s="6" t="s">
        <v>61</v>
      </c>
      <c r="C8" s="6">
        <v>304.63099999999997</v>
      </c>
      <c r="E8" s="6" t="s">
        <v>95</v>
      </c>
      <c r="F8" s="6">
        <v>530.92883333333327</v>
      </c>
      <c r="G8" s="6">
        <v>327.54474999999996</v>
      </c>
      <c r="H8" s="6">
        <v>250.0900833333333</v>
      </c>
      <c r="I8" s="6">
        <v>194.62259170312799</v>
      </c>
      <c r="J8" s="6">
        <v>64.29893321343981</v>
      </c>
      <c r="K8" s="6">
        <v>58.398372674180251</v>
      </c>
      <c r="M8" s="6">
        <v>5</v>
      </c>
      <c r="N8" s="6" t="s">
        <v>46</v>
      </c>
      <c r="O8" s="6">
        <v>5.5</v>
      </c>
      <c r="Q8" s="6" t="s">
        <v>140</v>
      </c>
      <c r="R8" s="43">
        <v>6.1666666670000003</v>
      </c>
      <c r="S8" s="43">
        <v>5.3333333329999997</v>
      </c>
      <c r="T8" s="43">
        <v>5.5</v>
      </c>
      <c r="U8" s="43">
        <v>0.68313005106397462</v>
      </c>
      <c r="V8" s="43">
        <v>0.87559503577091424</v>
      </c>
      <c r="W8" s="43">
        <v>0.44721359549995793</v>
      </c>
    </row>
    <row r="9" spans="1:23" x14ac:dyDescent="0.2">
      <c r="A9" s="4">
        <v>6</v>
      </c>
      <c r="B9" s="6" t="s">
        <v>61</v>
      </c>
      <c r="C9" s="6">
        <v>292.99299999999999</v>
      </c>
      <c r="E9" s="6" t="s">
        <v>96</v>
      </c>
      <c r="F9" s="6">
        <v>735.30416666666667</v>
      </c>
      <c r="G9" s="6">
        <v>656.14083333333349</v>
      </c>
      <c r="H9" s="6">
        <v>653.48441666666656</v>
      </c>
      <c r="I9" s="6">
        <v>208.756324552568</v>
      </c>
      <c r="J9" s="6">
        <v>189.62648172697646</v>
      </c>
      <c r="K9" s="6">
        <v>111.41723589565893</v>
      </c>
      <c r="M9" s="6">
        <v>6</v>
      </c>
      <c r="N9" s="6" t="s">
        <v>46</v>
      </c>
      <c r="O9" s="6">
        <v>5.5</v>
      </c>
      <c r="Q9" s="6" t="s">
        <v>141</v>
      </c>
      <c r="R9" s="43">
        <v>7.75</v>
      </c>
      <c r="S9" s="43">
        <v>7.75</v>
      </c>
      <c r="T9" s="43">
        <v>7.75</v>
      </c>
      <c r="U9" s="43">
        <v>0.93541434669348533</v>
      </c>
      <c r="V9" s="43">
        <v>0.82158383625774922</v>
      </c>
      <c r="W9" s="43">
        <v>0.68920243760451105</v>
      </c>
    </row>
    <row r="10" spans="1:23" x14ac:dyDescent="0.2">
      <c r="A10" s="4">
        <v>7</v>
      </c>
      <c r="B10" s="6" t="s">
        <v>61</v>
      </c>
      <c r="C10" s="6">
        <v>306.21100000000001</v>
      </c>
      <c r="M10" s="6">
        <v>7</v>
      </c>
      <c r="N10" s="6" t="s">
        <v>45</v>
      </c>
      <c r="O10" s="6">
        <v>6</v>
      </c>
    </row>
    <row r="11" spans="1:23" x14ac:dyDescent="0.2">
      <c r="A11" s="4">
        <v>8</v>
      </c>
      <c r="B11" s="6" t="s">
        <v>61</v>
      </c>
      <c r="C11" s="6">
        <v>235.572</v>
      </c>
      <c r="M11" s="6">
        <v>8</v>
      </c>
      <c r="N11" s="6" t="s">
        <v>45</v>
      </c>
      <c r="O11" s="6">
        <v>5</v>
      </c>
    </row>
    <row r="12" spans="1:23" x14ac:dyDescent="0.2">
      <c r="A12" s="4">
        <v>9</v>
      </c>
      <c r="B12" s="6" t="s">
        <v>61</v>
      </c>
      <c r="C12" s="6">
        <v>177.322</v>
      </c>
      <c r="M12" s="6">
        <v>9</v>
      </c>
      <c r="N12" s="6" t="s">
        <v>45</v>
      </c>
      <c r="O12" s="6">
        <v>5</v>
      </c>
    </row>
    <row r="13" spans="1:23" x14ac:dyDescent="0.2">
      <c r="A13" s="4">
        <v>10</v>
      </c>
      <c r="B13" s="6" t="s">
        <v>61</v>
      </c>
      <c r="C13" s="6">
        <v>262.11799999999999</v>
      </c>
      <c r="M13" s="6">
        <v>10</v>
      </c>
      <c r="N13" s="6" t="s">
        <v>45</v>
      </c>
      <c r="O13" s="6">
        <v>4</v>
      </c>
    </row>
    <row r="14" spans="1:23" x14ac:dyDescent="0.2">
      <c r="A14" s="4">
        <v>11</v>
      </c>
      <c r="B14" s="6" t="s">
        <v>61</v>
      </c>
      <c r="C14" s="6">
        <v>156.19800000000001</v>
      </c>
      <c r="M14" s="6">
        <v>11</v>
      </c>
      <c r="N14" s="6" t="s">
        <v>45</v>
      </c>
      <c r="O14" s="6">
        <v>5.5</v>
      </c>
    </row>
    <row r="15" spans="1:23" x14ac:dyDescent="0.2">
      <c r="A15" s="4">
        <v>12</v>
      </c>
      <c r="B15" s="6" t="s">
        <v>61</v>
      </c>
      <c r="C15" s="6">
        <v>150.16200000000001</v>
      </c>
      <c r="M15" s="6">
        <v>12</v>
      </c>
      <c r="N15" s="6" t="s">
        <v>45</v>
      </c>
      <c r="O15" s="6">
        <v>6.5</v>
      </c>
    </row>
    <row r="16" spans="1:23" x14ac:dyDescent="0.2">
      <c r="A16" s="4">
        <v>13</v>
      </c>
      <c r="B16" s="6" t="s">
        <v>62</v>
      </c>
      <c r="C16" s="6">
        <v>674.10199999999998</v>
      </c>
      <c r="M16" s="6">
        <v>13</v>
      </c>
      <c r="N16" s="6" t="s">
        <v>41</v>
      </c>
      <c r="O16" s="6">
        <v>5.5</v>
      </c>
    </row>
    <row r="17" spans="1:15" x14ac:dyDescent="0.2">
      <c r="A17" s="4">
        <v>14</v>
      </c>
      <c r="B17" s="6" t="s">
        <v>62</v>
      </c>
      <c r="C17" s="6">
        <v>610.79300000000001</v>
      </c>
      <c r="M17" s="6">
        <v>14</v>
      </c>
      <c r="N17" s="6" t="s">
        <v>41</v>
      </c>
      <c r="O17" s="6">
        <v>6</v>
      </c>
    </row>
    <row r="18" spans="1:15" x14ac:dyDescent="0.2">
      <c r="A18" s="4">
        <v>15</v>
      </c>
      <c r="B18" s="6" t="s">
        <v>62</v>
      </c>
      <c r="C18" s="6">
        <v>821.18</v>
      </c>
      <c r="M18" s="6">
        <v>15</v>
      </c>
      <c r="N18" s="6" t="s">
        <v>41</v>
      </c>
      <c r="O18" s="6">
        <v>7</v>
      </c>
    </row>
    <row r="19" spans="1:15" x14ac:dyDescent="0.2">
      <c r="A19" s="4">
        <v>16</v>
      </c>
      <c r="B19" s="6" t="s">
        <v>62</v>
      </c>
      <c r="C19" s="6">
        <v>588.06600000000003</v>
      </c>
      <c r="M19" s="6">
        <v>16</v>
      </c>
      <c r="N19" s="6" t="s">
        <v>41</v>
      </c>
      <c r="O19" s="6">
        <v>7</v>
      </c>
    </row>
    <row r="20" spans="1:15" x14ac:dyDescent="0.2">
      <c r="A20" s="4">
        <v>17</v>
      </c>
      <c r="B20" s="6" t="s">
        <v>62</v>
      </c>
      <c r="C20" s="6">
        <v>511.76400000000001</v>
      </c>
      <c r="M20" s="6">
        <v>17</v>
      </c>
      <c r="N20" s="6" t="s">
        <v>41</v>
      </c>
      <c r="O20" s="6">
        <v>6</v>
      </c>
    </row>
    <row r="21" spans="1:15" x14ac:dyDescent="0.2">
      <c r="A21" s="4">
        <v>18</v>
      </c>
      <c r="B21" s="6" t="s">
        <v>62</v>
      </c>
      <c r="C21" s="6">
        <v>869.54200000000003</v>
      </c>
      <c r="M21" s="6">
        <v>18</v>
      </c>
      <c r="N21" s="6" t="s">
        <v>41</v>
      </c>
      <c r="O21" s="6">
        <v>5.5</v>
      </c>
    </row>
    <row r="22" spans="1:15" x14ac:dyDescent="0.2">
      <c r="A22" s="4">
        <v>19</v>
      </c>
      <c r="B22" s="6" t="s">
        <v>62</v>
      </c>
      <c r="C22" s="6">
        <v>694.39800000000002</v>
      </c>
      <c r="M22" s="6">
        <v>19</v>
      </c>
      <c r="N22" s="6" t="s">
        <v>49</v>
      </c>
      <c r="O22" s="6">
        <v>7</v>
      </c>
    </row>
    <row r="23" spans="1:15" x14ac:dyDescent="0.2">
      <c r="A23" s="4">
        <v>20</v>
      </c>
      <c r="B23" s="6" t="s">
        <v>62</v>
      </c>
      <c r="C23" s="6">
        <v>733.02099999999996</v>
      </c>
      <c r="M23" s="6">
        <v>20</v>
      </c>
      <c r="N23" s="6" t="s">
        <v>49</v>
      </c>
      <c r="O23" s="6">
        <v>7.5</v>
      </c>
    </row>
    <row r="24" spans="1:15" x14ac:dyDescent="0.2">
      <c r="A24" s="4">
        <v>21</v>
      </c>
      <c r="B24" s="6" t="s">
        <v>62</v>
      </c>
      <c r="C24" s="6">
        <v>510.29399999999998</v>
      </c>
      <c r="M24" s="6">
        <v>21</v>
      </c>
      <c r="N24" s="6" t="s">
        <v>49</v>
      </c>
      <c r="O24" s="6">
        <v>8</v>
      </c>
    </row>
    <row r="25" spans="1:15" x14ac:dyDescent="0.2">
      <c r="A25" s="4">
        <v>22</v>
      </c>
      <c r="B25" s="6" t="s">
        <v>62</v>
      </c>
      <c r="C25" s="6">
        <v>633.08600000000001</v>
      </c>
      <c r="M25" s="6">
        <v>22</v>
      </c>
      <c r="N25" s="6" t="s">
        <v>49</v>
      </c>
      <c r="O25" s="6">
        <v>8.5</v>
      </c>
    </row>
    <row r="26" spans="1:15" x14ac:dyDescent="0.2">
      <c r="A26" s="4">
        <v>23</v>
      </c>
      <c r="B26" s="6" t="s">
        <v>62</v>
      </c>
      <c r="C26" s="6">
        <v>600.28</v>
      </c>
      <c r="M26" s="6">
        <v>23</v>
      </c>
      <c r="N26" s="6" t="s">
        <v>49</v>
      </c>
      <c r="O26" s="6">
        <v>8.5</v>
      </c>
    </row>
    <row r="27" spans="1:15" x14ac:dyDescent="0.2">
      <c r="A27" s="4">
        <v>24</v>
      </c>
      <c r="B27" s="6" t="s">
        <v>62</v>
      </c>
      <c r="C27" s="6">
        <v>595.28700000000003</v>
      </c>
      <c r="M27" s="6">
        <v>24</v>
      </c>
      <c r="N27" s="6" t="s">
        <v>49</v>
      </c>
      <c r="O27" s="6">
        <v>7</v>
      </c>
    </row>
    <row r="28" spans="1:15" x14ac:dyDescent="0.2">
      <c r="A28" s="4">
        <v>25</v>
      </c>
      <c r="B28" s="6" t="s">
        <v>63</v>
      </c>
      <c r="C28" s="6">
        <v>649.71199999999999</v>
      </c>
      <c r="M28" s="6">
        <v>25</v>
      </c>
      <c r="N28" s="6" t="s">
        <v>48</v>
      </c>
      <c r="O28" s="6">
        <v>8</v>
      </c>
    </row>
    <row r="29" spans="1:15" x14ac:dyDescent="0.2">
      <c r="A29" s="4">
        <v>26</v>
      </c>
      <c r="B29" s="6" t="s">
        <v>63</v>
      </c>
      <c r="C29" s="6">
        <v>595.48400000000004</v>
      </c>
      <c r="M29" s="6">
        <v>26</v>
      </c>
      <c r="N29" s="6" t="s">
        <v>48</v>
      </c>
      <c r="O29" s="6">
        <v>8.5</v>
      </c>
    </row>
    <row r="30" spans="1:15" x14ac:dyDescent="0.2">
      <c r="A30" s="4">
        <v>27</v>
      </c>
      <c r="B30" s="6" t="s">
        <v>63</v>
      </c>
      <c r="C30" s="6">
        <v>410.91399999999999</v>
      </c>
      <c r="M30" s="6">
        <v>27</v>
      </c>
      <c r="N30" s="6" t="s">
        <v>48</v>
      </c>
      <c r="O30" s="6">
        <v>8</v>
      </c>
    </row>
    <row r="31" spans="1:15" x14ac:dyDescent="0.2">
      <c r="A31" s="4">
        <v>28</v>
      </c>
      <c r="B31" s="6" t="s">
        <v>63</v>
      </c>
      <c r="C31" s="6">
        <v>453.21800000000002</v>
      </c>
      <c r="M31" s="6">
        <v>28</v>
      </c>
      <c r="N31" s="6" t="s">
        <v>48</v>
      </c>
      <c r="O31" s="6">
        <v>8.5</v>
      </c>
    </row>
    <row r="32" spans="1:15" x14ac:dyDescent="0.2">
      <c r="A32" s="4">
        <v>29</v>
      </c>
      <c r="B32" s="6" t="s">
        <v>63</v>
      </c>
      <c r="C32" s="6">
        <v>375.87900000000002</v>
      </c>
      <c r="M32" s="6">
        <v>29</v>
      </c>
      <c r="N32" s="6" t="s">
        <v>48</v>
      </c>
      <c r="O32" s="6">
        <v>6.5</v>
      </c>
    </row>
    <row r="33" spans="1:15" x14ac:dyDescent="0.2">
      <c r="A33" s="4">
        <v>30</v>
      </c>
      <c r="B33" s="6" t="s">
        <v>63</v>
      </c>
      <c r="C33" s="6">
        <v>320.30700000000002</v>
      </c>
      <c r="M33" s="6">
        <v>30</v>
      </c>
      <c r="N33" s="6" t="s">
        <v>48</v>
      </c>
      <c r="O33" s="6">
        <v>7</v>
      </c>
    </row>
    <row r="34" spans="1:15" x14ac:dyDescent="0.2">
      <c r="A34" s="4">
        <v>31</v>
      </c>
      <c r="B34" s="6" t="s">
        <v>63</v>
      </c>
      <c r="C34" s="6">
        <v>422.892</v>
      </c>
      <c r="M34" s="6">
        <v>31</v>
      </c>
      <c r="N34" s="6" t="s">
        <v>47</v>
      </c>
      <c r="O34" s="6">
        <v>9.5</v>
      </c>
    </row>
    <row r="35" spans="1:15" x14ac:dyDescent="0.2">
      <c r="A35" s="4">
        <v>32</v>
      </c>
      <c r="B35" s="6" t="s">
        <v>63</v>
      </c>
      <c r="C35" s="6">
        <v>319.35300000000001</v>
      </c>
      <c r="M35" s="6">
        <v>32</v>
      </c>
      <c r="N35" s="6" t="s">
        <v>47</v>
      </c>
      <c r="O35" s="6">
        <v>7</v>
      </c>
    </row>
    <row r="36" spans="1:15" x14ac:dyDescent="0.2">
      <c r="A36" s="4">
        <v>33</v>
      </c>
      <c r="B36" s="6" t="s">
        <v>63</v>
      </c>
      <c r="C36" s="6">
        <v>315.69799999999998</v>
      </c>
      <c r="M36" s="6">
        <v>33</v>
      </c>
      <c r="N36" s="6" t="s">
        <v>47</v>
      </c>
      <c r="O36" s="6">
        <v>8</v>
      </c>
    </row>
    <row r="37" spans="1:15" x14ac:dyDescent="0.2">
      <c r="A37" s="4">
        <v>34</v>
      </c>
      <c r="B37" s="6" t="s">
        <v>63</v>
      </c>
      <c r="C37" s="6">
        <v>230.37</v>
      </c>
      <c r="M37" s="6">
        <v>34</v>
      </c>
      <c r="N37" s="6" t="s">
        <v>47</v>
      </c>
      <c r="O37" s="6">
        <v>7.5</v>
      </c>
    </row>
    <row r="38" spans="1:15" x14ac:dyDescent="0.2">
      <c r="A38" s="4">
        <v>35</v>
      </c>
      <c r="B38" s="6" t="s">
        <v>63</v>
      </c>
      <c r="C38" s="6">
        <v>341.46499999999997</v>
      </c>
      <c r="M38" s="6">
        <v>35</v>
      </c>
      <c r="N38" s="6" t="s">
        <v>47</v>
      </c>
      <c r="O38" s="6">
        <v>7</v>
      </c>
    </row>
    <row r="39" spans="1:15" x14ac:dyDescent="0.2">
      <c r="A39" s="4">
        <v>36</v>
      </c>
      <c r="B39" s="6" t="s">
        <v>63</v>
      </c>
      <c r="C39" s="6">
        <v>422.892</v>
      </c>
      <c r="M39" s="6">
        <v>36</v>
      </c>
      <c r="N39" s="6" t="s">
        <v>47</v>
      </c>
      <c r="O39" s="6">
        <v>7.5</v>
      </c>
    </row>
    <row r="40" spans="1:15" x14ac:dyDescent="0.2">
      <c r="A40" s="4">
        <v>37</v>
      </c>
      <c r="B40" s="6" t="s">
        <v>64</v>
      </c>
      <c r="C40" s="6">
        <v>500.56</v>
      </c>
      <c r="M40" s="6">
        <v>37</v>
      </c>
      <c r="N40" s="6" t="s">
        <v>113</v>
      </c>
      <c r="O40" s="6">
        <v>7</v>
      </c>
    </row>
    <row r="41" spans="1:15" x14ac:dyDescent="0.2">
      <c r="A41" s="4">
        <v>38</v>
      </c>
      <c r="B41" s="6" t="s">
        <v>64</v>
      </c>
      <c r="C41" s="6">
        <v>547.29200000000003</v>
      </c>
      <c r="M41" s="6">
        <v>38</v>
      </c>
      <c r="N41" s="6" t="s">
        <v>113</v>
      </c>
      <c r="O41" s="6">
        <v>6.5</v>
      </c>
    </row>
    <row r="42" spans="1:15" x14ac:dyDescent="0.2">
      <c r="A42" s="4">
        <v>39</v>
      </c>
      <c r="B42" s="6" t="s">
        <v>64</v>
      </c>
      <c r="C42" s="6">
        <v>443.00099999999998</v>
      </c>
      <c r="M42" s="6">
        <v>39</v>
      </c>
      <c r="N42" s="6" t="s">
        <v>113</v>
      </c>
      <c r="O42" s="6">
        <v>6</v>
      </c>
    </row>
    <row r="43" spans="1:15" x14ac:dyDescent="0.2">
      <c r="A43" s="4">
        <v>40</v>
      </c>
      <c r="B43" s="6" t="s">
        <v>64</v>
      </c>
      <c r="C43" s="6">
        <v>506.06299999999999</v>
      </c>
      <c r="M43" s="6">
        <v>40</v>
      </c>
      <c r="N43" s="6" t="s">
        <v>113</v>
      </c>
      <c r="O43" s="6">
        <v>5.5</v>
      </c>
    </row>
    <row r="44" spans="1:15" x14ac:dyDescent="0.2">
      <c r="A44" s="4">
        <v>41</v>
      </c>
      <c r="B44" s="6" t="s">
        <v>64</v>
      </c>
      <c r="C44" s="6">
        <v>543.06700000000001</v>
      </c>
      <c r="M44" s="6">
        <v>41</v>
      </c>
      <c r="N44" s="6" t="s">
        <v>113</v>
      </c>
      <c r="O44" s="6">
        <v>6</v>
      </c>
    </row>
    <row r="45" spans="1:15" x14ac:dyDescent="0.2">
      <c r="A45" s="4">
        <v>42</v>
      </c>
      <c r="B45" s="6" t="s">
        <v>64</v>
      </c>
      <c r="C45" s="6">
        <v>586.05799999999999</v>
      </c>
      <c r="M45" s="6">
        <v>42</v>
      </c>
      <c r="N45" s="6" t="s">
        <v>113</v>
      </c>
      <c r="O45" s="6">
        <v>6</v>
      </c>
    </row>
    <row r="46" spans="1:15" x14ac:dyDescent="0.2">
      <c r="A46" s="4">
        <v>43</v>
      </c>
      <c r="B46" s="6" t="s">
        <v>64</v>
      </c>
      <c r="C46" s="6">
        <v>330.178</v>
      </c>
      <c r="M46" s="6">
        <v>43</v>
      </c>
      <c r="N46" s="6" t="s">
        <v>114</v>
      </c>
      <c r="O46" s="6">
        <v>5</v>
      </c>
    </row>
    <row r="47" spans="1:15" x14ac:dyDescent="0.2">
      <c r="A47" s="4">
        <v>44</v>
      </c>
      <c r="B47" s="6" t="s">
        <v>64</v>
      </c>
      <c r="C47" s="6">
        <v>446.21699999999998</v>
      </c>
      <c r="M47" s="6">
        <v>44</v>
      </c>
      <c r="N47" s="6" t="s">
        <v>114</v>
      </c>
      <c r="O47" s="6">
        <v>5.5</v>
      </c>
    </row>
    <row r="48" spans="1:15" x14ac:dyDescent="0.2">
      <c r="A48" s="4">
        <v>45</v>
      </c>
      <c r="B48" s="6" t="s">
        <v>64</v>
      </c>
      <c r="C48" s="6">
        <v>610.11199999999997</v>
      </c>
      <c r="M48" s="6">
        <v>45</v>
      </c>
      <c r="N48" s="6" t="s">
        <v>114</v>
      </c>
      <c r="O48" s="6">
        <v>6</v>
      </c>
    </row>
    <row r="49" spans="1:15" x14ac:dyDescent="0.2">
      <c r="A49" s="4">
        <v>46</v>
      </c>
      <c r="B49" s="6" t="s">
        <v>64</v>
      </c>
      <c r="C49" s="6">
        <v>474.19499999999999</v>
      </c>
      <c r="M49" s="6">
        <v>46</v>
      </c>
      <c r="N49" s="6" t="s">
        <v>114</v>
      </c>
      <c r="O49" s="6">
        <v>6</v>
      </c>
    </row>
    <row r="50" spans="1:15" x14ac:dyDescent="0.2">
      <c r="A50" s="4">
        <v>47</v>
      </c>
      <c r="B50" s="6" t="s">
        <v>64</v>
      </c>
      <c r="C50" s="6">
        <v>626.07399999999996</v>
      </c>
      <c r="M50" s="6">
        <v>47</v>
      </c>
      <c r="N50" s="6" t="s">
        <v>114</v>
      </c>
      <c r="O50" s="6">
        <v>5</v>
      </c>
    </row>
    <row r="51" spans="1:15" x14ac:dyDescent="0.2">
      <c r="A51" s="4">
        <v>48</v>
      </c>
      <c r="B51" s="6" t="s">
        <v>64</v>
      </c>
      <c r="C51" s="6">
        <v>603.11099999999999</v>
      </c>
      <c r="M51" s="6">
        <v>48</v>
      </c>
      <c r="N51" s="6" t="s">
        <v>114</v>
      </c>
      <c r="O51" s="6">
        <v>5.5</v>
      </c>
    </row>
    <row r="52" spans="1:15" x14ac:dyDescent="0.2">
      <c r="A52" s="4">
        <v>49</v>
      </c>
      <c r="B52" s="6" t="s">
        <v>65</v>
      </c>
      <c r="C52" s="6">
        <v>448.30700000000002</v>
      </c>
      <c r="M52" s="6">
        <v>49</v>
      </c>
      <c r="N52" s="6" t="s">
        <v>115</v>
      </c>
      <c r="O52" s="6">
        <v>6</v>
      </c>
    </row>
    <row r="53" spans="1:15" x14ac:dyDescent="0.2">
      <c r="A53" s="4">
        <v>50</v>
      </c>
      <c r="B53" s="6" t="s">
        <v>65</v>
      </c>
      <c r="C53" s="6">
        <v>461.14699999999999</v>
      </c>
      <c r="M53" s="6">
        <v>50</v>
      </c>
      <c r="N53" s="6" t="s">
        <v>115</v>
      </c>
      <c r="O53" s="6">
        <v>6.5</v>
      </c>
    </row>
    <row r="54" spans="1:15" x14ac:dyDescent="0.2">
      <c r="A54" s="4">
        <v>51</v>
      </c>
      <c r="B54" s="6" t="s">
        <v>65</v>
      </c>
      <c r="C54" s="6">
        <v>422.83699999999999</v>
      </c>
      <c r="M54" s="6">
        <v>51</v>
      </c>
      <c r="N54" s="6" t="s">
        <v>115</v>
      </c>
      <c r="O54" s="6">
        <v>6</v>
      </c>
    </row>
    <row r="55" spans="1:15" x14ac:dyDescent="0.2">
      <c r="A55" s="4">
        <v>52</v>
      </c>
      <c r="B55" s="6" t="s">
        <v>65</v>
      </c>
      <c r="C55" s="6">
        <v>423.517</v>
      </c>
      <c r="M55" s="6">
        <v>52</v>
      </c>
      <c r="N55" s="6" t="s">
        <v>115</v>
      </c>
      <c r="O55" s="6">
        <v>6</v>
      </c>
    </row>
    <row r="56" spans="1:15" x14ac:dyDescent="0.2">
      <c r="A56" s="4">
        <v>53</v>
      </c>
      <c r="B56" s="6" t="s">
        <v>65</v>
      </c>
      <c r="C56" s="6">
        <v>401.30599999999998</v>
      </c>
      <c r="M56" s="6">
        <v>53</v>
      </c>
      <c r="N56" s="6" t="s">
        <v>115</v>
      </c>
      <c r="O56" s="6">
        <v>6</v>
      </c>
    </row>
    <row r="57" spans="1:15" x14ac:dyDescent="0.2">
      <c r="A57" s="4">
        <v>54</v>
      </c>
      <c r="B57" s="6" t="s">
        <v>65</v>
      </c>
      <c r="C57" s="6">
        <v>458.661</v>
      </c>
      <c r="M57" s="6">
        <v>54</v>
      </c>
      <c r="N57" s="6" t="s">
        <v>115</v>
      </c>
      <c r="O57" s="6"/>
    </row>
    <row r="58" spans="1:15" x14ac:dyDescent="0.2">
      <c r="A58" s="4">
        <v>55</v>
      </c>
      <c r="B58" s="6" t="s">
        <v>65</v>
      </c>
      <c r="C58" s="6">
        <v>490.07400000000001</v>
      </c>
      <c r="M58" s="6">
        <v>55</v>
      </c>
      <c r="N58" s="6" t="s">
        <v>116</v>
      </c>
      <c r="O58" s="6">
        <v>8</v>
      </c>
    </row>
    <row r="59" spans="1:15" x14ac:dyDescent="0.2">
      <c r="A59" s="4">
        <v>56</v>
      </c>
      <c r="B59" s="6" t="s">
        <v>65</v>
      </c>
      <c r="C59" s="6">
        <v>483.42399999999998</v>
      </c>
      <c r="M59" s="6">
        <v>56</v>
      </c>
      <c r="N59" s="6" t="s">
        <v>116</v>
      </c>
      <c r="O59" s="6">
        <v>6.5</v>
      </c>
    </row>
    <row r="60" spans="1:15" x14ac:dyDescent="0.2">
      <c r="A60" s="4">
        <v>57</v>
      </c>
      <c r="B60" s="6" t="s">
        <v>65</v>
      </c>
      <c r="C60" s="6">
        <v>588.971</v>
      </c>
      <c r="M60" s="6">
        <v>57</v>
      </c>
      <c r="N60" s="6" t="s">
        <v>116</v>
      </c>
      <c r="O60" s="6">
        <v>7</v>
      </c>
    </row>
    <row r="61" spans="1:15" x14ac:dyDescent="0.2">
      <c r="A61" s="4">
        <v>58</v>
      </c>
      <c r="B61" s="6" t="s">
        <v>65</v>
      </c>
      <c r="C61" s="6">
        <v>526.66099999999994</v>
      </c>
      <c r="M61" s="6">
        <v>58</v>
      </c>
      <c r="N61" s="6" t="s">
        <v>116</v>
      </c>
      <c r="O61" s="6">
        <v>5.5</v>
      </c>
    </row>
    <row r="62" spans="1:15" x14ac:dyDescent="0.2">
      <c r="A62" s="4">
        <v>59</v>
      </c>
      <c r="B62" s="6" t="s">
        <v>65</v>
      </c>
      <c r="C62" s="6">
        <v>385.70100000000002</v>
      </c>
      <c r="M62" s="6">
        <v>59</v>
      </c>
      <c r="N62" s="6" t="s">
        <v>116</v>
      </c>
      <c r="O62" s="6">
        <v>8.5</v>
      </c>
    </row>
    <row r="63" spans="1:15" x14ac:dyDescent="0.2">
      <c r="A63" s="4">
        <v>60</v>
      </c>
      <c r="B63" s="6" t="s">
        <v>65</v>
      </c>
      <c r="C63" s="6">
        <v>509.49200000000002</v>
      </c>
      <c r="M63" s="6">
        <v>60</v>
      </c>
      <c r="N63" s="6" t="s">
        <v>116</v>
      </c>
      <c r="O63" s="6">
        <v>7.5</v>
      </c>
    </row>
    <row r="64" spans="1:15" x14ac:dyDescent="0.2">
      <c r="A64" s="4">
        <v>61</v>
      </c>
      <c r="B64" s="6" t="s">
        <v>66</v>
      </c>
      <c r="C64" s="6">
        <v>615.52300000000002</v>
      </c>
      <c r="M64" s="6">
        <v>61</v>
      </c>
      <c r="N64" s="6" t="s">
        <v>117</v>
      </c>
      <c r="O64" s="6">
        <v>6</v>
      </c>
    </row>
    <row r="65" spans="1:15" x14ac:dyDescent="0.2">
      <c r="A65" s="4">
        <v>62</v>
      </c>
      <c r="B65" s="6" t="s">
        <v>66</v>
      </c>
      <c r="C65" s="6">
        <v>445.959</v>
      </c>
      <c r="M65" s="6">
        <v>62</v>
      </c>
      <c r="N65" s="6" t="s">
        <v>117</v>
      </c>
      <c r="O65" s="6">
        <v>8.5</v>
      </c>
    </row>
    <row r="66" spans="1:15" x14ac:dyDescent="0.2">
      <c r="A66" s="4">
        <v>63</v>
      </c>
      <c r="B66" s="6" t="s">
        <v>66</v>
      </c>
      <c r="C66" s="6">
        <v>1137.569</v>
      </c>
      <c r="M66" s="6">
        <v>63</v>
      </c>
      <c r="N66" s="6" t="s">
        <v>117</v>
      </c>
      <c r="O66" s="6">
        <v>8.5</v>
      </c>
    </row>
    <row r="67" spans="1:15" x14ac:dyDescent="0.2">
      <c r="A67" s="4">
        <v>64</v>
      </c>
      <c r="B67" s="6" t="s">
        <v>66</v>
      </c>
      <c r="C67" s="6">
        <v>1219.21</v>
      </c>
      <c r="M67" s="6">
        <v>64</v>
      </c>
      <c r="N67" s="6" t="s">
        <v>117</v>
      </c>
      <c r="O67" s="6">
        <v>7.5</v>
      </c>
    </row>
    <row r="68" spans="1:15" x14ac:dyDescent="0.2">
      <c r="A68" s="4">
        <v>65</v>
      </c>
      <c r="B68" s="6" t="s">
        <v>66</v>
      </c>
      <c r="C68" s="6">
        <v>556.96600000000001</v>
      </c>
      <c r="M68" s="6">
        <v>65</v>
      </c>
      <c r="N68" s="6" t="s">
        <v>117</v>
      </c>
      <c r="O68" s="6">
        <v>8</v>
      </c>
    </row>
    <row r="69" spans="1:15" x14ac:dyDescent="0.2">
      <c r="A69" s="4">
        <v>66</v>
      </c>
      <c r="B69" s="6" t="s">
        <v>66</v>
      </c>
      <c r="C69" s="6">
        <v>618.89200000000005</v>
      </c>
      <c r="M69" s="6">
        <v>66</v>
      </c>
      <c r="N69" s="6" t="s">
        <v>117</v>
      </c>
      <c r="O69" s="6">
        <v>7</v>
      </c>
    </row>
    <row r="70" spans="1:15" x14ac:dyDescent="0.2">
      <c r="A70" s="4">
        <v>67</v>
      </c>
      <c r="B70" s="6" t="s">
        <v>66</v>
      </c>
      <c r="C70" s="6">
        <v>510.47500000000002</v>
      </c>
      <c r="M70" s="6">
        <v>67</v>
      </c>
      <c r="N70" s="6" t="s">
        <v>118</v>
      </c>
      <c r="O70" s="6">
        <v>9</v>
      </c>
    </row>
    <row r="71" spans="1:15" x14ac:dyDescent="0.2">
      <c r="A71" s="4">
        <v>68</v>
      </c>
      <c r="B71" s="6" t="s">
        <v>66</v>
      </c>
      <c r="C71" s="6">
        <v>418.387</v>
      </c>
      <c r="M71" s="6">
        <v>68</v>
      </c>
      <c r="N71" s="6" t="s">
        <v>118</v>
      </c>
      <c r="O71" s="6">
        <v>8</v>
      </c>
    </row>
    <row r="72" spans="1:15" x14ac:dyDescent="0.2">
      <c r="A72" s="4">
        <v>69</v>
      </c>
      <c r="B72" s="6" t="s">
        <v>66</v>
      </c>
      <c r="C72" s="6">
        <v>1134.288</v>
      </c>
      <c r="M72" s="6">
        <v>69</v>
      </c>
      <c r="N72" s="6" t="s">
        <v>118</v>
      </c>
      <c r="O72" s="6">
        <v>7.5</v>
      </c>
    </row>
    <row r="73" spans="1:15" x14ac:dyDescent="0.2">
      <c r="A73" s="4">
        <v>70</v>
      </c>
      <c r="B73" s="6" t="s">
        <v>66</v>
      </c>
      <c r="C73" s="6">
        <v>905.52499999999998</v>
      </c>
      <c r="M73" s="6">
        <v>70</v>
      </c>
      <c r="N73" s="6" t="s">
        <v>118</v>
      </c>
      <c r="O73" s="6">
        <v>7.5</v>
      </c>
    </row>
    <row r="74" spans="1:15" x14ac:dyDescent="0.2">
      <c r="A74" s="4">
        <v>71</v>
      </c>
      <c r="B74" s="6" t="s">
        <v>66</v>
      </c>
      <c r="C74" s="6">
        <v>1132.6859999999999</v>
      </c>
      <c r="M74" s="6">
        <v>71</v>
      </c>
      <c r="N74" s="6" t="s">
        <v>118</v>
      </c>
      <c r="O74" s="6">
        <v>7.5</v>
      </c>
    </row>
    <row r="75" spans="1:15" x14ac:dyDescent="0.2">
      <c r="A75" s="4">
        <v>72</v>
      </c>
      <c r="B75" s="6" t="s">
        <v>66</v>
      </c>
      <c r="C75" s="6">
        <v>1070.1559999999999</v>
      </c>
      <c r="M75" s="6">
        <v>72</v>
      </c>
      <c r="N75" s="6" t="s">
        <v>118</v>
      </c>
      <c r="O75" s="6">
        <v>7.5</v>
      </c>
    </row>
    <row r="76" spans="1:15" x14ac:dyDescent="0.2">
      <c r="A76" s="4">
        <v>73</v>
      </c>
      <c r="B76" s="6" t="s">
        <v>67</v>
      </c>
      <c r="C76" s="6">
        <v>376.697</v>
      </c>
      <c r="M76" s="6">
        <v>73</v>
      </c>
      <c r="N76" s="6" t="s">
        <v>119</v>
      </c>
      <c r="O76" s="6">
        <v>6.5</v>
      </c>
    </row>
    <row r="77" spans="1:15" x14ac:dyDescent="0.2">
      <c r="A77" s="4">
        <v>74</v>
      </c>
      <c r="B77" s="6" t="s">
        <v>67</v>
      </c>
      <c r="C77" s="6">
        <v>275.495</v>
      </c>
      <c r="M77" s="6">
        <v>74</v>
      </c>
      <c r="N77" s="6" t="s">
        <v>119</v>
      </c>
      <c r="O77" s="6">
        <v>6.5</v>
      </c>
    </row>
    <row r="78" spans="1:15" x14ac:dyDescent="0.2">
      <c r="A78" s="4">
        <v>75</v>
      </c>
      <c r="B78" s="6" t="s">
        <v>67</v>
      </c>
      <c r="C78" s="6">
        <v>244.80699999999999</v>
      </c>
      <c r="M78" s="6">
        <v>75</v>
      </c>
      <c r="N78" s="6" t="s">
        <v>119</v>
      </c>
      <c r="O78" s="6">
        <v>6</v>
      </c>
    </row>
    <row r="79" spans="1:15" x14ac:dyDescent="0.2">
      <c r="A79" s="4">
        <v>76</v>
      </c>
      <c r="B79" s="6" t="s">
        <v>67</v>
      </c>
      <c r="C79" s="6">
        <v>402.50799999999998</v>
      </c>
      <c r="M79" s="6">
        <v>76</v>
      </c>
      <c r="N79" s="6" t="s">
        <v>119</v>
      </c>
      <c r="O79" s="6">
        <v>7</v>
      </c>
    </row>
    <row r="80" spans="1:15" x14ac:dyDescent="0.2">
      <c r="A80" s="4">
        <v>77</v>
      </c>
      <c r="B80" s="6" t="s">
        <v>67</v>
      </c>
      <c r="C80" s="6">
        <v>429.63</v>
      </c>
      <c r="M80" s="6">
        <v>77</v>
      </c>
      <c r="N80" s="6" t="s">
        <v>119</v>
      </c>
      <c r="O80" s="6">
        <v>7.5</v>
      </c>
    </row>
    <row r="81" spans="1:15" x14ac:dyDescent="0.2">
      <c r="A81" s="4">
        <v>78</v>
      </c>
      <c r="B81" s="6" t="s">
        <v>67</v>
      </c>
      <c r="C81" s="6">
        <v>389.31700000000001</v>
      </c>
      <c r="M81" s="6">
        <v>78</v>
      </c>
      <c r="N81" s="6" t="s">
        <v>119</v>
      </c>
      <c r="O81" s="6">
        <v>8</v>
      </c>
    </row>
    <row r="82" spans="1:15" x14ac:dyDescent="0.2">
      <c r="A82" s="4">
        <v>79</v>
      </c>
      <c r="B82" s="6" t="s">
        <v>67</v>
      </c>
      <c r="C82" s="6">
        <v>325.827</v>
      </c>
      <c r="M82" s="6">
        <v>79</v>
      </c>
      <c r="N82" s="6" t="s">
        <v>120</v>
      </c>
      <c r="O82" s="6">
        <v>6.5</v>
      </c>
    </row>
    <row r="83" spans="1:15" x14ac:dyDescent="0.2">
      <c r="A83" s="4">
        <v>80</v>
      </c>
      <c r="B83" s="6" t="s">
        <v>67</v>
      </c>
      <c r="C83" s="6">
        <v>262.14</v>
      </c>
      <c r="M83" s="6">
        <v>80</v>
      </c>
      <c r="N83" s="6" t="s">
        <v>120</v>
      </c>
      <c r="O83" s="6">
        <v>5.5</v>
      </c>
    </row>
    <row r="84" spans="1:15" x14ac:dyDescent="0.2">
      <c r="A84" s="4">
        <v>81</v>
      </c>
      <c r="B84" s="6" t="s">
        <v>67</v>
      </c>
      <c r="C84" s="6">
        <v>293.125</v>
      </c>
      <c r="M84" s="6">
        <v>81</v>
      </c>
      <c r="N84" s="6" t="s">
        <v>120</v>
      </c>
      <c r="O84" s="6">
        <v>6</v>
      </c>
    </row>
    <row r="85" spans="1:15" x14ac:dyDescent="0.2">
      <c r="A85" s="4">
        <v>82</v>
      </c>
      <c r="B85" s="6" t="s">
        <v>67</v>
      </c>
      <c r="C85" s="6">
        <v>262.72199999999998</v>
      </c>
      <c r="M85" s="6">
        <v>82</v>
      </c>
      <c r="N85" s="6" t="s">
        <v>120</v>
      </c>
      <c r="O85" s="6">
        <v>6.5</v>
      </c>
    </row>
    <row r="86" spans="1:15" x14ac:dyDescent="0.2">
      <c r="A86" s="4">
        <v>83</v>
      </c>
      <c r="B86" s="6" t="s">
        <v>67</v>
      </c>
      <c r="C86" s="6">
        <v>378.27199999999999</v>
      </c>
      <c r="M86" s="6">
        <v>83</v>
      </c>
      <c r="N86" s="6" t="s">
        <v>120</v>
      </c>
      <c r="O86" s="6">
        <v>6</v>
      </c>
    </row>
    <row r="87" spans="1:15" x14ac:dyDescent="0.2">
      <c r="A87" s="4">
        <v>84</v>
      </c>
      <c r="B87" s="6" t="s">
        <v>67</v>
      </c>
      <c r="C87" s="6">
        <v>289.99700000000001</v>
      </c>
      <c r="M87" s="6">
        <v>84</v>
      </c>
      <c r="N87" s="6" t="s">
        <v>120</v>
      </c>
      <c r="O87" s="6">
        <v>6</v>
      </c>
    </row>
    <row r="88" spans="1:15" x14ac:dyDescent="0.2">
      <c r="A88" s="4">
        <v>85</v>
      </c>
      <c r="B88" s="6" t="s">
        <v>68</v>
      </c>
      <c r="C88" s="6">
        <v>468.09300000000002</v>
      </c>
      <c r="M88" s="6">
        <v>85</v>
      </c>
      <c r="N88" s="6" t="s">
        <v>121</v>
      </c>
      <c r="O88" s="6">
        <v>6.5</v>
      </c>
    </row>
    <row r="89" spans="1:15" x14ac:dyDescent="0.2">
      <c r="A89" s="4">
        <v>86</v>
      </c>
      <c r="B89" s="6" t="s">
        <v>68</v>
      </c>
      <c r="C89" s="6">
        <v>635.85199999999998</v>
      </c>
      <c r="M89" s="6">
        <v>86</v>
      </c>
      <c r="N89" s="6" t="s">
        <v>121</v>
      </c>
      <c r="O89" s="6">
        <v>6.5</v>
      </c>
    </row>
    <row r="90" spans="1:15" x14ac:dyDescent="0.2">
      <c r="A90" s="4">
        <v>87</v>
      </c>
      <c r="B90" s="6" t="s">
        <v>68</v>
      </c>
      <c r="C90" s="6">
        <v>558.25</v>
      </c>
      <c r="M90" s="6">
        <v>87</v>
      </c>
      <c r="N90" s="6" t="s">
        <v>121</v>
      </c>
      <c r="O90" s="6">
        <v>7</v>
      </c>
    </row>
    <row r="91" spans="1:15" x14ac:dyDescent="0.2">
      <c r="A91" s="4">
        <v>88</v>
      </c>
      <c r="B91" s="6" t="s">
        <v>68</v>
      </c>
      <c r="C91" s="6">
        <v>490.29399999999998</v>
      </c>
      <c r="M91" s="6">
        <v>88</v>
      </c>
      <c r="N91" s="6" t="s">
        <v>121</v>
      </c>
      <c r="O91" s="6">
        <v>7</v>
      </c>
    </row>
    <row r="92" spans="1:15" x14ac:dyDescent="0.2">
      <c r="A92" s="4">
        <v>89</v>
      </c>
      <c r="B92" s="6" t="s">
        <v>68</v>
      </c>
      <c r="C92" s="6">
        <v>662.97400000000005</v>
      </c>
      <c r="M92" s="6">
        <v>89</v>
      </c>
      <c r="N92" s="6" t="s">
        <v>121</v>
      </c>
      <c r="O92" s="6">
        <v>7.5</v>
      </c>
    </row>
    <row r="93" spans="1:15" x14ac:dyDescent="0.2">
      <c r="A93" s="4">
        <v>90</v>
      </c>
      <c r="B93" s="6" t="s">
        <v>68</v>
      </c>
      <c r="C93" s="6">
        <v>765.66300000000001</v>
      </c>
      <c r="M93" s="6">
        <v>90</v>
      </c>
      <c r="N93" s="6" t="s">
        <v>121</v>
      </c>
      <c r="O93" s="6">
        <v>8</v>
      </c>
    </row>
    <row r="94" spans="1:15" x14ac:dyDescent="0.2">
      <c r="A94" s="4">
        <v>91</v>
      </c>
      <c r="B94" s="6" t="s">
        <v>68</v>
      </c>
      <c r="C94" s="6">
        <v>839.48400000000004</v>
      </c>
      <c r="M94" s="6">
        <v>91</v>
      </c>
      <c r="N94" s="6" t="s">
        <v>122</v>
      </c>
      <c r="O94" s="6">
        <v>6.5</v>
      </c>
    </row>
    <row r="95" spans="1:15" x14ac:dyDescent="0.2">
      <c r="A95" s="4">
        <v>92</v>
      </c>
      <c r="B95" s="6" t="s">
        <v>68</v>
      </c>
      <c r="C95" s="6">
        <v>1019.5119999999999</v>
      </c>
      <c r="M95" s="6">
        <v>92</v>
      </c>
      <c r="N95" s="6" t="s">
        <v>122</v>
      </c>
      <c r="O95" s="6">
        <v>10.5</v>
      </c>
    </row>
    <row r="96" spans="1:15" x14ac:dyDescent="0.2">
      <c r="A96" s="4">
        <v>93</v>
      </c>
      <c r="B96" s="6" t="s">
        <v>68</v>
      </c>
      <c r="C96" s="6">
        <v>400.31799999999998</v>
      </c>
      <c r="M96" s="6">
        <v>93</v>
      </c>
      <c r="N96" s="6" t="s">
        <v>122</v>
      </c>
      <c r="O96" s="6">
        <v>8.5</v>
      </c>
    </row>
    <row r="97" spans="1:15" x14ac:dyDescent="0.2">
      <c r="A97" s="4">
        <v>94</v>
      </c>
      <c r="B97" s="6" t="s">
        <v>68</v>
      </c>
      <c r="C97" s="6">
        <v>449.51400000000001</v>
      </c>
      <c r="M97" s="6">
        <v>94</v>
      </c>
      <c r="N97" s="6" t="s">
        <v>122</v>
      </c>
      <c r="O97" s="6">
        <v>7.5</v>
      </c>
    </row>
    <row r="98" spans="1:15" x14ac:dyDescent="0.2">
      <c r="A98" s="4">
        <v>95</v>
      </c>
      <c r="B98" s="6" t="s">
        <v>68</v>
      </c>
      <c r="C98" s="6">
        <v>791.86800000000005</v>
      </c>
      <c r="M98" s="6">
        <v>95</v>
      </c>
      <c r="N98" s="6" t="s">
        <v>122</v>
      </c>
      <c r="O98" s="6">
        <v>10</v>
      </c>
    </row>
    <row r="99" spans="1:15" x14ac:dyDescent="0.2">
      <c r="A99" s="4">
        <v>96</v>
      </c>
      <c r="B99" s="6" t="s">
        <v>68</v>
      </c>
      <c r="C99" s="6">
        <v>791.86800000000005</v>
      </c>
      <c r="M99" s="6">
        <v>96</v>
      </c>
      <c r="N99" s="6" t="s">
        <v>122</v>
      </c>
      <c r="O99" s="6">
        <v>9</v>
      </c>
    </row>
    <row r="100" spans="1:15" x14ac:dyDescent="0.2">
      <c r="A100" s="4">
        <v>97</v>
      </c>
      <c r="B100" s="6" t="s">
        <v>69</v>
      </c>
      <c r="C100" s="6">
        <v>344.23599999999999</v>
      </c>
      <c r="M100" s="6">
        <v>97</v>
      </c>
      <c r="N100" s="6" t="s">
        <v>123</v>
      </c>
      <c r="O100" s="6">
        <v>8.5</v>
      </c>
    </row>
    <row r="101" spans="1:15" x14ac:dyDescent="0.2">
      <c r="A101" s="4">
        <v>98</v>
      </c>
      <c r="B101" s="6" t="s">
        <v>69</v>
      </c>
      <c r="C101" s="6">
        <v>306.447</v>
      </c>
      <c r="M101" s="6">
        <v>98</v>
      </c>
      <c r="N101" s="6" t="s">
        <v>123</v>
      </c>
      <c r="O101" s="6">
        <v>9.5</v>
      </c>
    </row>
    <row r="102" spans="1:15" x14ac:dyDescent="0.2">
      <c r="A102" s="4">
        <v>99</v>
      </c>
      <c r="B102" s="6" t="s">
        <v>69</v>
      </c>
      <c r="C102" s="6">
        <v>431.54500000000002</v>
      </c>
      <c r="M102" s="6">
        <v>99</v>
      </c>
      <c r="N102" s="6" t="s">
        <v>123</v>
      </c>
      <c r="O102" s="6">
        <v>8.5</v>
      </c>
    </row>
    <row r="103" spans="1:15" x14ac:dyDescent="0.2">
      <c r="A103" s="4">
        <v>100</v>
      </c>
      <c r="B103" s="6" t="s">
        <v>69</v>
      </c>
      <c r="C103" s="6">
        <v>324.14800000000002</v>
      </c>
      <c r="M103" s="6">
        <v>100</v>
      </c>
      <c r="N103" s="6" t="s">
        <v>123</v>
      </c>
      <c r="O103" s="6">
        <v>7.5</v>
      </c>
    </row>
    <row r="104" spans="1:15" x14ac:dyDescent="0.2">
      <c r="A104" s="4">
        <v>101</v>
      </c>
      <c r="B104" s="6" t="s">
        <v>69</v>
      </c>
      <c r="C104" s="6">
        <v>373.125</v>
      </c>
      <c r="M104" s="6">
        <v>101</v>
      </c>
      <c r="N104" s="6" t="s">
        <v>123</v>
      </c>
      <c r="O104" s="6">
        <v>9</v>
      </c>
    </row>
    <row r="105" spans="1:15" x14ac:dyDescent="0.2">
      <c r="A105" s="4">
        <v>102</v>
      </c>
      <c r="B105" s="6" t="s">
        <v>69</v>
      </c>
      <c r="C105" s="6">
        <v>262.71100000000001</v>
      </c>
      <c r="M105" s="6">
        <v>102</v>
      </c>
      <c r="N105" s="6" t="s">
        <v>123</v>
      </c>
      <c r="O105" s="6">
        <v>9.5</v>
      </c>
    </row>
    <row r="106" spans="1:15" x14ac:dyDescent="0.2">
      <c r="A106" s="4">
        <v>103</v>
      </c>
      <c r="B106" s="6" t="s">
        <v>69</v>
      </c>
      <c r="C106" s="6">
        <v>316.49900000000002</v>
      </c>
      <c r="M106" s="6">
        <v>103</v>
      </c>
      <c r="N106" s="6" t="s">
        <v>124</v>
      </c>
      <c r="O106" s="6">
        <v>8.5</v>
      </c>
    </row>
    <row r="107" spans="1:15" x14ac:dyDescent="0.2">
      <c r="A107" s="4">
        <v>104</v>
      </c>
      <c r="B107" s="6" t="s">
        <v>69</v>
      </c>
      <c r="C107" s="6">
        <v>492.41699999999997</v>
      </c>
      <c r="M107" s="6">
        <v>104</v>
      </c>
      <c r="N107" s="6" t="s">
        <v>124</v>
      </c>
      <c r="O107" s="6">
        <v>8.5</v>
      </c>
    </row>
    <row r="108" spans="1:15" x14ac:dyDescent="0.2">
      <c r="A108" s="4">
        <v>105</v>
      </c>
      <c r="B108" s="6" t="s">
        <v>69</v>
      </c>
      <c r="C108" s="6">
        <v>226.72200000000001</v>
      </c>
      <c r="M108" s="6">
        <v>105</v>
      </c>
      <c r="N108" s="6" t="s">
        <v>124</v>
      </c>
      <c r="O108" s="6">
        <v>9</v>
      </c>
    </row>
    <row r="109" spans="1:15" x14ac:dyDescent="0.2">
      <c r="A109" s="4">
        <v>106</v>
      </c>
      <c r="B109" s="6" t="s">
        <v>69</v>
      </c>
      <c r="C109" s="6">
        <v>335.495</v>
      </c>
      <c r="M109" s="6">
        <v>106</v>
      </c>
      <c r="N109" s="6" t="s">
        <v>124</v>
      </c>
      <c r="O109" s="6">
        <v>8.5</v>
      </c>
    </row>
    <row r="110" spans="1:15" x14ac:dyDescent="0.2">
      <c r="A110" s="4">
        <v>107</v>
      </c>
      <c r="B110" s="6" t="s">
        <v>69</v>
      </c>
      <c r="C110" s="6">
        <v>549.15200000000004</v>
      </c>
      <c r="M110" s="6">
        <v>107</v>
      </c>
      <c r="N110" s="6" t="s">
        <v>124</v>
      </c>
      <c r="O110" s="6">
        <v>9.5</v>
      </c>
    </row>
    <row r="111" spans="1:15" x14ac:dyDescent="0.2">
      <c r="A111" s="4">
        <v>108</v>
      </c>
      <c r="B111" s="6" t="s">
        <v>69</v>
      </c>
      <c r="C111" s="6">
        <v>337.64600000000002</v>
      </c>
      <c r="M111" s="6">
        <v>108</v>
      </c>
      <c r="N111" s="6" t="s">
        <v>124</v>
      </c>
      <c r="O111" s="6">
        <v>10</v>
      </c>
    </row>
    <row r="112" spans="1:15" x14ac:dyDescent="0.2">
      <c r="A112" s="4">
        <v>109</v>
      </c>
      <c r="B112" s="6" t="s">
        <v>70</v>
      </c>
      <c r="C112" s="6">
        <v>433.476</v>
      </c>
    </row>
    <row r="113" spans="1:3" x14ac:dyDescent="0.2">
      <c r="A113" s="4">
        <v>110</v>
      </c>
      <c r="B113" s="6" t="s">
        <v>70</v>
      </c>
      <c r="C113" s="6">
        <v>323.38</v>
      </c>
    </row>
    <row r="114" spans="1:3" x14ac:dyDescent="0.2">
      <c r="A114" s="4">
        <v>111</v>
      </c>
      <c r="B114" s="6" t="s">
        <v>70</v>
      </c>
      <c r="C114" s="6">
        <v>694.78700000000003</v>
      </c>
    </row>
    <row r="115" spans="1:3" x14ac:dyDescent="0.2">
      <c r="A115" s="4">
        <v>112</v>
      </c>
      <c r="B115" s="6" t="s">
        <v>70</v>
      </c>
      <c r="C115" s="6">
        <v>565.42700000000002</v>
      </c>
    </row>
    <row r="116" spans="1:3" x14ac:dyDescent="0.2">
      <c r="A116" s="4">
        <v>113</v>
      </c>
      <c r="B116" s="6" t="s">
        <v>70</v>
      </c>
      <c r="C116" s="6">
        <v>746.72199999999998</v>
      </c>
    </row>
    <row r="117" spans="1:3" x14ac:dyDescent="0.2">
      <c r="A117" s="4">
        <v>114</v>
      </c>
      <c r="B117" s="6" t="s">
        <v>70</v>
      </c>
      <c r="C117" s="6">
        <v>870.03</v>
      </c>
    </row>
    <row r="118" spans="1:3" x14ac:dyDescent="0.2">
      <c r="A118" s="4">
        <v>115</v>
      </c>
      <c r="B118" s="6" t="s">
        <v>70</v>
      </c>
      <c r="C118" s="6">
        <v>837.66800000000001</v>
      </c>
    </row>
    <row r="119" spans="1:3" x14ac:dyDescent="0.2">
      <c r="A119" s="4">
        <v>116</v>
      </c>
      <c r="B119" s="6" t="s">
        <v>70</v>
      </c>
      <c r="C119" s="6">
        <v>833.84900000000005</v>
      </c>
    </row>
    <row r="120" spans="1:3" x14ac:dyDescent="0.2">
      <c r="A120" s="4">
        <v>117</v>
      </c>
      <c r="B120" s="6" t="s">
        <v>70</v>
      </c>
      <c r="C120" s="6">
        <v>753.43200000000002</v>
      </c>
    </row>
    <row r="121" spans="1:3" x14ac:dyDescent="0.2">
      <c r="A121" s="4">
        <v>118</v>
      </c>
      <c r="B121" s="6" t="s">
        <v>70</v>
      </c>
      <c r="C121" s="6">
        <v>695.67100000000005</v>
      </c>
    </row>
    <row r="122" spans="1:3" x14ac:dyDescent="0.2">
      <c r="A122" s="4">
        <v>119</v>
      </c>
      <c r="B122" s="6" t="s">
        <v>70</v>
      </c>
      <c r="C122" s="6">
        <v>864.29600000000005</v>
      </c>
    </row>
    <row r="123" spans="1:3" x14ac:dyDescent="0.2">
      <c r="A123" s="4">
        <v>120</v>
      </c>
      <c r="B123" s="6" t="s">
        <v>70</v>
      </c>
      <c r="C123" s="6">
        <v>809.37199999999996</v>
      </c>
    </row>
    <row r="124" spans="1:3" x14ac:dyDescent="0.2">
      <c r="A124" s="4">
        <v>121</v>
      </c>
      <c r="B124" s="6" t="s">
        <v>71</v>
      </c>
      <c r="C124" s="6">
        <v>420.39499999999998</v>
      </c>
    </row>
    <row r="125" spans="1:3" x14ac:dyDescent="0.2">
      <c r="A125" s="4">
        <v>122</v>
      </c>
      <c r="B125" s="6" t="s">
        <v>71</v>
      </c>
      <c r="C125" s="6">
        <v>420.01100000000002</v>
      </c>
    </row>
    <row r="126" spans="1:3" x14ac:dyDescent="0.2">
      <c r="A126" s="4">
        <v>123</v>
      </c>
      <c r="B126" s="6" t="s">
        <v>71</v>
      </c>
      <c r="C126" s="6">
        <v>450.875</v>
      </c>
    </row>
    <row r="127" spans="1:3" x14ac:dyDescent="0.2">
      <c r="A127" s="4">
        <v>124</v>
      </c>
      <c r="B127" s="6" t="s">
        <v>71</v>
      </c>
      <c r="C127" s="6">
        <v>442.53500000000003</v>
      </c>
    </row>
    <row r="128" spans="1:3" x14ac:dyDescent="0.2">
      <c r="A128" s="4">
        <v>125</v>
      </c>
      <c r="B128" s="6" t="s">
        <v>71</v>
      </c>
      <c r="C128" s="6">
        <v>449.21300000000002</v>
      </c>
    </row>
    <row r="129" spans="1:3" x14ac:dyDescent="0.2">
      <c r="A129" s="4">
        <v>126</v>
      </c>
      <c r="B129" s="6" t="s">
        <v>71</v>
      </c>
      <c r="C129" s="6">
        <v>489.66800000000001</v>
      </c>
    </row>
    <row r="130" spans="1:3" x14ac:dyDescent="0.2">
      <c r="A130" s="4">
        <v>127</v>
      </c>
      <c r="B130" s="6" t="s">
        <v>71</v>
      </c>
      <c r="C130" s="6">
        <v>406.99599999999998</v>
      </c>
    </row>
    <row r="131" spans="1:3" x14ac:dyDescent="0.2">
      <c r="A131" s="4">
        <v>128</v>
      </c>
      <c r="B131" s="6" t="s">
        <v>71</v>
      </c>
      <c r="C131" s="6">
        <v>574.01400000000001</v>
      </c>
    </row>
    <row r="132" spans="1:3" x14ac:dyDescent="0.2">
      <c r="A132" s="4">
        <v>129</v>
      </c>
      <c r="B132" s="6" t="s">
        <v>71</v>
      </c>
      <c r="C132" s="6">
        <v>288.08199999999999</v>
      </c>
    </row>
    <row r="133" spans="1:3" x14ac:dyDescent="0.2">
      <c r="A133" s="4">
        <v>130</v>
      </c>
      <c r="B133" s="6" t="s">
        <v>71</v>
      </c>
      <c r="C133" s="6">
        <v>435.69299999999998</v>
      </c>
    </row>
    <row r="134" spans="1:3" x14ac:dyDescent="0.2">
      <c r="A134" s="4">
        <v>131</v>
      </c>
      <c r="B134" s="6" t="s">
        <v>71</v>
      </c>
      <c r="C134" s="6">
        <v>314.22199999999998</v>
      </c>
    </row>
    <row r="135" spans="1:3" x14ac:dyDescent="0.2">
      <c r="A135" s="4">
        <v>132</v>
      </c>
      <c r="B135" s="6" t="s">
        <v>71</v>
      </c>
      <c r="C135" s="6">
        <v>355.83499999999998</v>
      </c>
    </row>
    <row r="136" spans="1:3" x14ac:dyDescent="0.2">
      <c r="A136" s="4">
        <v>133</v>
      </c>
      <c r="B136" s="6" t="s">
        <v>72</v>
      </c>
      <c r="C136" s="6">
        <v>723.34199999999998</v>
      </c>
    </row>
    <row r="137" spans="1:3" x14ac:dyDescent="0.2">
      <c r="A137" s="4">
        <v>134</v>
      </c>
      <c r="B137" s="6" t="s">
        <v>72</v>
      </c>
      <c r="C137" s="6">
        <v>752.06</v>
      </c>
    </row>
    <row r="138" spans="1:3" x14ac:dyDescent="0.2">
      <c r="A138" s="4">
        <v>135</v>
      </c>
      <c r="B138" s="6" t="s">
        <v>72</v>
      </c>
      <c r="C138" s="6">
        <v>744.43899999999996</v>
      </c>
    </row>
    <row r="139" spans="1:3" x14ac:dyDescent="0.2">
      <c r="A139" s="4">
        <v>136</v>
      </c>
      <c r="B139" s="6" t="s">
        <v>72</v>
      </c>
      <c r="C139" s="6">
        <v>581.053</v>
      </c>
    </row>
    <row r="140" spans="1:3" x14ac:dyDescent="0.2">
      <c r="A140" s="4">
        <v>137</v>
      </c>
      <c r="B140" s="6" t="s">
        <v>72</v>
      </c>
      <c r="C140" s="6">
        <v>712.76800000000003</v>
      </c>
    </row>
    <row r="141" spans="1:3" x14ac:dyDescent="0.2">
      <c r="A141" s="4">
        <v>138</v>
      </c>
      <c r="B141" s="6" t="s">
        <v>72</v>
      </c>
      <c r="C141" s="6">
        <v>757.60799999999995</v>
      </c>
    </row>
    <row r="142" spans="1:3" x14ac:dyDescent="0.2">
      <c r="A142" s="4">
        <v>139</v>
      </c>
      <c r="B142" s="6" t="s">
        <v>72</v>
      </c>
      <c r="C142" s="6">
        <v>479.517</v>
      </c>
    </row>
    <row r="143" spans="1:3" x14ac:dyDescent="0.2">
      <c r="A143" s="4">
        <v>140</v>
      </c>
      <c r="B143" s="6" t="s">
        <v>72</v>
      </c>
      <c r="C143" s="6">
        <v>525.54700000000003</v>
      </c>
    </row>
    <row r="144" spans="1:3" x14ac:dyDescent="0.2">
      <c r="A144" s="4">
        <v>141</v>
      </c>
      <c r="B144" s="6" t="s">
        <v>72</v>
      </c>
      <c r="C144" s="6">
        <v>897.14099999999996</v>
      </c>
    </row>
    <row r="145" spans="1:3" x14ac:dyDescent="0.2">
      <c r="A145" s="4">
        <v>142</v>
      </c>
      <c r="B145" s="6" t="s">
        <v>72</v>
      </c>
      <c r="C145" s="6">
        <v>535.04499999999996</v>
      </c>
    </row>
    <row r="146" spans="1:3" x14ac:dyDescent="0.2">
      <c r="A146" s="4">
        <v>143</v>
      </c>
      <c r="B146" s="6" t="s">
        <v>72</v>
      </c>
      <c r="C146" s="6">
        <v>928.59799999999996</v>
      </c>
    </row>
    <row r="147" spans="1:3" x14ac:dyDescent="0.2">
      <c r="A147" s="4">
        <v>144</v>
      </c>
      <c r="B147" s="6" t="s">
        <v>72</v>
      </c>
      <c r="C147" s="6">
        <v>1029.4100000000001</v>
      </c>
    </row>
    <row r="148" spans="1:3" x14ac:dyDescent="0.2">
      <c r="A148" s="4">
        <v>145</v>
      </c>
      <c r="B148" s="6" t="s">
        <v>73</v>
      </c>
      <c r="C148" s="6">
        <v>511.44600000000003</v>
      </c>
    </row>
    <row r="149" spans="1:3" x14ac:dyDescent="0.2">
      <c r="A149" s="4">
        <v>146</v>
      </c>
      <c r="B149" s="6" t="s">
        <v>73</v>
      </c>
      <c r="C149" s="6">
        <v>336.67500000000001</v>
      </c>
    </row>
    <row r="150" spans="1:3" x14ac:dyDescent="0.2">
      <c r="A150" s="4">
        <v>147</v>
      </c>
      <c r="B150" s="6" t="s">
        <v>73</v>
      </c>
      <c r="C150" s="6">
        <v>352.40100000000001</v>
      </c>
    </row>
    <row r="151" spans="1:3" x14ac:dyDescent="0.2">
      <c r="A151" s="4">
        <v>148</v>
      </c>
      <c r="B151" s="6" t="s">
        <v>73</v>
      </c>
      <c r="C151" s="6">
        <v>462.03</v>
      </c>
    </row>
    <row r="152" spans="1:3" x14ac:dyDescent="0.2">
      <c r="A152" s="4">
        <v>149</v>
      </c>
      <c r="B152" s="6" t="s">
        <v>73</v>
      </c>
      <c r="C152" s="6">
        <v>961.86599999999999</v>
      </c>
    </row>
    <row r="153" spans="1:3" x14ac:dyDescent="0.2">
      <c r="A153" s="4">
        <v>150</v>
      </c>
      <c r="B153" s="6" t="s">
        <v>73</v>
      </c>
      <c r="C153" s="6">
        <v>805.97</v>
      </c>
    </row>
    <row r="154" spans="1:3" x14ac:dyDescent="0.2">
      <c r="A154" s="4">
        <v>151</v>
      </c>
      <c r="B154" s="6" t="s">
        <v>73</v>
      </c>
      <c r="C154" s="6">
        <v>472.40100000000001</v>
      </c>
    </row>
    <row r="155" spans="1:3" x14ac:dyDescent="0.2">
      <c r="A155" s="4">
        <v>152</v>
      </c>
      <c r="B155" s="6" t="s">
        <v>73</v>
      </c>
      <c r="C155" s="6">
        <v>537.76700000000005</v>
      </c>
    </row>
    <row r="156" spans="1:3" x14ac:dyDescent="0.2">
      <c r="A156" s="4">
        <v>153</v>
      </c>
      <c r="B156" s="6" t="s">
        <v>73</v>
      </c>
      <c r="C156" s="6">
        <v>619.85199999999998</v>
      </c>
    </row>
    <row r="157" spans="1:3" x14ac:dyDescent="0.2">
      <c r="A157" s="4">
        <v>154</v>
      </c>
      <c r="B157" s="6" t="s">
        <v>73</v>
      </c>
      <c r="C157" s="6">
        <v>505.81099999999998</v>
      </c>
    </row>
    <row r="158" spans="1:3" x14ac:dyDescent="0.2">
      <c r="A158" s="4">
        <v>155</v>
      </c>
      <c r="B158" s="6" t="s">
        <v>73</v>
      </c>
      <c r="C158" s="6">
        <v>269.13600000000002</v>
      </c>
    </row>
    <row r="159" spans="1:3" x14ac:dyDescent="0.2">
      <c r="A159" s="4">
        <v>156</v>
      </c>
      <c r="B159" s="6" t="s">
        <v>73</v>
      </c>
      <c r="C159" s="6">
        <v>535.79100000000005</v>
      </c>
    </row>
    <row r="160" spans="1:3" x14ac:dyDescent="0.2">
      <c r="A160" s="4">
        <v>157</v>
      </c>
      <c r="B160" s="6" t="s">
        <v>74</v>
      </c>
      <c r="C160" s="6">
        <v>624.32399999999996</v>
      </c>
    </row>
    <row r="161" spans="1:3" x14ac:dyDescent="0.2">
      <c r="A161" s="4">
        <v>158</v>
      </c>
      <c r="B161" s="6" t="s">
        <v>74</v>
      </c>
      <c r="C161" s="6">
        <v>868.75199999999995</v>
      </c>
    </row>
    <row r="162" spans="1:3" x14ac:dyDescent="0.2">
      <c r="A162" s="4">
        <v>159</v>
      </c>
      <c r="B162" s="6" t="s">
        <v>74</v>
      </c>
      <c r="C162" s="6">
        <v>1187.7370000000001</v>
      </c>
    </row>
    <row r="163" spans="1:3" x14ac:dyDescent="0.2">
      <c r="A163" s="4">
        <v>160</v>
      </c>
      <c r="B163" s="6" t="s">
        <v>74</v>
      </c>
      <c r="C163" s="6">
        <v>760.62599999999998</v>
      </c>
    </row>
    <row r="164" spans="1:3" x14ac:dyDescent="0.2">
      <c r="A164" s="4">
        <v>161</v>
      </c>
      <c r="B164" s="6" t="s">
        <v>74</v>
      </c>
      <c r="C164" s="6">
        <v>561.57500000000005</v>
      </c>
    </row>
    <row r="165" spans="1:3" x14ac:dyDescent="0.2">
      <c r="A165" s="4">
        <v>162</v>
      </c>
      <c r="B165" s="6" t="s">
        <v>74</v>
      </c>
      <c r="C165" s="6">
        <v>418.67200000000003</v>
      </c>
    </row>
    <row r="166" spans="1:3" x14ac:dyDescent="0.2">
      <c r="A166" s="4">
        <v>163</v>
      </c>
      <c r="B166" s="6" t="s">
        <v>74</v>
      </c>
      <c r="C166" s="6">
        <v>816.346</v>
      </c>
    </row>
    <row r="167" spans="1:3" x14ac:dyDescent="0.2">
      <c r="A167" s="4">
        <v>164</v>
      </c>
      <c r="B167" s="6" t="s">
        <v>74</v>
      </c>
      <c r="C167" s="6">
        <v>946.99</v>
      </c>
    </row>
    <row r="168" spans="1:3" x14ac:dyDescent="0.2">
      <c r="A168" s="4">
        <v>165</v>
      </c>
      <c r="B168" s="6" t="s">
        <v>74</v>
      </c>
      <c r="C168" s="6">
        <v>826.96799999999996</v>
      </c>
    </row>
    <row r="169" spans="1:3" x14ac:dyDescent="0.2">
      <c r="A169" s="4">
        <v>166</v>
      </c>
      <c r="B169" s="6" t="s">
        <v>74</v>
      </c>
      <c r="C169" s="6">
        <v>637.62400000000002</v>
      </c>
    </row>
    <row r="170" spans="1:3" x14ac:dyDescent="0.2">
      <c r="A170" s="4">
        <v>167</v>
      </c>
      <c r="B170" s="6" t="s">
        <v>74</v>
      </c>
      <c r="C170" s="6">
        <v>596.29100000000005</v>
      </c>
    </row>
    <row r="171" spans="1:3" x14ac:dyDescent="0.2">
      <c r="A171" s="4">
        <v>168</v>
      </c>
      <c r="B171" s="6" t="s">
        <v>74</v>
      </c>
      <c r="C171" s="6">
        <v>577.745</v>
      </c>
    </row>
    <row r="172" spans="1:3" x14ac:dyDescent="0.2">
      <c r="A172" s="4">
        <v>169</v>
      </c>
      <c r="B172" s="6" t="s">
        <v>75</v>
      </c>
      <c r="C172" s="6">
        <v>295.89600000000002</v>
      </c>
    </row>
    <row r="173" spans="1:3" x14ac:dyDescent="0.2">
      <c r="A173" s="4">
        <v>170</v>
      </c>
      <c r="B173" s="6" t="s">
        <v>75</v>
      </c>
      <c r="C173" s="6">
        <v>340.58699999999999</v>
      </c>
    </row>
    <row r="174" spans="1:3" x14ac:dyDescent="0.2">
      <c r="A174" s="4">
        <v>171</v>
      </c>
      <c r="B174" s="6" t="s">
        <v>75</v>
      </c>
      <c r="C174" s="6">
        <v>459.81900000000002</v>
      </c>
    </row>
    <row r="175" spans="1:3" x14ac:dyDescent="0.2">
      <c r="A175" s="4">
        <v>172</v>
      </c>
      <c r="B175" s="6" t="s">
        <v>75</v>
      </c>
      <c r="C175" s="6">
        <v>545.29499999999996</v>
      </c>
    </row>
    <row r="176" spans="1:3" x14ac:dyDescent="0.2">
      <c r="A176" s="4">
        <v>173</v>
      </c>
      <c r="B176" s="6" t="s">
        <v>75</v>
      </c>
      <c r="C176" s="6">
        <v>425.14699999999999</v>
      </c>
    </row>
    <row r="177" spans="1:3" x14ac:dyDescent="0.2">
      <c r="A177" s="4">
        <v>174</v>
      </c>
      <c r="B177" s="6" t="s">
        <v>75</v>
      </c>
      <c r="C177" s="6">
        <v>627.572</v>
      </c>
    </row>
    <row r="178" spans="1:3" x14ac:dyDescent="0.2">
      <c r="A178" s="4">
        <v>175</v>
      </c>
      <c r="B178" s="6" t="s">
        <v>75</v>
      </c>
      <c r="C178" s="6">
        <v>378.08499999999998</v>
      </c>
    </row>
    <row r="179" spans="1:3" x14ac:dyDescent="0.2">
      <c r="A179" s="4">
        <v>176</v>
      </c>
      <c r="B179" s="6" t="s">
        <v>75</v>
      </c>
      <c r="C179" s="6">
        <v>521.89300000000003</v>
      </c>
    </row>
    <row r="180" spans="1:3" x14ac:dyDescent="0.2">
      <c r="A180" s="4">
        <v>177</v>
      </c>
      <c r="B180" s="6" t="s">
        <v>75</v>
      </c>
      <c r="C180" s="6">
        <v>364.61500000000001</v>
      </c>
    </row>
    <row r="181" spans="1:3" x14ac:dyDescent="0.2">
      <c r="A181" s="4">
        <v>178</v>
      </c>
      <c r="B181" s="6" t="s">
        <v>75</v>
      </c>
      <c r="C181" s="6">
        <v>370.10700000000003</v>
      </c>
    </row>
    <row r="182" spans="1:3" x14ac:dyDescent="0.2">
      <c r="A182" s="4">
        <v>179</v>
      </c>
      <c r="B182" s="6" t="s">
        <v>75</v>
      </c>
      <c r="C182" s="6">
        <v>325.13600000000002</v>
      </c>
    </row>
    <row r="183" spans="1:3" x14ac:dyDescent="0.2">
      <c r="A183" s="4">
        <v>180</v>
      </c>
      <c r="B183" s="6" t="s">
        <v>75</v>
      </c>
      <c r="C183" s="6">
        <v>278.31</v>
      </c>
    </row>
    <row r="184" spans="1:3" x14ac:dyDescent="0.2">
      <c r="A184" s="4">
        <v>181</v>
      </c>
      <c r="B184" s="6" t="s">
        <v>76</v>
      </c>
      <c r="C184" s="6">
        <v>726.72699999999998</v>
      </c>
    </row>
    <row r="185" spans="1:3" x14ac:dyDescent="0.2">
      <c r="A185" s="4">
        <v>182</v>
      </c>
      <c r="B185" s="6" t="s">
        <v>76</v>
      </c>
      <c r="C185" s="6">
        <v>571.95600000000002</v>
      </c>
    </row>
    <row r="186" spans="1:3" x14ac:dyDescent="0.2">
      <c r="A186" s="4">
        <v>183</v>
      </c>
      <c r="B186" s="6" t="s">
        <v>76</v>
      </c>
      <c r="C186" s="6">
        <v>703.55600000000004</v>
      </c>
    </row>
    <row r="187" spans="1:3" x14ac:dyDescent="0.2">
      <c r="A187" s="4">
        <v>184</v>
      </c>
      <c r="B187" s="6" t="s">
        <v>76</v>
      </c>
      <c r="C187" s="6">
        <v>652.61500000000001</v>
      </c>
    </row>
    <row r="188" spans="1:3" x14ac:dyDescent="0.2">
      <c r="A188" s="4">
        <v>185</v>
      </c>
      <c r="B188" s="6" t="s">
        <v>76</v>
      </c>
      <c r="C188" s="6">
        <v>482.67200000000003</v>
      </c>
    </row>
    <row r="189" spans="1:3" x14ac:dyDescent="0.2">
      <c r="A189" s="4">
        <v>186</v>
      </c>
      <c r="B189" s="6" t="s">
        <v>76</v>
      </c>
      <c r="C189" s="6">
        <v>596.9</v>
      </c>
    </row>
    <row r="190" spans="1:3" x14ac:dyDescent="0.2">
      <c r="A190" s="4">
        <v>187</v>
      </c>
      <c r="B190" s="6" t="s">
        <v>76</v>
      </c>
      <c r="C190" s="6">
        <v>887.34199999999998</v>
      </c>
    </row>
    <row r="191" spans="1:3" x14ac:dyDescent="0.2">
      <c r="A191" s="4">
        <v>188</v>
      </c>
      <c r="B191" s="6" t="s">
        <v>76</v>
      </c>
      <c r="C191" s="6">
        <v>807.50599999999997</v>
      </c>
    </row>
    <row r="192" spans="1:3" x14ac:dyDescent="0.2">
      <c r="A192" s="4">
        <v>189</v>
      </c>
      <c r="B192" s="6" t="s">
        <v>76</v>
      </c>
      <c r="C192" s="6">
        <v>689.125</v>
      </c>
    </row>
    <row r="193" spans="1:3" x14ac:dyDescent="0.2">
      <c r="A193" s="4">
        <v>190</v>
      </c>
      <c r="B193" s="6" t="s">
        <v>76</v>
      </c>
      <c r="C193" s="6">
        <v>722.01900000000001</v>
      </c>
    </row>
    <row r="194" spans="1:3" x14ac:dyDescent="0.2">
      <c r="A194" s="4">
        <v>191</v>
      </c>
      <c r="B194" s="6" t="s">
        <v>76</v>
      </c>
      <c r="C194" s="6">
        <v>680.274</v>
      </c>
    </row>
    <row r="195" spans="1:3" x14ac:dyDescent="0.2">
      <c r="A195" s="4">
        <v>192</v>
      </c>
      <c r="B195" s="6" t="s">
        <v>76</v>
      </c>
      <c r="C195" s="6">
        <v>601.43799999999999</v>
      </c>
    </row>
    <row r="196" spans="1:3" x14ac:dyDescent="0.2">
      <c r="A196" s="4">
        <v>193</v>
      </c>
      <c r="B196" s="6" t="s">
        <v>77</v>
      </c>
      <c r="C196" s="6">
        <v>410.74299999999999</v>
      </c>
    </row>
    <row r="197" spans="1:3" x14ac:dyDescent="0.2">
      <c r="A197" s="4">
        <v>194</v>
      </c>
      <c r="B197" s="6" t="s">
        <v>77</v>
      </c>
      <c r="C197" s="6">
        <v>428.22500000000002</v>
      </c>
    </row>
    <row r="198" spans="1:3" x14ac:dyDescent="0.2">
      <c r="A198" s="4">
        <v>195</v>
      </c>
      <c r="B198" s="6" t="s">
        <v>77</v>
      </c>
      <c r="C198" s="6">
        <v>403.01799999999997</v>
      </c>
    </row>
    <row r="199" spans="1:3" x14ac:dyDescent="0.2">
      <c r="A199" s="4">
        <v>196</v>
      </c>
      <c r="B199" s="6" t="s">
        <v>77</v>
      </c>
      <c r="C199" s="6">
        <v>447.55599999999998</v>
      </c>
    </row>
    <row r="200" spans="1:3" x14ac:dyDescent="0.2">
      <c r="A200" s="4">
        <v>197</v>
      </c>
      <c r="B200" s="6" t="s">
        <v>77</v>
      </c>
      <c r="C200" s="6">
        <v>499.57799999999997</v>
      </c>
    </row>
    <row r="201" spans="1:3" x14ac:dyDescent="0.2">
      <c r="A201" s="4">
        <v>198</v>
      </c>
      <c r="B201" s="6" t="s">
        <v>77</v>
      </c>
      <c r="C201" s="6">
        <v>416.54300000000001</v>
      </c>
    </row>
    <row r="202" spans="1:3" x14ac:dyDescent="0.2">
      <c r="A202" s="4">
        <v>199</v>
      </c>
      <c r="B202" s="6" t="s">
        <v>77</v>
      </c>
      <c r="C202" s="6">
        <v>500.25799999999998</v>
      </c>
    </row>
    <row r="203" spans="1:3" x14ac:dyDescent="0.2">
      <c r="A203" s="4">
        <v>200</v>
      </c>
      <c r="B203" s="6" t="s">
        <v>77</v>
      </c>
      <c r="C203" s="6">
        <v>512.37900000000002</v>
      </c>
    </row>
    <row r="204" spans="1:3" x14ac:dyDescent="0.2">
      <c r="A204" s="4">
        <v>201</v>
      </c>
      <c r="B204" s="6" t="s">
        <v>77</v>
      </c>
      <c r="C204" s="6">
        <v>670.02499999999998</v>
      </c>
    </row>
    <row r="205" spans="1:3" x14ac:dyDescent="0.2">
      <c r="A205" s="4">
        <v>202</v>
      </c>
      <c r="B205" s="6" t="s">
        <v>77</v>
      </c>
      <c r="C205" s="6">
        <v>314.34800000000001</v>
      </c>
    </row>
    <row r="206" spans="1:3" x14ac:dyDescent="0.2">
      <c r="A206" s="4">
        <v>203</v>
      </c>
      <c r="B206" s="6" t="s">
        <v>77</v>
      </c>
      <c r="C206" s="6">
        <v>438.21100000000001</v>
      </c>
    </row>
    <row r="207" spans="1:3" x14ac:dyDescent="0.2">
      <c r="A207" s="4">
        <v>204</v>
      </c>
      <c r="B207" s="6" t="s">
        <v>77</v>
      </c>
      <c r="C207" s="6">
        <v>544.64700000000005</v>
      </c>
    </row>
    <row r="208" spans="1:3" x14ac:dyDescent="0.2">
      <c r="A208" s="4">
        <v>205</v>
      </c>
      <c r="B208" s="6" t="s">
        <v>78</v>
      </c>
      <c r="C208" s="6">
        <v>558.45799999999997</v>
      </c>
    </row>
    <row r="209" spans="1:3" x14ac:dyDescent="0.2">
      <c r="A209" s="4">
        <v>206</v>
      </c>
      <c r="B209" s="6" t="s">
        <v>78</v>
      </c>
      <c r="C209" s="6">
        <v>739.28700000000003</v>
      </c>
    </row>
    <row r="210" spans="1:3" x14ac:dyDescent="0.2">
      <c r="A210" s="4">
        <v>207</v>
      </c>
      <c r="B210" s="6" t="s">
        <v>78</v>
      </c>
      <c r="C210" s="6">
        <v>766.66099999999994</v>
      </c>
    </row>
    <row r="211" spans="1:3" x14ac:dyDescent="0.2">
      <c r="A211" s="4">
        <v>208</v>
      </c>
      <c r="B211" s="6" t="s">
        <v>78</v>
      </c>
      <c r="C211" s="6">
        <v>516.23</v>
      </c>
    </row>
    <row r="212" spans="1:3" x14ac:dyDescent="0.2">
      <c r="A212" s="4">
        <v>209</v>
      </c>
      <c r="B212" s="6" t="s">
        <v>78</v>
      </c>
      <c r="C212" s="6">
        <v>641.59699999999998</v>
      </c>
    </row>
    <row r="213" spans="1:3" x14ac:dyDescent="0.2">
      <c r="A213" s="4">
        <v>210</v>
      </c>
      <c r="B213" s="6" t="s">
        <v>78</v>
      </c>
      <c r="C213" s="6">
        <v>905.36099999999999</v>
      </c>
    </row>
    <row r="214" spans="1:3" x14ac:dyDescent="0.2">
      <c r="A214" s="4">
        <v>211</v>
      </c>
      <c r="B214" s="6" t="s">
        <v>78</v>
      </c>
      <c r="C214" s="6">
        <v>1314.93</v>
      </c>
    </row>
    <row r="215" spans="1:3" x14ac:dyDescent="0.2">
      <c r="A215" s="4">
        <v>212</v>
      </c>
      <c r="B215" s="6" t="s">
        <v>78</v>
      </c>
      <c r="C215" s="6">
        <v>1109.3389999999999</v>
      </c>
    </row>
    <row r="216" spans="1:3" x14ac:dyDescent="0.2">
      <c r="A216" s="4">
        <v>213</v>
      </c>
      <c r="B216" s="6" t="s">
        <v>78</v>
      </c>
      <c r="C216" s="6">
        <v>1310.288</v>
      </c>
    </row>
    <row r="217" spans="1:3" x14ac:dyDescent="0.2">
      <c r="A217" s="4">
        <v>214</v>
      </c>
      <c r="B217" s="6" t="s">
        <v>78</v>
      </c>
      <c r="C217" s="6">
        <v>990.94100000000003</v>
      </c>
    </row>
    <row r="218" spans="1:3" x14ac:dyDescent="0.2">
      <c r="A218" s="4">
        <v>215</v>
      </c>
      <c r="B218" s="6" t="s">
        <v>78</v>
      </c>
      <c r="C218" s="6">
        <v>1424.154</v>
      </c>
    </row>
    <row r="219" spans="1:3" x14ac:dyDescent="0.2">
      <c r="A219" s="4">
        <v>216</v>
      </c>
      <c r="B219" s="6" t="s">
        <v>78</v>
      </c>
      <c r="C219" s="6">
        <v>1228.5429999999999</v>
      </c>
    </row>
  </sheetData>
  <mergeCells count="3">
    <mergeCell ref="A2:K2"/>
    <mergeCell ref="M2:W2"/>
    <mergeCell ref="A1: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66AC9-04B7-104C-8DC7-F4BD1CC4B4B3}">
  <dimension ref="A1:M136"/>
  <sheetViews>
    <sheetView zoomScale="134" workbookViewId="0">
      <pane ySplit="1" topLeftCell="A2" activePane="bottomLeft" state="frozen"/>
      <selection pane="bottomLeft" activeCell="J50" sqref="J50"/>
    </sheetView>
  </sheetViews>
  <sheetFormatPr baseColWidth="10" defaultRowHeight="16" x14ac:dyDescent="0.2"/>
  <cols>
    <col min="1" max="1" width="6" bestFit="1" customWidth="1"/>
    <col min="2" max="2" width="9" bestFit="1" customWidth="1"/>
    <col min="3" max="3" width="4.33203125" bestFit="1" customWidth="1"/>
    <col min="4" max="4" width="4" bestFit="1" customWidth="1"/>
    <col min="5" max="5" width="9" style="56" bestFit="1" customWidth="1"/>
    <col min="8" max="8" width="10.1640625" bestFit="1" customWidth="1"/>
    <col min="9" max="9" width="14.33203125" bestFit="1" customWidth="1"/>
    <col min="10" max="10" width="12.1640625" bestFit="1" customWidth="1"/>
    <col min="11" max="11" width="14.6640625" customWidth="1"/>
    <col min="12" max="12" width="17.83203125" customWidth="1"/>
    <col min="13" max="13" width="13.1640625" bestFit="1" customWidth="1"/>
  </cols>
  <sheetData>
    <row r="1" spans="1:13" x14ac:dyDescent="0.2">
      <c r="A1" s="27" t="s">
        <v>198</v>
      </c>
      <c r="B1" s="27" t="s">
        <v>199</v>
      </c>
      <c r="C1" s="27" t="s">
        <v>200</v>
      </c>
      <c r="D1" s="27" t="s">
        <v>201</v>
      </c>
      <c r="E1" s="50" t="s">
        <v>15</v>
      </c>
      <c r="F1" s="27" t="s">
        <v>202</v>
      </c>
      <c r="G1" s="27" t="s">
        <v>203</v>
      </c>
      <c r="H1" s="51" t="s">
        <v>148</v>
      </c>
      <c r="I1" s="52" t="s">
        <v>204</v>
      </c>
      <c r="J1" s="53" t="s">
        <v>149</v>
      </c>
      <c r="K1" s="54" t="s">
        <v>205</v>
      </c>
      <c r="L1" s="55" t="s">
        <v>206</v>
      </c>
      <c r="M1" t="s">
        <v>207</v>
      </c>
    </row>
    <row r="2" spans="1:13" x14ac:dyDescent="0.2">
      <c r="A2" t="s">
        <v>150</v>
      </c>
      <c r="B2" t="s">
        <v>151</v>
      </c>
      <c r="C2">
        <v>1</v>
      </c>
      <c r="D2">
        <v>15</v>
      </c>
      <c r="E2" s="56" t="s">
        <v>40</v>
      </c>
      <c r="F2" t="s">
        <v>152</v>
      </c>
      <c r="G2" t="s">
        <v>153</v>
      </c>
      <c r="H2">
        <v>3.6999999999999998E-2</v>
      </c>
      <c r="I2" s="57">
        <v>36561.970389105394</v>
      </c>
      <c r="J2">
        <v>1.0999999999999999E-4</v>
      </c>
      <c r="K2">
        <v>405.40540540540542</v>
      </c>
      <c r="L2">
        <v>378.37837837837839</v>
      </c>
      <c r="M2">
        <v>0</v>
      </c>
    </row>
    <row r="3" spans="1:13" x14ac:dyDescent="0.2">
      <c r="A3" t="s">
        <v>150</v>
      </c>
      <c r="B3" t="s">
        <v>151</v>
      </c>
      <c r="C3">
        <v>2</v>
      </c>
      <c r="D3">
        <v>15</v>
      </c>
      <c r="E3" s="56" t="s">
        <v>40</v>
      </c>
      <c r="F3" t="s">
        <v>152</v>
      </c>
      <c r="G3" t="s">
        <v>153</v>
      </c>
      <c r="H3" s="57">
        <v>1.9699999999999999E-2</v>
      </c>
      <c r="I3" s="57">
        <v>20218.094267706943</v>
      </c>
      <c r="J3">
        <v>7.6692307692307685E-6</v>
      </c>
      <c r="K3">
        <v>659.8984771573605</v>
      </c>
      <c r="L3">
        <v>456.85279187817264</v>
      </c>
      <c r="M3">
        <v>0</v>
      </c>
    </row>
    <row r="4" spans="1:13" x14ac:dyDescent="0.2">
      <c r="A4" t="s">
        <v>150</v>
      </c>
      <c r="B4" t="s">
        <v>151</v>
      </c>
      <c r="C4">
        <v>3</v>
      </c>
      <c r="D4">
        <v>15</v>
      </c>
      <c r="E4" s="56" t="s">
        <v>40</v>
      </c>
      <c r="F4" t="s">
        <v>152</v>
      </c>
      <c r="G4" t="s">
        <v>154</v>
      </c>
      <c r="H4">
        <v>3.4000000000000002E-2</v>
      </c>
      <c r="I4" s="57">
        <v>22297.972406436111</v>
      </c>
      <c r="J4">
        <v>3.7214285714285713E-5</v>
      </c>
      <c r="K4">
        <v>499.99999999999994</v>
      </c>
      <c r="L4">
        <v>499.99999999999994</v>
      </c>
      <c r="M4">
        <v>0</v>
      </c>
    </row>
    <row r="5" spans="1:13" x14ac:dyDescent="0.2">
      <c r="A5" t="s">
        <v>150</v>
      </c>
      <c r="B5" t="s">
        <v>151</v>
      </c>
      <c r="C5">
        <v>4</v>
      </c>
      <c r="D5">
        <v>15</v>
      </c>
      <c r="E5" s="56" t="s">
        <v>40</v>
      </c>
      <c r="F5" t="s">
        <v>152</v>
      </c>
      <c r="G5" t="s">
        <v>155</v>
      </c>
      <c r="H5">
        <v>1.2E-2</v>
      </c>
      <c r="I5" s="57">
        <v>26281.965094230527</v>
      </c>
      <c r="J5">
        <v>3.8875000000000003E-5</v>
      </c>
      <c r="K5">
        <v>666.66666666666663</v>
      </c>
      <c r="L5">
        <v>666.66666666666663</v>
      </c>
      <c r="M5">
        <v>0</v>
      </c>
    </row>
    <row r="6" spans="1:13" x14ac:dyDescent="0.2">
      <c r="A6" t="s">
        <v>150</v>
      </c>
      <c r="B6" t="s">
        <v>156</v>
      </c>
      <c r="C6">
        <v>1</v>
      </c>
      <c r="D6">
        <v>18</v>
      </c>
      <c r="E6" s="56" t="s">
        <v>40</v>
      </c>
      <c r="F6" t="s">
        <v>152</v>
      </c>
      <c r="G6" t="s">
        <v>153</v>
      </c>
      <c r="H6">
        <v>5.3699999999999998E-2</v>
      </c>
      <c r="I6" s="57">
        <v>11531.717493462282</v>
      </c>
      <c r="J6">
        <v>5.1247619047619046E-5</v>
      </c>
      <c r="K6">
        <v>502.79329608938548</v>
      </c>
      <c r="L6">
        <v>297.951582867784</v>
      </c>
      <c r="M6">
        <v>0</v>
      </c>
    </row>
    <row r="7" spans="1:13" x14ac:dyDescent="0.2">
      <c r="A7" t="s">
        <v>150</v>
      </c>
      <c r="B7" t="s">
        <v>156</v>
      </c>
      <c r="C7">
        <v>2</v>
      </c>
      <c r="D7">
        <v>18</v>
      </c>
      <c r="E7" s="56" t="s">
        <v>40</v>
      </c>
      <c r="F7" t="s">
        <v>152</v>
      </c>
      <c r="G7" t="s">
        <v>153</v>
      </c>
      <c r="H7">
        <v>0.08</v>
      </c>
      <c r="I7" s="57">
        <v>28831.69975794628</v>
      </c>
      <c r="J7">
        <v>1.1036842105263158E-5</v>
      </c>
      <c r="K7">
        <v>512.5</v>
      </c>
      <c r="L7">
        <v>412.5</v>
      </c>
      <c r="M7">
        <v>0</v>
      </c>
    </row>
    <row r="8" spans="1:13" x14ac:dyDescent="0.2">
      <c r="A8" t="s">
        <v>150</v>
      </c>
      <c r="B8" t="s">
        <v>156</v>
      </c>
      <c r="C8">
        <v>3</v>
      </c>
      <c r="D8">
        <v>18</v>
      </c>
      <c r="E8" s="56" t="s">
        <v>40</v>
      </c>
      <c r="F8" t="s">
        <v>152</v>
      </c>
      <c r="G8" t="s">
        <v>154</v>
      </c>
      <c r="H8">
        <v>3.6999999999999998E-2</v>
      </c>
      <c r="I8" s="57">
        <v>21131.481126032861</v>
      </c>
      <c r="J8">
        <v>4.7082352941176475E-5</v>
      </c>
      <c r="K8">
        <v>513.51351351351354</v>
      </c>
      <c r="L8">
        <v>513.51351351351354</v>
      </c>
      <c r="M8">
        <v>0</v>
      </c>
    </row>
    <row r="9" spans="1:13" x14ac:dyDescent="0.2">
      <c r="A9" t="s">
        <v>150</v>
      </c>
      <c r="B9" t="s">
        <v>156</v>
      </c>
      <c r="C9">
        <v>4</v>
      </c>
      <c r="D9">
        <v>18</v>
      </c>
      <c r="E9" s="56" t="s">
        <v>40</v>
      </c>
      <c r="F9" t="s">
        <v>152</v>
      </c>
      <c r="G9" t="s">
        <v>154</v>
      </c>
      <c r="H9">
        <v>6.2467000000000002E-2</v>
      </c>
      <c r="I9" s="57">
        <v>17266.289630312029</v>
      </c>
      <c r="J9">
        <v>3.3373999999999996E-5</v>
      </c>
      <c r="K9">
        <v>496.26202634991273</v>
      </c>
      <c r="L9">
        <v>432.2282164983111</v>
      </c>
      <c r="M9">
        <v>0</v>
      </c>
    </row>
    <row r="10" spans="1:13" x14ac:dyDescent="0.2">
      <c r="A10" t="s">
        <v>150</v>
      </c>
      <c r="B10" t="s">
        <v>156</v>
      </c>
      <c r="C10">
        <v>5</v>
      </c>
      <c r="D10">
        <v>18</v>
      </c>
      <c r="E10" s="56" t="s">
        <v>40</v>
      </c>
      <c r="F10" t="s">
        <v>152</v>
      </c>
      <c r="G10" t="s">
        <v>154</v>
      </c>
      <c r="H10">
        <v>2.1000000000000001E-2</v>
      </c>
      <c r="I10" s="57">
        <v>16767.625857059935</v>
      </c>
      <c r="J10">
        <v>4.5406000000000005E-5</v>
      </c>
      <c r="K10">
        <v>333.33333333333331</v>
      </c>
      <c r="L10">
        <v>285.71428571428572</v>
      </c>
      <c r="M10">
        <v>0</v>
      </c>
    </row>
    <row r="11" spans="1:13" x14ac:dyDescent="0.2">
      <c r="A11" t="s">
        <v>150</v>
      </c>
      <c r="B11" t="s">
        <v>156</v>
      </c>
      <c r="C11">
        <v>6</v>
      </c>
      <c r="D11">
        <v>18</v>
      </c>
      <c r="E11" s="56" t="s">
        <v>40</v>
      </c>
      <c r="F11" t="s">
        <v>152</v>
      </c>
      <c r="G11" t="s">
        <v>155</v>
      </c>
      <c r="H11">
        <v>2.5999999999999999E-2</v>
      </c>
      <c r="I11" s="57">
        <v>13965.284730904144</v>
      </c>
      <c r="J11">
        <v>5.6937500000000002E-5</v>
      </c>
      <c r="K11">
        <v>461.53846153846155</v>
      </c>
      <c r="L11">
        <v>346.15384615384619</v>
      </c>
      <c r="M11">
        <v>0</v>
      </c>
    </row>
    <row r="12" spans="1:13" x14ac:dyDescent="0.2">
      <c r="A12" t="s">
        <v>150</v>
      </c>
      <c r="B12" t="s">
        <v>156</v>
      </c>
      <c r="C12">
        <v>7</v>
      </c>
      <c r="D12">
        <v>18</v>
      </c>
      <c r="E12" s="56" t="s">
        <v>40</v>
      </c>
      <c r="F12" t="s">
        <v>152</v>
      </c>
      <c r="G12" t="s">
        <v>155</v>
      </c>
      <c r="H12">
        <v>2.3E-2</v>
      </c>
      <c r="I12" s="57">
        <v>15064.370053237484</v>
      </c>
      <c r="J12">
        <v>9.2366666666666671E-5</v>
      </c>
      <c r="K12">
        <v>521.73913043478262</v>
      </c>
      <c r="L12">
        <v>391.30434782608694</v>
      </c>
      <c r="M12">
        <v>0</v>
      </c>
    </row>
    <row r="13" spans="1:13" x14ac:dyDescent="0.2">
      <c r="A13" t="s">
        <v>150</v>
      </c>
      <c r="B13" t="s">
        <v>157</v>
      </c>
      <c r="C13">
        <v>1</v>
      </c>
      <c r="D13">
        <v>18</v>
      </c>
      <c r="E13" s="56" t="s">
        <v>40</v>
      </c>
      <c r="F13" t="s">
        <v>158</v>
      </c>
      <c r="G13" t="s">
        <v>153</v>
      </c>
      <c r="H13">
        <v>2.4E-2</v>
      </c>
      <c r="I13" s="57">
        <v>19508.065044785621</v>
      </c>
      <c r="J13">
        <v>6.6824999999999998E-5</v>
      </c>
      <c r="K13">
        <v>666.66666666666663</v>
      </c>
      <c r="L13">
        <v>666.66666666666663</v>
      </c>
      <c r="M13">
        <v>0</v>
      </c>
    </row>
    <row r="14" spans="1:13" x14ac:dyDescent="0.2">
      <c r="A14" t="s">
        <v>150</v>
      </c>
      <c r="B14" t="s">
        <v>157</v>
      </c>
      <c r="C14">
        <v>2</v>
      </c>
      <c r="D14">
        <v>18</v>
      </c>
      <c r="E14" s="56" t="s">
        <v>40</v>
      </c>
      <c r="F14" t="s">
        <v>158</v>
      </c>
      <c r="G14" t="s">
        <v>154</v>
      </c>
      <c r="H14">
        <v>1.4E-2</v>
      </c>
      <c r="I14" s="57">
        <v>18128.019164941859</v>
      </c>
      <c r="J14">
        <v>3.5116666666666669E-5</v>
      </c>
      <c r="K14">
        <v>428.57142857142856</v>
      </c>
      <c r="L14">
        <v>428.57142857142856</v>
      </c>
      <c r="M14">
        <v>0</v>
      </c>
    </row>
    <row r="15" spans="1:13" x14ac:dyDescent="0.2">
      <c r="A15" t="s">
        <v>150</v>
      </c>
      <c r="B15" t="s">
        <v>157</v>
      </c>
      <c r="C15">
        <v>3</v>
      </c>
      <c r="D15">
        <v>18</v>
      </c>
      <c r="E15" s="56" t="s">
        <v>40</v>
      </c>
      <c r="F15" t="s">
        <v>158</v>
      </c>
      <c r="G15" t="s">
        <v>154</v>
      </c>
      <c r="H15">
        <v>1.2E-2</v>
      </c>
      <c r="I15" s="57">
        <v>16045.610660890661</v>
      </c>
      <c r="J15">
        <v>3.4830000000000004E-5</v>
      </c>
      <c r="K15">
        <v>833.33333333333337</v>
      </c>
      <c r="L15">
        <v>750</v>
      </c>
      <c r="M15">
        <v>0</v>
      </c>
    </row>
    <row r="16" spans="1:13" x14ac:dyDescent="0.2">
      <c r="A16" t="s">
        <v>150</v>
      </c>
      <c r="B16" t="s">
        <v>157</v>
      </c>
      <c r="C16">
        <v>4</v>
      </c>
      <c r="D16">
        <v>18</v>
      </c>
      <c r="E16" s="56" t="s">
        <v>40</v>
      </c>
      <c r="F16" t="s">
        <v>158</v>
      </c>
      <c r="G16" t="s">
        <v>154</v>
      </c>
      <c r="H16">
        <v>1.9099999999999999E-2</v>
      </c>
      <c r="I16" s="57">
        <v>13014.336332617286</v>
      </c>
      <c r="J16">
        <v>1.5622857142857141E-4</v>
      </c>
      <c r="K16">
        <v>366.49214659685867</v>
      </c>
      <c r="L16">
        <v>314.13612565445027</v>
      </c>
      <c r="M16">
        <v>0</v>
      </c>
    </row>
    <row r="17" spans="1:13" x14ac:dyDescent="0.2">
      <c r="A17" t="s">
        <v>150</v>
      </c>
      <c r="B17" t="s">
        <v>157</v>
      </c>
      <c r="C17">
        <v>5</v>
      </c>
      <c r="D17">
        <v>18</v>
      </c>
      <c r="E17" s="56" t="s">
        <v>40</v>
      </c>
      <c r="F17" t="s">
        <v>158</v>
      </c>
      <c r="G17" t="s">
        <v>155</v>
      </c>
      <c r="H17">
        <v>1.7999999999999999E-2</v>
      </c>
      <c r="I17" s="57">
        <v>15074.864198355064</v>
      </c>
      <c r="J17">
        <v>1.577E-5</v>
      </c>
      <c r="K17">
        <v>1111.1111111111111</v>
      </c>
      <c r="L17">
        <v>1111.1111111111111</v>
      </c>
      <c r="M17">
        <v>0</v>
      </c>
    </row>
    <row r="18" spans="1:13" x14ac:dyDescent="0.2">
      <c r="A18" t="s">
        <v>150</v>
      </c>
      <c r="B18" t="s">
        <v>157</v>
      </c>
      <c r="C18">
        <v>6</v>
      </c>
      <c r="D18">
        <v>18</v>
      </c>
      <c r="E18" s="56" t="s">
        <v>40</v>
      </c>
      <c r="F18" t="s">
        <v>158</v>
      </c>
      <c r="G18" t="s">
        <v>155</v>
      </c>
      <c r="H18">
        <v>1.2E-2</v>
      </c>
      <c r="I18" s="57">
        <v>17261.625767953348</v>
      </c>
      <c r="J18">
        <v>3.0772727272727273E-5</v>
      </c>
      <c r="K18">
        <v>916.66666666666663</v>
      </c>
      <c r="L18">
        <v>833.33333333333337</v>
      </c>
      <c r="M18">
        <v>0</v>
      </c>
    </row>
    <row r="19" spans="1:13" x14ac:dyDescent="0.2">
      <c r="A19" t="s">
        <v>150</v>
      </c>
      <c r="B19" t="s">
        <v>157</v>
      </c>
      <c r="C19">
        <v>7</v>
      </c>
      <c r="D19">
        <v>18</v>
      </c>
      <c r="E19" s="56" t="s">
        <v>40</v>
      </c>
      <c r="F19" t="s">
        <v>158</v>
      </c>
      <c r="G19" t="s">
        <v>155</v>
      </c>
      <c r="H19">
        <v>1.0999999999999999E-2</v>
      </c>
      <c r="I19" s="57">
        <v>13814.958696785772</v>
      </c>
      <c r="J19">
        <v>5.2433333333333332E-5</v>
      </c>
      <c r="K19">
        <v>545.4545454545455</v>
      </c>
      <c r="L19">
        <v>454.54545454545456</v>
      </c>
      <c r="M19">
        <v>0</v>
      </c>
    </row>
    <row r="20" spans="1:13" x14ac:dyDescent="0.2">
      <c r="A20" t="s">
        <v>150</v>
      </c>
      <c r="B20" t="s">
        <v>159</v>
      </c>
      <c r="C20">
        <v>1</v>
      </c>
      <c r="D20">
        <v>17</v>
      </c>
      <c r="E20" s="56" t="s">
        <v>160</v>
      </c>
      <c r="F20" t="s">
        <v>152</v>
      </c>
      <c r="G20" t="s">
        <v>153</v>
      </c>
      <c r="H20">
        <v>5.1999999999999998E-2</v>
      </c>
      <c r="I20" s="57">
        <v>14163.498340510112</v>
      </c>
      <c r="J20">
        <v>1.1923333333333334E-4</v>
      </c>
      <c r="K20">
        <v>192.30769230769232</v>
      </c>
      <c r="L20">
        <v>115.38461538461539</v>
      </c>
      <c r="M20">
        <v>0</v>
      </c>
    </row>
    <row r="21" spans="1:13" x14ac:dyDescent="0.2">
      <c r="A21" t="s">
        <v>150</v>
      </c>
      <c r="B21" t="s">
        <v>159</v>
      </c>
      <c r="C21">
        <v>2</v>
      </c>
      <c r="D21">
        <v>17</v>
      </c>
      <c r="E21" s="56" t="s">
        <v>160</v>
      </c>
      <c r="F21" t="s">
        <v>152</v>
      </c>
      <c r="G21" t="s">
        <v>154</v>
      </c>
      <c r="H21">
        <v>2.5000000000000001E-2</v>
      </c>
      <c r="I21" s="57">
        <v>10240.62780438245</v>
      </c>
      <c r="J21">
        <v>4.4474999999999997E-5</v>
      </c>
      <c r="K21">
        <v>160</v>
      </c>
      <c r="L21">
        <v>160</v>
      </c>
      <c r="M21">
        <v>0</v>
      </c>
    </row>
    <row r="22" spans="1:13" x14ac:dyDescent="0.2">
      <c r="A22" t="s">
        <v>150</v>
      </c>
      <c r="B22" t="s">
        <v>159</v>
      </c>
      <c r="C22">
        <v>3</v>
      </c>
      <c r="D22">
        <v>17</v>
      </c>
      <c r="E22" s="56" t="s">
        <v>160</v>
      </c>
      <c r="F22" t="s">
        <v>152</v>
      </c>
      <c r="G22" t="s">
        <v>154</v>
      </c>
      <c r="H22">
        <v>2.1999999999999999E-2</v>
      </c>
      <c r="I22" s="57">
        <v>7585.8289130076109</v>
      </c>
      <c r="J22">
        <v>6.0785714285714284E-5</v>
      </c>
      <c r="K22">
        <v>318.18181818181819</v>
      </c>
      <c r="L22">
        <v>90.909090909090921</v>
      </c>
      <c r="M22">
        <v>0</v>
      </c>
    </row>
    <row r="23" spans="1:13" x14ac:dyDescent="0.2">
      <c r="A23" t="s">
        <v>150</v>
      </c>
      <c r="B23" t="s">
        <v>159</v>
      </c>
      <c r="C23">
        <v>4</v>
      </c>
      <c r="D23">
        <v>17</v>
      </c>
      <c r="E23" s="56" t="s">
        <v>160</v>
      </c>
      <c r="F23" t="s">
        <v>152</v>
      </c>
      <c r="G23" t="s">
        <v>154</v>
      </c>
      <c r="H23">
        <v>6.0000000000000001E-3</v>
      </c>
      <c r="I23" s="57">
        <v>16111.04226050316</v>
      </c>
      <c r="J23">
        <v>1.931E-4</v>
      </c>
      <c r="K23">
        <v>166.66666666666666</v>
      </c>
      <c r="L23">
        <v>166.66666666666666</v>
      </c>
      <c r="M23">
        <v>0</v>
      </c>
    </row>
    <row r="24" spans="1:13" x14ac:dyDescent="0.2">
      <c r="A24" t="s">
        <v>150</v>
      </c>
      <c r="B24" t="s">
        <v>159</v>
      </c>
      <c r="C24">
        <v>5</v>
      </c>
      <c r="D24">
        <v>17</v>
      </c>
      <c r="E24" s="56" t="s">
        <v>160</v>
      </c>
      <c r="F24" t="s">
        <v>152</v>
      </c>
      <c r="G24" t="s">
        <v>154</v>
      </c>
      <c r="H24">
        <v>2.2943999999999999E-2</v>
      </c>
      <c r="I24" s="57">
        <v>13509.592918315686</v>
      </c>
      <c r="J24">
        <v>7.5071428571428576E-5</v>
      </c>
      <c r="K24">
        <v>348.67503486750348</v>
      </c>
      <c r="L24">
        <v>174.33751743375174</v>
      </c>
      <c r="M24">
        <v>0</v>
      </c>
    </row>
    <row r="25" spans="1:13" x14ac:dyDescent="0.2">
      <c r="A25" t="s">
        <v>150</v>
      </c>
      <c r="B25" t="s">
        <v>159</v>
      </c>
      <c r="C25">
        <v>6</v>
      </c>
      <c r="D25">
        <v>17</v>
      </c>
      <c r="E25" s="56" t="s">
        <v>160</v>
      </c>
      <c r="F25" t="s">
        <v>152</v>
      </c>
      <c r="G25" t="s">
        <v>155</v>
      </c>
      <c r="H25">
        <v>8.1000000000000003E-2</v>
      </c>
      <c r="I25" s="57">
        <v>15921.61011289383</v>
      </c>
      <c r="J25">
        <v>1.6996249999999999E-4</v>
      </c>
      <c r="K25">
        <v>259.25925925925924</v>
      </c>
      <c r="L25">
        <v>197.53086419753086</v>
      </c>
      <c r="M25">
        <v>0</v>
      </c>
    </row>
    <row r="26" spans="1:13" x14ac:dyDescent="0.2">
      <c r="A26" t="s">
        <v>150</v>
      </c>
      <c r="B26" t="s">
        <v>159</v>
      </c>
      <c r="C26">
        <v>7</v>
      </c>
      <c r="D26">
        <v>17</v>
      </c>
      <c r="E26" s="56" t="s">
        <v>160</v>
      </c>
      <c r="F26" t="s">
        <v>152</v>
      </c>
      <c r="G26" t="s">
        <v>155</v>
      </c>
      <c r="H26">
        <v>1.9E-2</v>
      </c>
      <c r="I26" s="57">
        <v>15302.511524703992</v>
      </c>
      <c r="J26">
        <v>4.138E-5</v>
      </c>
      <c r="K26">
        <v>421.0526315789474</v>
      </c>
      <c r="L26">
        <v>421.0526315789474</v>
      </c>
      <c r="M26">
        <v>0</v>
      </c>
    </row>
    <row r="27" spans="1:13" x14ac:dyDescent="0.2">
      <c r="A27" t="s">
        <v>150</v>
      </c>
      <c r="B27" t="s">
        <v>159</v>
      </c>
      <c r="C27">
        <v>8</v>
      </c>
      <c r="D27">
        <v>17</v>
      </c>
      <c r="E27" s="56" t="s">
        <v>160</v>
      </c>
      <c r="F27" t="s">
        <v>152</v>
      </c>
      <c r="G27" t="s">
        <v>155</v>
      </c>
      <c r="H27">
        <v>2.5999999999999999E-2</v>
      </c>
      <c r="I27" s="57">
        <v>12717.663914242599</v>
      </c>
      <c r="J27">
        <v>6.3983333333333335E-5</v>
      </c>
      <c r="K27">
        <v>346.15384615384619</v>
      </c>
      <c r="L27">
        <v>230.76923076923077</v>
      </c>
      <c r="M27">
        <v>0</v>
      </c>
    </row>
    <row r="28" spans="1:13" x14ac:dyDescent="0.2">
      <c r="A28" t="s">
        <v>150</v>
      </c>
      <c r="B28" t="s">
        <v>159</v>
      </c>
      <c r="C28">
        <v>9</v>
      </c>
      <c r="D28">
        <v>17</v>
      </c>
      <c r="E28" s="56" t="s">
        <v>160</v>
      </c>
      <c r="F28" t="s">
        <v>152</v>
      </c>
      <c r="G28" t="s">
        <v>155</v>
      </c>
      <c r="H28">
        <v>1.2E-2</v>
      </c>
      <c r="I28" s="57">
        <v>17200.069488280733</v>
      </c>
      <c r="J28">
        <v>4.8359999999999998E-5</v>
      </c>
      <c r="K28">
        <v>416.66666666666669</v>
      </c>
      <c r="L28">
        <v>333.33333333333331</v>
      </c>
      <c r="M28">
        <v>0</v>
      </c>
    </row>
    <row r="29" spans="1:13" x14ac:dyDescent="0.2">
      <c r="A29" t="s">
        <v>150</v>
      </c>
      <c r="B29" t="s">
        <v>159</v>
      </c>
      <c r="C29">
        <v>10</v>
      </c>
      <c r="D29">
        <v>17</v>
      </c>
      <c r="E29" s="56" t="s">
        <v>160</v>
      </c>
      <c r="F29" t="s">
        <v>152</v>
      </c>
      <c r="G29" t="s">
        <v>155</v>
      </c>
      <c r="H29">
        <v>1.2E-2</v>
      </c>
      <c r="I29" s="57">
        <v>14472.943635925061</v>
      </c>
      <c r="J29">
        <v>1.36E-5</v>
      </c>
      <c r="K29">
        <v>333.33333333333331</v>
      </c>
      <c r="L29">
        <v>166.66666666666666</v>
      </c>
      <c r="M29">
        <v>0</v>
      </c>
    </row>
    <row r="30" spans="1:13" x14ac:dyDescent="0.2">
      <c r="A30" t="s">
        <v>161</v>
      </c>
      <c r="B30" t="s">
        <v>162</v>
      </c>
      <c r="C30">
        <v>1</v>
      </c>
      <c r="D30">
        <v>22</v>
      </c>
      <c r="E30" s="56" t="s">
        <v>160</v>
      </c>
      <c r="F30" t="s">
        <v>152</v>
      </c>
      <c r="G30" t="s">
        <v>153</v>
      </c>
      <c r="H30">
        <v>6.0699999999999997E-2</v>
      </c>
      <c r="I30" s="57">
        <v>34140.067585184333</v>
      </c>
      <c r="J30">
        <v>2.5343478260869565E-5</v>
      </c>
      <c r="K30">
        <v>939.04448105436575</v>
      </c>
      <c r="L30">
        <v>939.04448105436575</v>
      </c>
      <c r="M30">
        <v>0</v>
      </c>
    </row>
    <row r="31" spans="1:13" x14ac:dyDescent="0.2">
      <c r="A31" t="s">
        <v>161</v>
      </c>
      <c r="B31" t="s">
        <v>162</v>
      </c>
      <c r="C31">
        <v>2</v>
      </c>
      <c r="D31">
        <v>22</v>
      </c>
      <c r="E31" s="56" t="s">
        <v>160</v>
      </c>
      <c r="F31" t="s">
        <v>152</v>
      </c>
      <c r="G31" t="s">
        <v>154</v>
      </c>
      <c r="H31">
        <v>6.2E-2</v>
      </c>
      <c r="I31" s="57">
        <v>37597.683481395099</v>
      </c>
      <c r="J31">
        <v>1.6476190476190477E-5</v>
      </c>
      <c r="K31">
        <v>903.22580645161293</v>
      </c>
      <c r="L31">
        <v>870.9677419354839</v>
      </c>
      <c r="M31">
        <v>0</v>
      </c>
    </row>
    <row r="32" spans="1:13" x14ac:dyDescent="0.2">
      <c r="A32" t="s">
        <v>161</v>
      </c>
      <c r="B32" t="s">
        <v>162</v>
      </c>
      <c r="C32">
        <v>3</v>
      </c>
      <c r="D32">
        <v>22</v>
      </c>
      <c r="E32" s="56" t="s">
        <v>160</v>
      </c>
      <c r="F32" t="s">
        <v>152</v>
      </c>
      <c r="G32" t="s">
        <v>155</v>
      </c>
      <c r="H32">
        <v>1.9800000000000002E-2</v>
      </c>
      <c r="I32" s="57">
        <v>42872.454448017153</v>
      </c>
      <c r="J32">
        <v>4.4833333333333333E-6</v>
      </c>
      <c r="K32">
        <v>959.59595959595947</v>
      </c>
      <c r="L32">
        <v>959.59595959595947</v>
      </c>
      <c r="M32">
        <v>0</v>
      </c>
    </row>
    <row r="33" spans="1:13" x14ac:dyDescent="0.2">
      <c r="A33" t="s">
        <v>161</v>
      </c>
      <c r="B33" t="s">
        <v>163</v>
      </c>
      <c r="C33">
        <v>1</v>
      </c>
      <c r="D33">
        <v>22</v>
      </c>
      <c r="E33" s="56" t="s">
        <v>160</v>
      </c>
      <c r="F33" t="s">
        <v>152</v>
      </c>
      <c r="G33" t="s">
        <v>153</v>
      </c>
      <c r="H33">
        <v>2.1999999999999999E-2</v>
      </c>
      <c r="I33" s="57">
        <v>33834.469810119466</v>
      </c>
      <c r="J33">
        <v>8.3672727272727279E-5</v>
      </c>
      <c r="K33">
        <v>500.00000000000006</v>
      </c>
      <c r="L33">
        <v>454.54545454545456</v>
      </c>
      <c r="M33">
        <v>0</v>
      </c>
    </row>
    <row r="34" spans="1:13" x14ac:dyDescent="0.2">
      <c r="A34" t="s">
        <v>161</v>
      </c>
      <c r="B34" t="s">
        <v>163</v>
      </c>
      <c r="C34">
        <v>2</v>
      </c>
      <c r="D34">
        <v>22</v>
      </c>
      <c r="E34" s="56" t="s">
        <v>160</v>
      </c>
      <c r="F34" t="s">
        <v>152</v>
      </c>
      <c r="G34" t="s">
        <v>154</v>
      </c>
      <c r="H34">
        <v>1.6E-2</v>
      </c>
      <c r="I34" s="57">
        <v>35179.161428288171</v>
      </c>
      <c r="J34">
        <v>6.3655555555555552E-5</v>
      </c>
      <c r="K34">
        <v>1312.5</v>
      </c>
      <c r="L34">
        <v>1250</v>
      </c>
      <c r="M34">
        <v>0</v>
      </c>
    </row>
    <row r="35" spans="1:13" x14ac:dyDescent="0.2">
      <c r="A35" t="s">
        <v>161</v>
      </c>
      <c r="B35" t="s">
        <v>163</v>
      </c>
      <c r="C35">
        <v>3</v>
      </c>
      <c r="D35">
        <v>22</v>
      </c>
      <c r="E35" s="56" t="s">
        <v>160</v>
      </c>
      <c r="F35" t="s">
        <v>152</v>
      </c>
      <c r="G35" t="s">
        <v>155</v>
      </c>
      <c r="H35">
        <v>1.3837E-2</v>
      </c>
      <c r="I35" s="57">
        <v>49323.742476678577</v>
      </c>
      <c r="J35">
        <v>1.8212499999999999E-5</v>
      </c>
      <c r="K35">
        <v>1011.7800101178001</v>
      </c>
      <c r="L35">
        <v>939.51000939510004</v>
      </c>
      <c r="M35">
        <v>0</v>
      </c>
    </row>
    <row r="36" spans="1:13" x14ac:dyDescent="0.2">
      <c r="A36" t="s">
        <v>161</v>
      </c>
      <c r="B36" t="s">
        <v>164</v>
      </c>
      <c r="C36">
        <v>1</v>
      </c>
      <c r="D36">
        <v>32</v>
      </c>
      <c r="E36" s="56" t="s">
        <v>40</v>
      </c>
      <c r="F36" t="s">
        <v>152</v>
      </c>
      <c r="G36" t="s">
        <v>153</v>
      </c>
      <c r="H36">
        <v>8.6999999999999994E-2</v>
      </c>
      <c r="I36" s="57">
        <v>16751.988233857755</v>
      </c>
      <c r="J36">
        <v>7.0714285714285714E-5</v>
      </c>
      <c r="K36">
        <v>367.81609195402302</v>
      </c>
      <c r="L36">
        <v>321.83908045977012</v>
      </c>
      <c r="M36">
        <v>0</v>
      </c>
    </row>
    <row r="37" spans="1:13" x14ac:dyDescent="0.2">
      <c r="A37" t="s">
        <v>161</v>
      </c>
      <c r="B37" t="s">
        <v>164</v>
      </c>
      <c r="C37">
        <v>2</v>
      </c>
      <c r="D37">
        <v>32</v>
      </c>
      <c r="E37" s="56" t="s">
        <v>40</v>
      </c>
      <c r="F37" t="s">
        <v>152</v>
      </c>
      <c r="G37" t="s">
        <v>154</v>
      </c>
      <c r="H37">
        <v>4.2000000000000003E-2</v>
      </c>
      <c r="I37" s="57">
        <v>21000.614462423157</v>
      </c>
      <c r="J37">
        <v>1.5555555555555556E-4</v>
      </c>
      <c r="K37">
        <v>1071.4285714285713</v>
      </c>
      <c r="L37">
        <v>1023.8095238095237</v>
      </c>
      <c r="M37">
        <v>0</v>
      </c>
    </row>
    <row r="38" spans="1:13" x14ac:dyDescent="0.2">
      <c r="A38" t="s">
        <v>161</v>
      </c>
      <c r="B38" t="s">
        <v>164</v>
      </c>
      <c r="C38">
        <v>3</v>
      </c>
      <c r="D38">
        <v>32</v>
      </c>
      <c r="E38" s="56" t="s">
        <v>40</v>
      </c>
      <c r="F38" t="s">
        <v>152</v>
      </c>
      <c r="G38" t="s">
        <v>155</v>
      </c>
      <c r="H38">
        <v>3.4000000000000002E-2</v>
      </c>
      <c r="I38" s="57">
        <v>17480.025709083966</v>
      </c>
      <c r="J38">
        <v>1.125E-4</v>
      </c>
      <c r="K38">
        <v>264.70588235294116</v>
      </c>
      <c r="L38">
        <v>264.70588235294116</v>
      </c>
      <c r="M38">
        <v>0</v>
      </c>
    </row>
    <row r="39" spans="1:13" x14ac:dyDescent="0.2">
      <c r="A39" t="s">
        <v>150</v>
      </c>
      <c r="B39" t="s">
        <v>165</v>
      </c>
      <c r="C39">
        <v>1</v>
      </c>
      <c r="D39">
        <v>34</v>
      </c>
      <c r="E39" s="56" t="s">
        <v>160</v>
      </c>
      <c r="F39" t="s">
        <v>158</v>
      </c>
      <c r="G39" t="s">
        <v>153</v>
      </c>
      <c r="H39">
        <v>7.0320000000000001E-3</v>
      </c>
      <c r="I39" s="57">
        <v>45657.711347142795</v>
      </c>
      <c r="J39">
        <v>4.3600000000000003E-5</v>
      </c>
      <c r="K39">
        <v>568.82821387940839</v>
      </c>
      <c r="L39">
        <v>568.82821387940839</v>
      </c>
      <c r="M39">
        <v>0</v>
      </c>
    </row>
    <row r="40" spans="1:13" x14ac:dyDescent="0.2">
      <c r="A40" t="s">
        <v>150</v>
      </c>
      <c r="B40" t="s">
        <v>165</v>
      </c>
      <c r="C40">
        <v>2</v>
      </c>
      <c r="D40">
        <v>34</v>
      </c>
      <c r="E40" s="56" t="s">
        <v>160</v>
      </c>
      <c r="F40" t="s">
        <v>158</v>
      </c>
      <c r="G40" t="s">
        <v>154</v>
      </c>
      <c r="H40" s="58">
        <v>1.7000000000000001E-2</v>
      </c>
      <c r="I40" s="57">
        <v>31534.49599649007</v>
      </c>
      <c r="J40">
        <v>3.9887500000000001E-5</v>
      </c>
      <c r="K40">
        <v>470.58823529411762</v>
      </c>
      <c r="L40">
        <v>470.58823529411762</v>
      </c>
      <c r="M40">
        <v>0</v>
      </c>
    </row>
    <row r="41" spans="1:13" x14ac:dyDescent="0.2">
      <c r="A41" t="s">
        <v>150</v>
      </c>
      <c r="B41" t="s">
        <v>165</v>
      </c>
      <c r="C41">
        <v>3</v>
      </c>
      <c r="D41">
        <v>34</v>
      </c>
      <c r="E41" s="56" t="s">
        <v>160</v>
      </c>
      <c r="F41" t="s">
        <v>158</v>
      </c>
      <c r="G41" t="s">
        <v>155</v>
      </c>
      <c r="H41">
        <v>7.0000000000000001E-3</v>
      </c>
      <c r="I41" s="57">
        <v>3838.9821213118348</v>
      </c>
      <c r="J41">
        <v>2.3499999999999999E-6</v>
      </c>
      <c r="K41">
        <v>285.71428571428572</v>
      </c>
      <c r="L41">
        <v>285.71428571428572</v>
      </c>
      <c r="M41">
        <v>0</v>
      </c>
    </row>
    <row r="42" spans="1:13" x14ac:dyDescent="0.2">
      <c r="A42" t="s">
        <v>166</v>
      </c>
      <c r="B42" t="s">
        <v>167</v>
      </c>
      <c r="C42">
        <v>1</v>
      </c>
      <c r="D42">
        <v>18</v>
      </c>
      <c r="E42" s="56" t="s">
        <v>160</v>
      </c>
      <c r="F42" t="s">
        <v>152</v>
      </c>
      <c r="G42" t="s">
        <v>168</v>
      </c>
      <c r="H42">
        <v>3.4736000000000003E-2</v>
      </c>
      <c r="I42" s="57">
        <v>27435.573228051082</v>
      </c>
      <c r="J42">
        <v>1.9841666666666667E-5</v>
      </c>
      <c r="K42">
        <v>748.50299401197594</v>
      </c>
      <c r="L42">
        <v>604.5601105481345</v>
      </c>
      <c r="M42">
        <v>0</v>
      </c>
    </row>
    <row r="43" spans="1:13" x14ac:dyDescent="0.2">
      <c r="A43" t="s">
        <v>166</v>
      </c>
      <c r="B43" t="s">
        <v>167</v>
      </c>
      <c r="C43">
        <v>2</v>
      </c>
      <c r="D43">
        <v>18</v>
      </c>
      <c r="E43" s="56" t="s">
        <v>160</v>
      </c>
      <c r="F43" t="s">
        <v>152</v>
      </c>
      <c r="G43" t="s">
        <v>169</v>
      </c>
      <c r="H43">
        <v>8.6999999999999994E-2</v>
      </c>
      <c r="I43" s="57">
        <v>22690.248553793313</v>
      </c>
      <c r="J43">
        <v>1.3072972972972972E-5</v>
      </c>
      <c r="K43">
        <v>620.68965517241384</v>
      </c>
      <c r="L43">
        <v>563.21839080459779</v>
      </c>
      <c r="M43">
        <v>0</v>
      </c>
    </row>
    <row r="44" spans="1:13" x14ac:dyDescent="0.2">
      <c r="A44" t="s">
        <v>150</v>
      </c>
      <c r="B44" t="s">
        <v>167</v>
      </c>
      <c r="C44">
        <v>3</v>
      </c>
      <c r="D44">
        <v>18</v>
      </c>
      <c r="E44" s="56" t="s">
        <v>160</v>
      </c>
      <c r="F44" t="s">
        <v>152</v>
      </c>
      <c r="G44" t="s">
        <v>170</v>
      </c>
      <c r="H44">
        <v>8.9999999999999993E-3</v>
      </c>
      <c r="I44" s="57">
        <v>22093.466409646007</v>
      </c>
      <c r="J44">
        <v>2.5266666666666666E-5</v>
      </c>
      <c r="K44">
        <v>666.66666666666674</v>
      </c>
      <c r="L44">
        <v>666.66666666666674</v>
      </c>
      <c r="M44">
        <v>0</v>
      </c>
    </row>
    <row r="45" spans="1:13" x14ac:dyDescent="0.2">
      <c r="A45" t="s">
        <v>161</v>
      </c>
      <c r="B45" t="s">
        <v>171</v>
      </c>
      <c r="C45">
        <v>1</v>
      </c>
      <c r="D45">
        <v>17</v>
      </c>
      <c r="E45" s="56" t="s">
        <v>160</v>
      </c>
      <c r="F45" t="s">
        <v>158</v>
      </c>
      <c r="G45" t="s">
        <v>153</v>
      </c>
      <c r="H45">
        <v>0.02</v>
      </c>
      <c r="I45" s="57">
        <v>21656.110552625923</v>
      </c>
      <c r="J45">
        <v>2.597222222222222E-5</v>
      </c>
      <c r="K45">
        <v>900</v>
      </c>
      <c r="L45">
        <v>750</v>
      </c>
      <c r="M45">
        <v>0</v>
      </c>
    </row>
    <row r="46" spans="1:13" x14ac:dyDescent="0.2">
      <c r="A46" t="s">
        <v>161</v>
      </c>
      <c r="B46" t="s">
        <v>171</v>
      </c>
      <c r="C46">
        <v>2</v>
      </c>
      <c r="D46">
        <v>17</v>
      </c>
      <c r="E46" s="56" t="s">
        <v>160</v>
      </c>
      <c r="F46" t="s">
        <v>158</v>
      </c>
      <c r="G46" t="s">
        <v>169</v>
      </c>
      <c r="H46">
        <v>3.5999999999999997E-2</v>
      </c>
      <c r="I46" s="57">
        <v>22200.887919686069</v>
      </c>
      <c r="J46">
        <v>1.0397500000000001E-4</v>
      </c>
      <c r="K46">
        <v>305.5555555555556</v>
      </c>
      <c r="L46">
        <v>305.5555555555556</v>
      </c>
      <c r="M46">
        <v>0</v>
      </c>
    </row>
    <row r="47" spans="1:13" x14ac:dyDescent="0.2">
      <c r="A47" t="s">
        <v>161</v>
      </c>
      <c r="B47" t="s">
        <v>171</v>
      </c>
      <c r="C47">
        <v>3</v>
      </c>
      <c r="D47">
        <v>17</v>
      </c>
      <c r="E47" s="56" t="s">
        <v>160</v>
      </c>
      <c r="F47" t="s">
        <v>158</v>
      </c>
      <c r="G47" t="s">
        <v>155</v>
      </c>
      <c r="H47">
        <v>4.9000000000000002E-2</v>
      </c>
      <c r="I47" s="57">
        <v>56103.806427482232</v>
      </c>
      <c r="J47">
        <v>8.9599999999999989E-6</v>
      </c>
      <c r="K47">
        <v>346.9387755102041</v>
      </c>
      <c r="L47">
        <v>306.12244897959181</v>
      </c>
      <c r="M47">
        <v>0</v>
      </c>
    </row>
    <row r="48" spans="1:13" x14ac:dyDescent="0.2">
      <c r="A48" t="s">
        <v>161</v>
      </c>
      <c r="B48" t="s">
        <v>172</v>
      </c>
      <c r="C48">
        <v>1</v>
      </c>
      <c r="D48">
        <v>21</v>
      </c>
      <c r="E48" s="56" t="s">
        <v>40</v>
      </c>
      <c r="F48" t="s">
        <v>158</v>
      </c>
      <c r="G48" t="s">
        <v>153</v>
      </c>
      <c r="H48">
        <v>2.7E-2</v>
      </c>
      <c r="I48" s="57">
        <v>22874.823677729986</v>
      </c>
      <c r="J48">
        <v>2.1755000000000001E-5</v>
      </c>
      <c r="K48">
        <v>740.74074074074076</v>
      </c>
      <c r="L48">
        <v>703.7037037037037</v>
      </c>
      <c r="M48">
        <v>0</v>
      </c>
    </row>
    <row r="49" spans="1:13" x14ac:dyDescent="0.2">
      <c r="A49" t="s">
        <v>161</v>
      </c>
      <c r="B49" t="s">
        <v>172</v>
      </c>
      <c r="C49">
        <v>2</v>
      </c>
      <c r="D49">
        <v>21</v>
      </c>
      <c r="E49" s="56" t="s">
        <v>40</v>
      </c>
      <c r="F49" t="s">
        <v>158</v>
      </c>
      <c r="G49" t="s">
        <v>154</v>
      </c>
      <c r="H49">
        <v>8.2000000000000003E-2</v>
      </c>
      <c r="I49" s="57">
        <v>26399.66703419953</v>
      </c>
      <c r="J49">
        <v>2.1003125000000001E-5</v>
      </c>
      <c r="K49">
        <v>743.90243902439022</v>
      </c>
      <c r="L49">
        <v>719.51219512195121</v>
      </c>
      <c r="M49">
        <v>0</v>
      </c>
    </row>
    <row r="50" spans="1:13" x14ac:dyDescent="0.2">
      <c r="A50" t="s">
        <v>161</v>
      </c>
      <c r="B50" t="s">
        <v>172</v>
      </c>
      <c r="C50">
        <v>3</v>
      </c>
      <c r="D50">
        <v>21</v>
      </c>
      <c r="E50" s="56" t="s">
        <v>40</v>
      </c>
      <c r="F50" t="s">
        <v>158</v>
      </c>
      <c r="G50" t="s">
        <v>155</v>
      </c>
      <c r="H50">
        <v>7.0000000000000001E-3</v>
      </c>
      <c r="I50" s="57">
        <v>27879.160183560234</v>
      </c>
      <c r="J50">
        <v>3.6287500000000001E-5</v>
      </c>
      <c r="K50">
        <v>1571.4285714285713</v>
      </c>
      <c r="L50">
        <v>1285.7142857142858</v>
      </c>
      <c r="M50">
        <v>0</v>
      </c>
    </row>
    <row r="51" spans="1:13" x14ac:dyDescent="0.2">
      <c r="A51" t="s">
        <v>150</v>
      </c>
      <c r="B51" t="s">
        <v>173</v>
      </c>
      <c r="C51">
        <v>1</v>
      </c>
      <c r="D51">
        <v>22</v>
      </c>
      <c r="E51" s="56" t="s">
        <v>160</v>
      </c>
      <c r="F51" t="s">
        <v>152</v>
      </c>
      <c r="G51" t="s">
        <v>153</v>
      </c>
      <c r="H51">
        <v>2.9700000000000001E-2</v>
      </c>
      <c r="I51" s="57">
        <v>24606.753323449619</v>
      </c>
      <c r="J51">
        <v>2.0166666666666668E-5</v>
      </c>
      <c r="K51">
        <v>471.38047138047136</v>
      </c>
      <c r="L51">
        <v>437.7104377104377</v>
      </c>
      <c r="M51">
        <v>3</v>
      </c>
    </row>
    <row r="52" spans="1:13" x14ac:dyDescent="0.2">
      <c r="A52" t="s">
        <v>150</v>
      </c>
      <c r="B52" t="s">
        <v>173</v>
      </c>
      <c r="C52">
        <v>2</v>
      </c>
      <c r="D52">
        <v>22</v>
      </c>
      <c r="E52" s="56" t="s">
        <v>160</v>
      </c>
      <c r="F52" t="s">
        <v>152</v>
      </c>
      <c r="G52" t="s">
        <v>154</v>
      </c>
      <c r="H52">
        <v>2.5000000000000001E-2</v>
      </c>
      <c r="I52" s="57">
        <v>34730.327521328792</v>
      </c>
      <c r="J52">
        <v>1.95E-5</v>
      </c>
      <c r="K52">
        <v>760</v>
      </c>
      <c r="L52">
        <v>760</v>
      </c>
      <c r="M52">
        <v>3</v>
      </c>
    </row>
    <row r="53" spans="1:13" x14ac:dyDescent="0.2">
      <c r="A53" t="s">
        <v>150</v>
      </c>
      <c r="B53" t="s">
        <v>173</v>
      </c>
      <c r="C53">
        <v>3</v>
      </c>
      <c r="D53">
        <v>22</v>
      </c>
      <c r="E53" s="56" t="s">
        <v>160</v>
      </c>
      <c r="F53" t="s">
        <v>152</v>
      </c>
      <c r="G53" t="s">
        <v>155</v>
      </c>
      <c r="H53">
        <v>7.6919600000000005E-2</v>
      </c>
      <c r="I53" s="57">
        <v>29615.313758954981</v>
      </c>
      <c r="J53">
        <v>1.3695652173913044E-5</v>
      </c>
      <c r="K53">
        <v>468.02115455618593</v>
      </c>
      <c r="L53">
        <v>377.01704117026088</v>
      </c>
      <c r="M53">
        <v>3</v>
      </c>
    </row>
    <row r="54" spans="1:13" x14ac:dyDescent="0.2">
      <c r="A54" t="s">
        <v>150</v>
      </c>
      <c r="B54" t="s">
        <v>174</v>
      </c>
      <c r="C54">
        <v>1</v>
      </c>
      <c r="D54">
        <v>17</v>
      </c>
      <c r="E54" s="56" t="s">
        <v>40</v>
      </c>
      <c r="F54" t="s">
        <v>152</v>
      </c>
      <c r="G54" t="s">
        <v>153</v>
      </c>
      <c r="H54" s="59">
        <v>3.0000000000000001E-3</v>
      </c>
      <c r="I54" s="57">
        <v>30260.238047205974</v>
      </c>
      <c r="J54">
        <v>5.6499999999999998E-5</v>
      </c>
      <c r="K54">
        <v>666.66666666666663</v>
      </c>
      <c r="L54">
        <v>666.66666666666663</v>
      </c>
      <c r="M54">
        <v>3</v>
      </c>
    </row>
    <row r="55" spans="1:13" x14ac:dyDescent="0.2">
      <c r="A55" t="s">
        <v>150</v>
      </c>
      <c r="B55" t="s">
        <v>174</v>
      </c>
      <c r="C55">
        <v>2</v>
      </c>
      <c r="D55">
        <v>17</v>
      </c>
      <c r="E55" s="56" t="s">
        <v>40</v>
      </c>
      <c r="F55" t="s">
        <v>152</v>
      </c>
      <c r="G55" t="s">
        <v>154</v>
      </c>
      <c r="H55">
        <v>0.16700000000000001</v>
      </c>
      <c r="I55" s="57">
        <v>23503.086771372484</v>
      </c>
      <c r="J55">
        <v>6.2619047619047612E-5</v>
      </c>
      <c r="K55">
        <v>323.35329341317362</v>
      </c>
      <c r="L55">
        <v>197.60479041916167</v>
      </c>
      <c r="M55">
        <v>3</v>
      </c>
    </row>
    <row r="56" spans="1:13" x14ac:dyDescent="0.2">
      <c r="A56" t="s">
        <v>150</v>
      </c>
      <c r="B56" t="s">
        <v>174</v>
      </c>
      <c r="C56">
        <v>3</v>
      </c>
      <c r="D56">
        <v>17</v>
      </c>
      <c r="E56" s="56" t="s">
        <v>40</v>
      </c>
      <c r="F56" t="s">
        <v>152</v>
      </c>
      <c r="G56" t="s">
        <v>170</v>
      </c>
      <c r="H56">
        <v>7.9000000000000001E-2</v>
      </c>
      <c r="I56" s="57">
        <v>20313.406848520022</v>
      </c>
      <c r="J56">
        <v>5.8799999999999996E-6</v>
      </c>
      <c r="K56">
        <v>215.18987341772151</v>
      </c>
      <c r="L56">
        <v>151.89873417721518</v>
      </c>
      <c r="M56">
        <v>3</v>
      </c>
    </row>
    <row r="57" spans="1:13" x14ac:dyDescent="0.2">
      <c r="A57" t="s">
        <v>150</v>
      </c>
      <c r="B57" t="s">
        <v>175</v>
      </c>
      <c r="C57">
        <v>1</v>
      </c>
      <c r="D57">
        <v>18</v>
      </c>
      <c r="E57" s="56" t="s">
        <v>40</v>
      </c>
      <c r="F57" t="s">
        <v>158</v>
      </c>
      <c r="G57" t="s">
        <v>153</v>
      </c>
      <c r="H57">
        <v>8.2000000000000003E-2</v>
      </c>
      <c r="I57" s="57">
        <v>12777.710272893319</v>
      </c>
      <c r="J57">
        <v>4.047368421052632E-5</v>
      </c>
      <c r="K57">
        <v>487.80487804878049</v>
      </c>
      <c r="L57">
        <v>439.02439024390242</v>
      </c>
      <c r="M57">
        <v>3</v>
      </c>
    </row>
    <row r="58" spans="1:13" x14ac:dyDescent="0.2">
      <c r="A58" t="s">
        <v>150</v>
      </c>
      <c r="B58" t="s">
        <v>175</v>
      </c>
      <c r="C58">
        <v>2</v>
      </c>
      <c r="D58">
        <v>18</v>
      </c>
      <c r="E58" s="56" t="s">
        <v>40</v>
      </c>
      <c r="F58" t="s">
        <v>158</v>
      </c>
      <c r="G58" t="s">
        <v>154</v>
      </c>
      <c r="H58">
        <v>4.4999999999999998E-2</v>
      </c>
      <c r="I58" s="57">
        <v>18757.388890353432</v>
      </c>
      <c r="J58">
        <v>5.3600000000000002E-5</v>
      </c>
      <c r="K58">
        <v>688.88888888888891</v>
      </c>
      <c r="L58">
        <v>622.22222222222229</v>
      </c>
      <c r="M58">
        <v>3</v>
      </c>
    </row>
    <row r="59" spans="1:13" x14ac:dyDescent="0.2">
      <c r="A59" t="s">
        <v>150</v>
      </c>
      <c r="B59" t="s">
        <v>175</v>
      </c>
      <c r="C59">
        <v>3</v>
      </c>
      <c r="D59">
        <v>18</v>
      </c>
      <c r="E59" s="56" t="s">
        <v>40</v>
      </c>
      <c r="F59" t="s">
        <v>158</v>
      </c>
      <c r="G59" t="s">
        <v>170</v>
      </c>
      <c r="H59">
        <v>1.2999999999999999E-2</v>
      </c>
      <c r="I59" s="57">
        <v>19643.203688188991</v>
      </c>
      <c r="J59">
        <v>1.1683333333333333E-4</v>
      </c>
      <c r="K59">
        <v>769.23076923076928</v>
      </c>
      <c r="L59">
        <v>769.23076923076928</v>
      </c>
      <c r="M59">
        <v>3</v>
      </c>
    </row>
    <row r="60" spans="1:13" x14ac:dyDescent="0.2">
      <c r="A60" t="s">
        <v>161</v>
      </c>
      <c r="B60" t="s">
        <v>176</v>
      </c>
      <c r="C60">
        <v>1</v>
      </c>
      <c r="D60">
        <v>39</v>
      </c>
      <c r="E60" s="56" t="s">
        <v>160</v>
      </c>
      <c r="F60" t="s">
        <v>158</v>
      </c>
      <c r="G60" t="s">
        <v>153</v>
      </c>
      <c r="H60">
        <v>0.10100000000000001</v>
      </c>
      <c r="I60" s="57">
        <v>21835.42980038124</v>
      </c>
      <c r="J60">
        <v>1.2999999999999999E-4</v>
      </c>
      <c r="K60">
        <v>207.9207920792079</v>
      </c>
      <c r="L60">
        <v>198.019801980198</v>
      </c>
      <c r="M60">
        <v>3</v>
      </c>
    </row>
    <row r="61" spans="1:13" x14ac:dyDescent="0.2">
      <c r="A61" t="s">
        <v>161</v>
      </c>
      <c r="B61" t="s">
        <v>176</v>
      </c>
      <c r="C61">
        <v>2</v>
      </c>
      <c r="D61">
        <v>39</v>
      </c>
      <c r="E61" s="56" t="s">
        <v>160</v>
      </c>
      <c r="F61" t="s">
        <v>158</v>
      </c>
      <c r="G61" t="s">
        <v>154</v>
      </c>
      <c r="H61">
        <v>2.3E-2</v>
      </c>
      <c r="I61" s="57">
        <v>29032.525532014879</v>
      </c>
      <c r="J61">
        <v>2.1250000000000002E-5</v>
      </c>
      <c r="K61">
        <v>695.6521739130435</v>
      </c>
      <c r="L61">
        <v>695.6521739130435</v>
      </c>
      <c r="M61">
        <v>3</v>
      </c>
    </row>
    <row r="62" spans="1:13" x14ac:dyDescent="0.2">
      <c r="A62" t="s">
        <v>161</v>
      </c>
      <c r="B62" t="s">
        <v>176</v>
      </c>
      <c r="C62">
        <v>3</v>
      </c>
      <c r="D62">
        <v>39</v>
      </c>
      <c r="E62" s="56" t="s">
        <v>160</v>
      </c>
      <c r="F62" t="s">
        <v>158</v>
      </c>
      <c r="G62" t="s">
        <v>170</v>
      </c>
      <c r="H62">
        <v>0.04</v>
      </c>
      <c r="I62" s="57">
        <v>41995.681444091504</v>
      </c>
      <c r="J62">
        <v>4.4599999999999996E-6</v>
      </c>
      <c r="K62">
        <v>125</v>
      </c>
      <c r="L62">
        <v>125</v>
      </c>
      <c r="M62">
        <v>3</v>
      </c>
    </row>
    <row r="63" spans="1:13" x14ac:dyDescent="0.2">
      <c r="A63" t="s">
        <v>161</v>
      </c>
      <c r="B63" t="s">
        <v>177</v>
      </c>
      <c r="C63">
        <v>1</v>
      </c>
      <c r="D63">
        <v>24</v>
      </c>
      <c r="E63" s="56" t="s">
        <v>40</v>
      </c>
      <c r="F63" t="s">
        <v>158</v>
      </c>
      <c r="G63" t="s">
        <v>153</v>
      </c>
      <c r="H63">
        <v>3.1E-2</v>
      </c>
      <c r="I63" s="57">
        <v>14509.328060698266</v>
      </c>
      <c r="J63">
        <v>4.6777777777777773E-5</v>
      </c>
      <c r="K63">
        <v>322.58064516129031</v>
      </c>
      <c r="L63">
        <v>322.58064516129031</v>
      </c>
      <c r="M63">
        <v>3</v>
      </c>
    </row>
    <row r="64" spans="1:13" x14ac:dyDescent="0.2">
      <c r="A64" t="s">
        <v>161</v>
      </c>
      <c r="B64" t="s">
        <v>177</v>
      </c>
      <c r="C64">
        <v>2</v>
      </c>
      <c r="D64">
        <v>24</v>
      </c>
      <c r="E64" s="56" t="s">
        <v>40</v>
      </c>
      <c r="F64" t="s">
        <v>158</v>
      </c>
      <c r="G64" t="s">
        <v>154</v>
      </c>
      <c r="H64">
        <v>0.154</v>
      </c>
      <c r="I64" s="57">
        <v>9357.3775949290193</v>
      </c>
      <c r="J64">
        <v>9.7499999999999998E-5</v>
      </c>
      <c r="K64">
        <v>376.6233766233766</v>
      </c>
      <c r="L64">
        <v>363.63636363636363</v>
      </c>
      <c r="M64">
        <v>3</v>
      </c>
    </row>
    <row r="65" spans="1:13" x14ac:dyDescent="0.2">
      <c r="A65" t="s">
        <v>161</v>
      </c>
      <c r="B65" t="s">
        <v>177</v>
      </c>
      <c r="C65">
        <v>3</v>
      </c>
      <c r="D65">
        <v>24</v>
      </c>
      <c r="E65" s="56" t="s">
        <v>40</v>
      </c>
      <c r="F65" t="s">
        <v>158</v>
      </c>
      <c r="G65" t="s">
        <v>170</v>
      </c>
      <c r="H65">
        <v>1.2999999999999999E-2</v>
      </c>
      <c r="I65" s="57">
        <v>21601.760019126992</v>
      </c>
      <c r="J65">
        <v>1.5999999999999999E-4</v>
      </c>
      <c r="K65">
        <v>538.46153846153845</v>
      </c>
      <c r="L65">
        <v>538.46153846153845</v>
      </c>
      <c r="M65">
        <v>3</v>
      </c>
    </row>
    <row r="66" spans="1:13" x14ac:dyDescent="0.2">
      <c r="A66" t="s">
        <v>150</v>
      </c>
      <c r="B66" t="s">
        <v>178</v>
      </c>
      <c r="C66">
        <v>1</v>
      </c>
      <c r="D66">
        <v>17</v>
      </c>
      <c r="E66" s="56" t="s">
        <v>160</v>
      </c>
      <c r="F66" t="s">
        <v>152</v>
      </c>
      <c r="G66" t="s">
        <v>153</v>
      </c>
      <c r="H66">
        <v>1.7999999999999999E-2</v>
      </c>
      <c r="I66" s="57">
        <v>24014.054225235319</v>
      </c>
      <c r="J66">
        <v>5.4888888888888887E-5</v>
      </c>
      <c r="K66">
        <v>722.22222222222229</v>
      </c>
      <c r="L66">
        <v>611.1111111111112</v>
      </c>
      <c r="M66">
        <v>3</v>
      </c>
    </row>
    <row r="67" spans="1:13" x14ac:dyDescent="0.2">
      <c r="A67" t="s">
        <v>150</v>
      </c>
      <c r="B67" t="s">
        <v>178</v>
      </c>
      <c r="C67">
        <v>2</v>
      </c>
      <c r="D67">
        <v>17</v>
      </c>
      <c r="E67" s="56" t="s">
        <v>160</v>
      </c>
      <c r="F67" t="s">
        <v>152</v>
      </c>
      <c r="G67" t="s">
        <v>154</v>
      </c>
      <c r="H67">
        <v>0.13500000000000001</v>
      </c>
      <c r="I67" s="57">
        <v>20102.044786377272</v>
      </c>
      <c r="J67">
        <v>5.0952380952380951E-5</v>
      </c>
      <c r="K67">
        <v>533.33333333333326</v>
      </c>
      <c r="L67">
        <v>370.37037037037032</v>
      </c>
      <c r="M67">
        <v>3</v>
      </c>
    </row>
    <row r="68" spans="1:13" x14ac:dyDescent="0.2">
      <c r="A68" t="s">
        <v>150</v>
      </c>
      <c r="B68" t="s">
        <v>178</v>
      </c>
      <c r="C68">
        <v>3</v>
      </c>
      <c r="D68">
        <v>17</v>
      </c>
      <c r="E68" s="56" t="s">
        <v>160</v>
      </c>
      <c r="F68" t="s">
        <v>152</v>
      </c>
      <c r="G68" t="s">
        <v>170</v>
      </c>
      <c r="H68">
        <v>3.5000000000000003E-2</v>
      </c>
      <c r="I68" s="57">
        <v>19816.942051888342</v>
      </c>
      <c r="J68">
        <v>2.2272727272727274E-5</v>
      </c>
      <c r="K68">
        <v>399.99999999999994</v>
      </c>
      <c r="L68">
        <v>199.99999999999997</v>
      </c>
      <c r="M68">
        <v>3</v>
      </c>
    </row>
    <row r="69" spans="1:13" x14ac:dyDescent="0.2">
      <c r="A69" t="s">
        <v>161</v>
      </c>
      <c r="B69" t="s">
        <v>179</v>
      </c>
      <c r="C69">
        <v>1</v>
      </c>
      <c r="D69">
        <v>13</v>
      </c>
      <c r="E69" s="56" t="s">
        <v>40</v>
      </c>
      <c r="F69" t="s">
        <v>152</v>
      </c>
      <c r="G69" t="s">
        <v>153</v>
      </c>
      <c r="H69">
        <v>4.2000000000000003E-2</v>
      </c>
      <c r="I69" s="57">
        <v>17339.101306840526</v>
      </c>
      <c r="J69">
        <v>2.1266666666666667E-4</v>
      </c>
      <c r="K69">
        <v>476.19047619047615</v>
      </c>
      <c r="L69">
        <v>357.14285714285711</v>
      </c>
      <c r="M69">
        <v>3</v>
      </c>
    </row>
    <row r="70" spans="1:13" x14ac:dyDescent="0.2">
      <c r="A70" t="s">
        <v>161</v>
      </c>
      <c r="B70" t="s">
        <v>179</v>
      </c>
      <c r="C70">
        <v>2</v>
      </c>
      <c r="D70">
        <v>13</v>
      </c>
      <c r="E70" s="56" t="s">
        <v>40</v>
      </c>
      <c r="F70" t="s">
        <v>152</v>
      </c>
      <c r="G70" t="s">
        <v>154</v>
      </c>
      <c r="H70">
        <v>2.81E-2</v>
      </c>
      <c r="I70" s="57">
        <v>20743.893300327494</v>
      </c>
      <c r="J70">
        <v>9.5999999999999996E-6</v>
      </c>
      <c r="K70">
        <v>1103.202846975089</v>
      </c>
      <c r="L70">
        <v>889.6797153024911</v>
      </c>
      <c r="M70">
        <v>3</v>
      </c>
    </row>
    <row r="71" spans="1:13" x14ac:dyDescent="0.2">
      <c r="A71" t="s">
        <v>161</v>
      </c>
      <c r="B71" t="s">
        <v>179</v>
      </c>
      <c r="C71">
        <v>3</v>
      </c>
      <c r="D71">
        <v>13</v>
      </c>
      <c r="E71" s="56" t="s">
        <v>40</v>
      </c>
      <c r="F71" t="s">
        <v>152</v>
      </c>
      <c r="G71" t="s">
        <v>170</v>
      </c>
      <c r="H71">
        <v>2.8000000000000001E-2</v>
      </c>
      <c r="I71" s="57">
        <v>19304.267541172179</v>
      </c>
      <c r="J71">
        <v>1.51875E-5</v>
      </c>
      <c r="K71">
        <v>964.28571428571422</v>
      </c>
      <c r="L71">
        <v>714.28571428571422</v>
      </c>
      <c r="M71">
        <v>3</v>
      </c>
    </row>
    <row r="72" spans="1:13" x14ac:dyDescent="0.2">
      <c r="A72" t="s">
        <v>161</v>
      </c>
      <c r="B72" t="s">
        <v>180</v>
      </c>
      <c r="C72">
        <v>1</v>
      </c>
      <c r="D72">
        <v>23</v>
      </c>
      <c r="E72" s="56" t="s">
        <v>160</v>
      </c>
      <c r="F72" t="s">
        <v>152</v>
      </c>
      <c r="G72" t="s">
        <v>153</v>
      </c>
      <c r="H72">
        <v>2.1999999999999999E-2</v>
      </c>
      <c r="I72" s="57">
        <v>19718.473107249018</v>
      </c>
      <c r="J72">
        <v>6.8249999999999999E-6</v>
      </c>
      <c r="K72">
        <v>727.27272727272737</v>
      </c>
      <c r="L72">
        <v>590.90909090909099</v>
      </c>
      <c r="M72">
        <v>3</v>
      </c>
    </row>
    <row r="73" spans="1:13" x14ac:dyDescent="0.2">
      <c r="A73" t="s">
        <v>161</v>
      </c>
      <c r="B73" t="s">
        <v>180</v>
      </c>
      <c r="C73">
        <v>2</v>
      </c>
      <c r="D73">
        <v>23</v>
      </c>
      <c r="E73" s="56" t="s">
        <v>160</v>
      </c>
      <c r="F73" t="s">
        <v>152</v>
      </c>
      <c r="G73" t="s">
        <v>154</v>
      </c>
      <c r="H73">
        <v>3.6999999999999998E-2</v>
      </c>
      <c r="I73" s="57">
        <v>20611.168444364528</v>
      </c>
      <c r="J73">
        <v>4.7333333333333335E-6</v>
      </c>
      <c r="K73">
        <v>945.94594594594594</v>
      </c>
      <c r="L73">
        <v>729.7297297297298</v>
      </c>
      <c r="M73">
        <v>3</v>
      </c>
    </row>
    <row r="74" spans="1:13" x14ac:dyDescent="0.2">
      <c r="A74" t="s">
        <v>161</v>
      </c>
      <c r="B74" t="s">
        <v>180</v>
      </c>
      <c r="C74">
        <v>3</v>
      </c>
      <c r="D74">
        <v>23</v>
      </c>
      <c r="E74" s="56" t="s">
        <v>160</v>
      </c>
      <c r="F74" t="s">
        <v>152</v>
      </c>
      <c r="G74" t="s">
        <v>170</v>
      </c>
      <c r="H74">
        <v>4.3999999999999997E-2</v>
      </c>
      <c r="I74" s="57">
        <v>16905.08198964765</v>
      </c>
      <c r="J74">
        <v>1.9090909090909089E-4</v>
      </c>
      <c r="K74">
        <v>568.18181818181824</v>
      </c>
      <c r="L74">
        <v>409.09090909090912</v>
      </c>
      <c r="M74">
        <v>3</v>
      </c>
    </row>
    <row r="75" spans="1:13" x14ac:dyDescent="0.2">
      <c r="A75" t="s">
        <v>150</v>
      </c>
      <c r="B75" t="s">
        <v>181</v>
      </c>
      <c r="C75">
        <v>1</v>
      </c>
      <c r="D75">
        <v>35</v>
      </c>
      <c r="E75" s="56" t="s">
        <v>40</v>
      </c>
      <c r="F75" t="s">
        <v>158</v>
      </c>
      <c r="G75" t="s">
        <v>168</v>
      </c>
      <c r="H75">
        <v>1.9E-2</v>
      </c>
      <c r="I75" s="57">
        <v>19344.953495171456</v>
      </c>
      <c r="J75">
        <v>2.2000000000000001E-4</v>
      </c>
      <c r="K75">
        <v>263.15789473684214</v>
      </c>
      <c r="L75">
        <v>210.5263157894737</v>
      </c>
      <c r="M75">
        <v>7</v>
      </c>
    </row>
    <row r="76" spans="1:13" x14ac:dyDescent="0.2">
      <c r="A76" t="s">
        <v>150</v>
      </c>
      <c r="B76" t="s">
        <v>181</v>
      </c>
      <c r="C76">
        <v>2</v>
      </c>
      <c r="D76">
        <v>35</v>
      </c>
      <c r="E76" s="56" t="s">
        <v>40</v>
      </c>
      <c r="F76" t="s">
        <v>158</v>
      </c>
      <c r="G76" t="s">
        <v>153</v>
      </c>
      <c r="H76">
        <v>7.4999999999999997E-2</v>
      </c>
      <c r="I76" s="57">
        <v>21294.372773568895</v>
      </c>
      <c r="J76">
        <v>7.4705882352941183E-5</v>
      </c>
      <c r="K76">
        <v>533.33333333333337</v>
      </c>
      <c r="L76">
        <v>493.33333333333337</v>
      </c>
      <c r="M76">
        <v>7</v>
      </c>
    </row>
    <row r="77" spans="1:13" x14ac:dyDescent="0.2">
      <c r="A77" t="s">
        <v>150</v>
      </c>
      <c r="B77" t="s">
        <v>181</v>
      </c>
      <c r="C77">
        <v>3</v>
      </c>
      <c r="D77">
        <v>35</v>
      </c>
      <c r="E77" s="56" t="s">
        <v>40</v>
      </c>
      <c r="F77" t="s">
        <v>158</v>
      </c>
      <c r="G77" t="s">
        <v>154</v>
      </c>
      <c r="H77">
        <v>7.0000000000000007E-2</v>
      </c>
      <c r="I77" s="57">
        <v>23071.23586616043</v>
      </c>
      <c r="J77">
        <v>5.2291666666666666E-5</v>
      </c>
      <c r="K77">
        <v>714.28571428571422</v>
      </c>
      <c r="L77">
        <v>571.42857142857133</v>
      </c>
      <c r="M77">
        <v>7</v>
      </c>
    </row>
    <row r="78" spans="1:13" x14ac:dyDescent="0.2">
      <c r="A78" t="s">
        <v>150</v>
      </c>
      <c r="B78" t="s">
        <v>181</v>
      </c>
      <c r="C78">
        <v>4</v>
      </c>
      <c r="D78">
        <v>35</v>
      </c>
      <c r="E78" s="56" t="s">
        <v>40</v>
      </c>
      <c r="F78" t="s">
        <v>158</v>
      </c>
      <c r="G78" t="s">
        <v>154</v>
      </c>
      <c r="H78">
        <v>4.2999999999999997E-2</v>
      </c>
      <c r="I78" s="57">
        <v>17072.911052267529</v>
      </c>
      <c r="J78">
        <v>1.0171428571428571E-4</v>
      </c>
      <c r="K78">
        <v>325.58139534883725</v>
      </c>
      <c r="L78">
        <v>279.06976744186051</v>
      </c>
      <c r="M78">
        <v>7</v>
      </c>
    </row>
    <row r="79" spans="1:13" x14ac:dyDescent="0.2">
      <c r="A79" t="s">
        <v>150</v>
      </c>
      <c r="B79" t="s">
        <v>181</v>
      </c>
      <c r="C79">
        <v>5</v>
      </c>
      <c r="D79">
        <v>35</v>
      </c>
      <c r="E79" s="56" t="s">
        <v>40</v>
      </c>
      <c r="F79" t="s">
        <v>158</v>
      </c>
      <c r="G79" t="s">
        <v>155</v>
      </c>
      <c r="H79">
        <v>3.2000000000000001E-2</v>
      </c>
      <c r="I79" s="57">
        <v>26697.011638761029</v>
      </c>
      <c r="J79">
        <v>1.9624999999999999E-5</v>
      </c>
      <c r="K79">
        <v>312.5</v>
      </c>
      <c r="L79">
        <v>250</v>
      </c>
      <c r="M79">
        <v>7</v>
      </c>
    </row>
    <row r="80" spans="1:13" x14ac:dyDescent="0.2">
      <c r="A80" t="s">
        <v>150</v>
      </c>
      <c r="B80" t="s">
        <v>181</v>
      </c>
      <c r="C80">
        <v>6</v>
      </c>
      <c r="D80">
        <v>35</v>
      </c>
      <c r="E80" s="56" t="s">
        <v>40</v>
      </c>
      <c r="F80" t="s">
        <v>158</v>
      </c>
      <c r="G80" t="s">
        <v>155</v>
      </c>
      <c r="H80">
        <v>1.6E-2</v>
      </c>
      <c r="I80" s="57">
        <v>15215.021908168566</v>
      </c>
      <c r="J80">
        <v>9.1333333333333328E-6</v>
      </c>
      <c r="K80">
        <v>312.5</v>
      </c>
      <c r="L80">
        <v>312.5</v>
      </c>
      <c r="M80">
        <v>7</v>
      </c>
    </row>
    <row r="81" spans="1:13" x14ac:dyDescent="0.2">
      <c r="A81" t="s">
        <v>150</v>
      </c>
      <c r="B81" t="s">
        <v>181</v>
      </c>
      <c r="C81">
        <v>7</v>
      </c>
      <c r="D81">
        <v>35</v>
      </c>
      <c r="E81" s="56" t="s">
        <v>40</v>
      </c>
      <c r="F81" t="s">
        <v>158</v>
      </c>
      <c r="G81" t="s">
        <v>155</v>
      </c>
      <c r="H81">
        <v>2.3787699999999998E-2</v>
      </c>
      <c r="I81" s="57">
        <v>18182.138032888652</v>
      </c>
      <c r="J81">
        <v>3.375E-5</v>
      </c>
      <c r="K81">
        <v>504.46239022688201</v>
      </c>
      <c r="L81">
        <v>462.42385770797517</v>
      </c>
      <c r="M81">
        <v>7</v>
      </c>
    </row>
    <row r="82" spans="1:13" x14ac:dyDescent="0.2">
      <c r="A82" t="s">
        <v>150</v>
      </c>
      <c r="B82" t="s">
        <v>182</v>
      </c>
      <c r="C82">
        <v>1</v>
      </c>
      <c r="D82">
        <v>21</v>
      </c>
      <c r="E82" s="56" t="s">
        <v>160</v>
      </c>
      <c r="F82" t="s">
        <v>152</v>
      </c>
      <c r="G82" t="s">
        <v>153</v>
      </c>
      <c r="H82">
        <v>5.0720000000000001E-2</v>
      </c>
      <c r="I82" s="57">
        <v>17311.338081988186</v>
      </c>
      <c r="J82">
        <v>3.2499999999999997E-5</v>
      </c>
      <c r="K82">
        <v>276.02523659305996</v>
      </c>
      <c r="L82">
        <v>236.5930599369085</v>
      </c>
      <c r="M82">
        <v>7</v>
      </c>
    </row>
    <row r="83" spans="1:13" x14ac:dyDescent="0.2">
      <c r="A83" t="s">
        <v>150</v>
      </c>
      <c r="B83" t="s">
        <v>182</v>
      </c>
      <c r="C83">
        <v>2</v>
      </c>
      <c r="D83">
        <v>21</v>
      </c>
      <c r="E83" s="56" t="s">
        <v>160</v>
      </c>
      <c r="F83" t="s">
        <v>152</v>
      </c>
      <c r="G83" t="s">
        <v>153</v>
      </c>
      <c r="H83">
        <v>8.1000000000000003E-2</v>
      </c>
      <c r="I83" s="57">
        <v>12909.541529666891</v>
      </c>
      <c r="J83">
        <v>7.6111111111111106E-5</v>
      </c>
      <c r="K83">
        <v>283.95061728395063</v>
      </c>
      <c r="L83">
        <v>259.25925925925924</v>
      </c>
      <c r="M83">
        <v>7</v>
      </c>
    </row>
    <row r="84" spans="1:13" x14ac:dyDescent="0.2">
      <c r="A84" t="s">
        <v>150</v>
      </c>
      <c r="B84" t="s">
        <v>182</v>
      </c>
      <c r="C84">
        <v>3</v>
      </c>
      <c r="D84">
        <v>21</v>
      </c>
      <c r="E84" s="56" t="s">
        <v>160</v>
      </c>
      <c r="F84" t="s">
        <v>152</v>
      </c>
      <c r="G84" t="s">
        <v>169</v>
      </c>
      <c r="H84">
        <v>4.2000000000000003E-2</v>
      </c>
      <c r="I84" s="57">
        <v>15227.266287282639</v>
      </c>
      <c r="J84">
        <v>4.5833333333333334E-5</v>
      </c>
      <c r="K84">
        <v>309.52380952380952</v>
      </c>
      <c r="L84">
        <v>285.71428571428572</v>
      </c>
      <c r="M84">
        <v>7</v>
      </c>
    </row>
    <row r="85" spans="1:13" x14ac:dyDescent="0.2">
      <c r="A85" t="s">
        <v>150</v>
      </c>
      <c r="B85" t="s">
        <v>182</v>
      </c>
      <c r="C85">
        <v>4</v>
      </c>
      <c r="D85">
        <v>21</v>
      </c>
      <c r="E85" s="56" t="s">
        <v>160</v>
      </c>
      <c r="F85" t="s">
        <v>152</v>
      </c>
      <c r="G85" t="s">
        <v>154</v>
      </c>
      <c r="H85">
        <v>0.108</v>
      </c>
      <c r="I85" s="57">
        <v>15133.549335491904</v>
      </c>
      <c r="J85">
        <v>2.8266666666666668E-5</v>
      </c>
      <c r="K85">
        <v>333.33333333333331</v>
      </c>
      <c r="L85">
        <v>259.25925925925924</v>
      </c>
      <c r="M85">
        <v>7</v>
      </c>
    </row>
    <row r="86" spans="1:13" x14ac:dyDescent="0.2">
      <c r="A86" t="s">
        <v>150</v>
      </c>
      <c r="B86" t="s">
        <v>182</v>
      </c>
      <c r="C86">
        <v>5</v>
      </c>
      <c r="D86">
        <v>21</v>
      </c>
      <c r="E86" s="56" t="s">
        <v>160</v>
      </c>
      <c r="F86" t="s">
        <v>152</v>
      </c>
      <c r="G86" t="s">
        <v>154</v>
      </c>
      <c r="H86">
        <v>2.8913000000000001E-2</v>
      </c>
      <c r="I86" s="57">
        <v>23132.832204882274</v>
      </c>
      <c r="J86">
        <v>1.6860000000000001E-4</v>
      </c>
      <c r="K86">
        <v>172.93259087607649</v>
      </c>
      <c r="L86">
        <v>172.93259087607649</v>
      </c>
      <c r="M86">
        <v>7</v>
      </c>
    </row>
    <row r="87" spans="1:13" x14ac:dyDescent="0.2">
      <c r="A87" t="s">
        <v>150</v>
      </c>
      <c r="B87" t="s">
        <v>182</v>
      </c>
      <c r="C87">
        <v>6</v>
      </c>
      <c r="D87">
        <v>21</v>
      </c>
      <c r="E87" s="56" t="s">
        <v>160</v>
      </c>
      <c r="F87" t="s">
        <v>152</v>
      </c>
      <c r="G87" t="s">
        <v>155</v>
      </c>
      <c r="H87">
        <v>3.1E-2</v>
      </c>
      <c r="I87" s="57">
        <v>16805.708066903037</v>
      </c>
      <c r="J87">
        <v>7.0624999999999996E-5</v>
      </c>
      <c r="K87">
        <v>548.38709677419354</v>
      </c>
      <c r="L87">
        <v>548.38709677419354</v>
      </c>
      <c r="M87">
        <v>7</v>
      </c>
    </row>
    <row r="88" spans="1:13" x14ac:dyDescent="0.2">
      <c r="A88" t="s">
        <v>150</v>
      </c>
      <c r="B88" t="s">
        <v>182</v>
      </c>
      <c r="C88">
        <v>7</v>
      </c>
      <c r="D88">
        <v>21</v>
      </c>
      <c r="E88" s="56" t="s">
        <v>160</v>
      </c>
      <c r="F88" t="s">
        <v>152</v>
      </c>
      <c r="G88" t="s">
        <v>155</v>
      </c>
      <c r="H88">
        <v>1.9E-2</v>
      </c>
      <c r="I88" s="57">
        <v>17207.672710065053</v>
      </c>
      <c r="J88">
        <v>6.2066666666666666E-5</v>
      </c>
      <c r="K88">
        <v>842.1052631578948</v>
      </c>
      <c r="L88">
        <v>842.1052631578948</v>
      </c>
      <c r="M88">
        <v>7</v>
      </c>
    </row>
    <row r="89" spans="1:13" x14ac:dyDescent="0.2">
      <c r="A89" t="s">
        <v>150</v>
      </c>
      <c r="B89" t="s">
        <v>182</v>
      </c>
      <c r="C89">
        <v>8</v>
      </c>
      <c r="D89">
        <v>21</v>
      </c>
      <c r="E89" s="56" t="s">
        <v>160</v>
      </c>
      <c r="F89" t="s">
        <v>152</v>
      </c>
      <c r="G89" t="s">
        <v>155</v>
      </c>
      <c r="H89">
        <v>2.5000000000000001E-2</v>
      </c>
      <c r="I89" s="57">
        <v>17050.214800737333</v>
      </c>
      <c r="J89">
        <v>7.6923076923076919E-6</v>
      </c>
      <c r="K89">
        <v>560</v>
      </c>
      <c r="L89">
        <v>560</v>
      </c>
      <c r="M89">
        <v>7</v>
      </c>
    </row>
    <row r="90" spans="1:13" x14ac:dyDescent="0.2">
      <c r="A90" t="s">
        <v>150</v>
      </c>
      <c r="B90" t="s">
        <v>183</v>
      </c>
      <c r="C90">
        <v>1</v>
      </c>
      <c r="D90">
        <v>35</v>
      </c>
      <c r="E90" s="56" t="s">
        <v>40</v>
      </c>
      <c r="F90" t="s">
        <v>158</v>
      </c>
      <c r="G90" t="s">
        <v>153</v>
      </c>
      <c r="H90">
        <v>1.9E-2</v>
      </c>
      <c r="I90" s="57">
        <v>36822.617269807502</v>
      </c>
      <c r="J90">
        <v>4.78E-6</v>
      </c>
      <c r="K90">
        <v>263.15789473684214</v>
      </c>
      <c r="L90">
        <v>105.26315789473685</v>
      </c>
      <c r="M90">
        <v>7</v>
      </c>
    </row>
    <row r="91" spans="1:13" x14ac:dyDescent="0.2">
      <c r="A91" t="s">
        <v>150</v>
      </c>
      <c r="B91" t="s">
        <v>183</v>
      </c>
      <c r="C91">
        <v>2</v>
      </c>
      <c r="D91">
        <v>35</v>
      </c>
      <c r="E91" s="56" t="s">
        <v>40</v>
      </c>
      <c r="F91" t="s">
        <v>158</v>
      </c>
      <c r="G91" t="s">
        <v>153</v>
      </c>
      <c r="H91">
        <v>2.1999999999999999E-2</v>
      </c>
      <c r="I91" s="57">
        <v>28347.78929553628</v>
      </c>
      <c r="J91">
        <v>1.7050000000000001E-5</v>
      </c>
      <c r="K91">
        <v>272.72727272727275</v>
      </c>
      <c r="L91">
        <v>227.27272727272728</v>
      </c>
      <c r="M91">
        <v>7</v>
      </c>
    </row>
    <row r="92" spans="1:13" x14ac:dyDescent="0.2">
      <c r="A92" t="s">
        <v>150</v>
      </c>
      <c r="B92" t="s">
        <v>183</v>
      </c>
      <c r="C92">
        <v>3</v>
      </c>
      <c r="D92">
        <v>35</v>
      </c>
      <c r="E92" s="56" t="s">
        <v>40</v>
      </c>
      <c r="F92" t="s">
        <v>158</v>
      </c>
      <c r="G92" t="s">
        <v>154</v>
      </c>
      <c r="H92" s="61">
        <v>2.98E-2</v>
      </c>
      <c r="I92" s="57">
        <v>33318.895145436974</v>
      </c>
      <c r="J92">
        <v>3.0000000000000001E-6</v>
      </c>
      <c r="K92">
        <v>604.02684563758385</v>
      </c>
      <c r="L92">
        <v>536.91275167785238</v>
      </c>
      <c r="M92">
        <v>7</v>
      </c>
    </row>
    <row r="93" spans="1:13" x14ac:dyDescent="0.2">
      <c r="A93" t="s">
        <v>150</v>
      </c>
      <c r="B93" t="s">
        <v>183</v>
      </c>
      <c r="C93">
        <v>4</v>
      </c>
      <c r="D93">
        <v>35</v>
      </c>
      <c r="E93" s="56" t="s">
        <v>40</v>
      </c>
      <c r="F93" t="s">
        <v>158</v>
      </c>
      <c r="G93" t="s">
        <v>154</v>
      </c>
      <c r="H93">
        <v>9.7000000000000003E-2</v>
      </c>
      <c r="I93" s="57">
        <v>23770.046503167789</v>
      </c>
      <c r="J93">
        <v>2.4499999999999999E-5</v>
      </c>
      <c r="K93">
        <v>432.98969072164948</v>
      </c>
      <c r="L93">
        <v>391.7525773195876</v>
      </c>
      <c r="M93">
        <v>7</v>
      </c>
    </row>
    <row r="94" spans="1:13" x14ac:dyDescent="0.2">
      <c r="A94" t="s">
        <v>150</v>
      </c>
      <c r="B94" t="s">
        <v>183</v>
      </c>
      <c r="C94">
        <v>5</v>
      </c>
      <c r="D94">
        <v>35</v>
      </c>
      <c r="E94" s="56" t="s">
        <v>40</v>
      </c>
      <c r="F94" t="s">
        <v>158</v>
      </c>
      <c r="G94" t="s">
        <v>155</v>
      </c>
      <c r="H94">
        <v>2.8000000000000001E-2</v>
      </c>
      <c r="I94" s="57">
        <v>29418.703740441993</v>
      </c>
      <c r="J94">
        <v>4.8105263157894735E-6</v>
      </c>
      <c r="K94">
        <v>99.999999999999986</v>
      </c>
      <c r="L94">
        <v>92.857142857142847</v>
      </c>
      <c r="M94">
        <v>7</v>
      </c>
    </row>
    <row r="95" spans="1:13" x14ac:dyDescent="0.2">
      <c r="A95" t="s">
        <v>150</v>
      </c>
      <c r="B95" t="s">
        <v>184</v>
      </c>
      <c r="C95">
        <v>1</v>
      </c>
      <c r="D95">
        <v>36</v>
      </c>
      <c r="E95" s="56" t="s">
        <v>160</v>
      </c>
      <c r="F95" t="s">
        <v>152</v>
      </c>
      <c r="G95" t="s">
        <v>153</v>
      </c>
      <c r="H95">
        <v>0.03</v>
      </c>
      <c r="I95" s="57">
        <v>17857.182139246426</v>
      </c>
      <c r="J95">
        <v>6.8750000000000004E-5</v>
      </c>
      <c r="K95">
        <v>600</v>
      </c>
      <c r="L95">
        <v>466.66666666666669</v>
      </c>
      <c r="M95">
        <v>7</v>
      </c>
    </row>
    <row r="96" spans="1:13" x14ac:dyDescent="0.2">
      <c r="A96" t="s">
        <v>150</v>
      </c>
      <c r="B96" t="s">
        <v>184</v>
      </c>
      <c r="C96">
        <v>2</v>
      </c>
      <c r="D96">
        <v>36</v>
      </c>
      <c r="E96" s="56" t="s">
        <v>160</v>
      </c>
      <c r="F96" t="s">
        <v>152</v>
      </c>
      <c r="G96" t="s">
        <v>153</v>
      </c>
      <c r="H96">
        <v>6.0000000000000001E-3</v>
      </c>
      <c r="I96" s="57">
        <v>16686.994459917838</v>
      </c>
      <c r="J96">
        <v>3.0700000000000001E-5</v>
      </c>
      <c r="K96">
        <v>2500</v>
      </c>
      <c r="L96">
        <v>1166.6666666666667</v>
      </c>
      <c r="M96">
        <v>7</v>
      </c>
    </row>
    <row r="97" spans="1:13" x14ac:dyDescent="0.2">
      <c r="A97" t="s">
        <v>150</v>
      </c>
      <c r="B97" t="s">
        <v>184</v>
      </c>
      <c r="C97">
        <v>3</v>
      </c>
      <c r="D97">
        <v>36</v>
      </c>
      <c r="E97" s="56" t="s">
        <v>160</v>
      </c>
      <c r="F97" t="s">
        <v>152</v>
      </c>
      <c r="G97" t="s">
        <v>154</v>
      </c>
      <c r="H97">
        <v>8.3000000000000004E-2</v>
      </c>
      <c r="I97" s="57">
        <v>15349.393184144859</v>
      </c>
      <c r="J97">
        <v>4.0571428571428571E-5</v>
      </c>
      <c r="K97">
        <v>385.54216867469876</v>
      </c>
      <c r="L97">
        <v>228.9156626506024</v>
      </c>
      <c r="M97">
        <v>7</v>
      </c>
    </row>
    <row r="98" spans="1:13" x14ac:dyDescent="0.2">
      <c r="A98" t="s">
        <v>150</v>
      </c>
      <c r="B98" t="s">
        <v>184</v>
      </c>
      <c r="C98">
        <v>4</v>
      </c>
      <c r="D98">
        <v>36</v>
      </c>
      <c r="E98" s="56" t="s">
        <v>160</v>
      </c>
      <c r="F98" t="s">
        <v>152</v>
      </c>
      <c r="G98" t="s">
        <v>154</v>
      </c>
      <c r="H98">
        <v>9.1999999999999998E-2</v>
      </c>
      <c r="I98" s="57">
        <v>15804.168389207323</v>
      </c>
      <c r="J98">
        <v>4.1176470588235291E-5</v>
      </c>
      <c r="K98">
        <v>554.3478260869565</v>
      </c>
      <c r="L98">
        <v>489.13043478260869</v>
      </c>
      <c r="M98">
        <v>7</v>
      </c>
    </row>
    <row r="99" spans="1:13" x14ac:dyDescent="0.2">
      <c r="A99" t="s">
        <v>150</v>
      </c>
      <c r="B99" t="s">
        <v>184</v>
      </c>
      <c r="C99">
        <v>5</v>
      </c>
      <c r="D99">
        <v>36</v>
      </c>
      <c r="E99" s="56" t="s">
        <v>160</v>
      </c>
      <c r="F99" t="s">
        <v>152</v>
      </c>
      <c r="G99" t="s">
        <v>155</v>
      </c>
      <c r="H99">
        <v>2.164E-2</v>
      </c>
      <c r="I99" s="57">
        <v>30592.562529877268</v>
      </c>
      <c r="J99">
        <v>1.6033333333333331E-5</v>
      </c>
      <c r="K99">
        <v>554.52865064695015</v>
      </c>
      <c r="L99">
        <v>415.89648798521256</v>
      </c>
      <c r="M99">
        <v>7</v>
      </c>
    </row>
    <row r="100" spans="1:13" x14ac:dyDescent="0.2">
      <c r="A100" t="s">
        <v>161</v>
      </c>
      <c r="B100" t="s">
        <v>185</v>
      </c>
      <c r="C100">
        <v>1</v>
      </c>
      <c r="D100">
        <v>25</v>
      </c>
      <c r="E100" s="56" t="s">
        <v>160</v>
      </c>
      <c r="F100" t="s">
        <v>158</v>
      </c>
      <c r="G100" t="s">
        <v>153</v>
      </c>
      <c r="H100">
        <v>0.154</v>
      </c>
      <c r="I100" s="57">
        <v>16863.349951586064</v>
      </c>
      <c r="J100">
        <v>1.6899999999999997E-5</v>
      </c>
      <c r="K100">
        <v>214.28571428571428</v>
      </c>
      <c r="L100">
        <v>214.28571428571428</v>
      </c>
      <c r="M100">
        <v>7</v>
      </c>
    </row>
    <row r="101" spans="1:13" x14ac:dyDescent="0.2">
      <c r="A101" t="s">
        <v>161</v>
      </c>
      <c r="B101" t="s">
        <v>185</v>
      </c>
      <c r="C101">
        <v>2</v>
      </c>
      <c r="D101">
        <v>25</v>
      </c>
      <c r="E101" s="56" t="s">
        <v>160</v>
      </c>
      <c r="F101" t="s">
        <v>158</v>
      </c>
      <c r="G101" t="s">
        <v>154</v>
      </c>
      <c r="H101">
        <v>0.17199999999999999</v>
      </c>
      <c r="I101" s="57">
        <v>23362.001783741933</v>
      </c>
      <c r="J101">
        <v>3.0800000000000003E-5</v>
      </c>
      <c r="K101">
        <v>145.34883720930233</v>
      </c>
      <c r="L101">
        <v>93.023255813953497</v>
      </c>
      <c r="M101">
        <v>7</v>
      </c>
    </row>
    <row r="102" spans="1:13" x14ac:dyDescent="0.2">
      <c r="A102" t="s">
        <v>161</v>
      </c>
      <c r="B102" t="s">
        <v>185</v>
      </c>
      <c r="C102">
        <v>3</v>
      </c>
      <c r="D102">
        <v>25</v>
      </c>
      <c r="E102" s="56" t="s">
        <v>160</v>
      </c>
      <c r="F102" t="s">
        <v>158</v>
      </c>
      <c r="G102" t="s">
        <v>155</v>
      </c>
      <c r="H102">
        <v>5.8999999999999997E-2</v>
      </c>
      <c r="I102" s="57">
        <v>19309.601791734261</v>
      </c>
      <c r="J102">
        <v>1.2444444444444444E-4</v>
      </c>
      <c r="K102">
        <v>152.54237288135593</v>
      </c>
      <c r="L102">
        <v>152.54237288135593</v>
      </c>
      <c r="M102">
        <v>7</v>
      </c>
    </row>
    <row r="103" spans="1:13" x14ac:dyDescent="0.2">
      <c r="A103" t="s">
        <v>161</v>
      </c>
      <c r="B103" t="s">
        <v>185</v>
      </c>
      <c r="C103">
        <v>4</v>
      </c>
      <c r="D103">
        <v>25</v>
      </c>
      <c r="E103" s="56" t="s">
        <v>160</v>
      </c>
      <c r="F103" t="s">
        <v>158</v>
      </c>
      <c r="G103" t="s">
        <v>170</v>
      </c>
      <c r="H103">
        <v>3.1E-2</v>
      </c>
      <c r="I103" s="57">
        <v>22857.502997550699</v>
      </c>
      <c r="J103">
        <v>6.6625000000000007E-5</v>
      </c>
      <c r="K103">
        <v>290.32258064516128</v>
      </c>
      <c r="L103">
        <v>258.06451612903226</v>
      </c>
      <c r="M103">
        <v>7</v>
      </c>
    </row>
    <row r="104" spans="1:13" x14ac:dyDescent="0.2">
      <c r="A104" t="s">
        <v>161</v>
      </c>
      <c r="B104" t="s">
        <v>186</v>
      </c>
      <c r="C104">
        <v>1</v>
      </c>
      <c r="D104">
        <v>25</v>
      </c>
      <c r="E104" s="56" t="s">
        <v>40</v>
      </c>
      <c r="F104" t="s">
        <v>158</v>
      </c>
      <c r="G104" t="s">
        <v>154</v>
      </c>
      <c r="H104">
        <v>5.5E-2</v>
      </c>
      <c r="I104" s="57">
        <v>20101.505265273841</v>
      </c>
      <c r="J104">
        <v>4.3999999999999999E-5</v>
      </c>
      <c r="K104">
        <v>236.36363636363637</v>
      </c>
      <c r="L104">
        <v>218.18181818181819</v>
      </c>
      <c r="M104">
        <v>7</v>
      </c>
    </row>
    <row r="105" spans="1:13" x14ac:dyDescent="0.2">
      <c r="A105" t="s">
        <v>161</v>
      </c>
      <c r="B105" t="s">
        <v>186</v>
      </c>
      <c r="C105">
        <v>2</v>
      </c>
      <c r="D105">
        <v>25</v>
      </c>
      <c r="E105" s="56" t="s">
        <v>40</v>
      </c>
      <c r="F105" t="s">
        <v>158</v>
      </c>
      <c r="G105" t="s">
        <v>155</v>
      </c>
      <c r="H105">
        <v>2.7E-2</v>
      </c>
      <c r="I105" s="57">
        <v>18437.774722843373</v>
      </c>
      <c r="J105">
        <v>1.3923076923076924E-5</v>
      </c>
      <c r="K105">
        <v>592.59259259259261</v>
      </c>
      <c r="L105">
        <v>407.40740740740739</v>
      </c>
      <c r="M105">
        <v>7</v>
      </c>
    </row>
    <row r="106" spans="1:13" x14ac:dyDescent="0.2">
      <c r="A106" t="s">
        <v>161</v>
      </c>
      <c r="B106" t="s">
        <v>186</v>
      </c>
      <c r="C106">
        <v>3</v>
      </c>
      <c r="D106">
        <v>25</v>
      </c>
      <c r="E106" s="56" t="s">
        <v>40</v>
      </c>
      <c r="F106" t="s">
        <v>158</v>
      </c>
      <c r="G106" t="s">
        <v>155</v>
      </c>
      <c r="H106">
        <v>7.0000000000000007E-2</v>
      </c>
      <c r="I106" s="57">
        <v>20114.968022031946</v>
      </c>
      <c r="J106">
        <v>3.2421052631578945E-5</v>
      </c>
      <c r="K106">
        <v>342.85714285714283</v>
      </c>
      <c r="L106">
        <v>299.99999999999994</v>
      </c>
      <c r="M106">
        <v>7</v>
      </c>
    </row>
    <row r="107" spans="1:13" x14ac:dyDescent="0.2">
      <c r="A107" t="s">
        <v>161</v>
      </c>
      <c r="B107" t="s">
        <v>187</v>
      </c>
      <c r="C107">
        <v>1</v>
      </c>
      <c r="D107">
        <v>20</v>
      </c>
      <c r="E107" s="56" t="s">
        <v>40</v>
      </c>
      <c r="F107" t="s">
        <v>152</v>
      </c>
      <c r="G107" t="s">
        <v>153</v>
      </c>
      <c r="H107">
        <v>3.6999999999999998E-2</v>
      </c>
      <c r="I107" s="57">
        <v>19436.459072869264</v>
      </c>
      <c r="J107">
        <v>7.7058823529411758E-5</v>
      </c>
      <c r="K107">
        <v>513.51351351351354</v>
      </c>
      <c r="L107">
        <v>405.40540540540542</v>
      </c>
      <c r="M107">
        <v>7</v>
      </c>
    </row>
    <row r="108" spans="1:13" x14ac:dyDescent="0.2">
      <c r="A108" t="s">
        <v>161</v>
      </c>
      <c r="B108" t="s">
        <v>187</v>
      </c>
      <c r="C108">
        <v>2</v>
      </c>
      <c r="D108">
        <v>20</v>
      </c>
      <c r="E108" s="56" t="s">
        <v>40</v>
      </c>
      <c r="F108" t="s">
        <v>152</v>
      </c>
      <c r="G108" t="s">
        <v>154</v>
      </c>
      <c r="H108">
        <v>0.161</v>
      </c>
      <c r="I108" s="57">
        <v>19666.366276969187</v>
      </c>
      <c r="J108">
        <v>3.1055555555555559E-5</v>
      </c>
      <c r="K108">
        <v>521.73913043478262</v>
      </c>
      <c r="L108">
        <v>440.99378881987576</v>
      </c>
      <c r="M108">
        <v>7</v>
      </c>
    </row>
    <row r="109" spans="1:13" x14ac:dyDescent="0.2">
      <c r="A109" t="s">
        <v>161</v>
      </c>
      <c r="B109" t="s">
        <v>187</v>
      </c>
      <c r="C109">
        <v>3</v>
      </c>
      <c r="D109">
        <v>20</v>
      </c>
      <c r="E109" s="56" t="s">
        <v>40</v>
      </c>
      <c r="F109" t="s">
        <v>152</v>
      </c>
      <c r="G109" t="s">
        <v>155</v>
      </c>
      <c r="H109">
        <v>4.2000000000000003E-2</v>
      </c>
      <c r="I109" s="57">
        <v>26272.00376903906</v>
      </c>
      <c r="J109">
        <v>8.0833333333333338E-5</v>
      </c>
      <c r="K109">
        <v>595.23809523809518</v>
      </c>
      <c r="L109">
        <v>380.95238095238091</v>
      </c>
      <c r="M109">
        <v>7</v>
      </c>
    </row>
    <row r="110" spans="1:13" x14ac:dyDescent="0.2">
      <c r="A110" t="s">
        <v>150</v>
      </c>
      <c r="B110" t="s">
        <v>188</v>
      </c>
      <c r="C110">
        <v>1</v>
      </c>
      <c r="D110">
        <v>38</v>
      </c>
      <c r="E110" s="56" t="s">
        <v>160</v>
      </c>
      <c r="F110" t="s">
        <v>158</v>
      </c>
      <c r="G110" t="s">
        <v>154</v>
      </c>
      <c r="H110">
        <v>3.4000000000000002E-2</v>
      </c>
      <c r="I110" s="57">
        <v>20149.616317722615</v>
      </c>
      <c r="J110">
        <v>4.9588235294117645E-5</v>
      </c>
      <c r="K110">
        <v>617.64705882352939</v>
      </c>
      <c r="L110">
        <v>558.82352941176464</v>
      </c>
      <c r="M110">
        <v>7</v>
      </c>
    </row>
    <row r="111" spans="1:13" x14ac:dyDescent="0.2">
      <c r="A111" t="s">
        <v>150</v>
      </c>
      <c r="B111" t="s">
        <v>188</v>
      </c>
      <c r="C111">
        <v>2</v>
      </c>
      <c r="D111">
        <v>38</v>
      </c>
      <c r="E111" s="56" t="s">
        <v>160</v>
      </c>
      <c r="F111" t="s">
        <v>158</v>
      </c>
      <c r="G111" t="s">
        <v>155</v>
      </c>
      <c r="H111">
        <v>7.6999999999999999E-2</v>
      </c>
      <c r="I111" s="57">
        <v>25002.026818718205</v>
      </c>
      <c r="J111">
        <v>4.1384615384615379E-5</v>
      </c>
      <c r="K111">
        <v>428.57142857142856</v>
      </c>
      <c r="L111">
        <v>389.61038961038963</v>
      </c>
      <c r="M111">
        <v>7</v>
      </c>
    </row>
    <row r="112" spans="1:13" x14ac:dyDescent="0.2">
      <c r="A112" t="s">
        <v>150</v>
      </c>
      <c r="B112" t="s">
        <v>188</v>
      </c>
      <c r="C112">
        <v>3</v>
      </c>
      <c r="D112">
        <v>38</v>
      </c>
      <c r="E112" s="56" t="s">
        <v>160</v>
      </c>
      <c r="F112" t="s">
        <v>158</v>
      </c>
      <c r="G112" t="s">
        <v>155</v>
      </c>
      <c r="H112">
        <v>3.5000000000000003E-2</v>
      </c>
      <c r="I112" s="57">
        <v>22582.524610112712</v>
      </c>
      <c r="J112">
        <v>1.9153846153846152E-5</v>
      </c>
      <c r="K112">
        <v>571.42857142857133</v>
      </c>
      <c r="L112">
        <v>542.85714285714278</v>
      </c>
      <c r="M112">
        <v>7</v>
      </c>
    </row>
    <row r="113" spans="1:13" x14ac:dyDescent="0.2">
      <c r="A113" t="s">
        <v>161</v>
      </c>
      <c r="B113" t="s">
        <v>189</v>
      </c>
      <c r="C113">
        <v>1</v>
      </c>
      <c r="D113">
        <v>13</v>
      </c>
      <c r="E113" s="56" t="s">
        <v>40</v>
      </c>
      <c r="F113" t="s">
        <v>158</v>
      </c>
      <c r="G113" t="s">
        <v>153</v>
      </c>
      <c r="H113">
        <v>4.3999999999999997E-2</v>
      </c>
      <c r="I113" s="57">
        <v>22916.914887990049</v>
      </c>
      <c r="J113">
        <v>3.3050000000000004E-5</v>
      </c>
      <c r="K113">
        <v>863.63636363636374</v>
      </c>
      <c r="L113">
        <v>863.63636363636374</v>
      </c>
      <c r="M113">
        <v>7</v>
      </c>
    </row>
    <row r="114" spans="1:13" x14ac:dyDescent="0.2">
      <c r="A114" t="s">
        <v>161</v>
      </c>
      <c r="B114" t="s">
        <v>189</v>
      </c>
      <c r="C114">
        <v>2</v>
      </c>
      <c r="D114">
        <v>13</v>
      </c>
      <c r="E114" s="56" t="s">
        <v>40</v>
      </c>
      <c r="F114" t="s">
        <v>158</v>
      </c>
      <c r="G114" t="s">
        <v>154</v>
      </c>
      <c r="H114">
        <v>1.325E-2</v>
      </c>
      <c r="I114" s="57">
        <v>25279.941872875381</v>
      </c>
      <c r="J114">
        <v>1.4857142857142857E-5</v>
      </c>
      <c r="K114">
        <v>1283.0188679245284</v>
      </c>
      <c r="L114">
        <v>1283.0188679245284</v>
      </c>
      <c r="M114">
        <v>7</v>
      </c>
    </row>
    <row r="115" spans="1:13" x14ac:dyDescent="0.2">
      <c r="A115" t="s">
        <v>161</v>
      </c>
      <c r="B115" t="s">
        <v>189</v>
      </c>
      <c r="C115">
        <v>3</v>
      </c>
      <c r="D115">
        <v>13</v>
      </c>
      <c r="E115" s="56" t="s">
        <v>40</v>
      </c>
      <c r="F115" t="s">
        <v>158</v>
      </c>
      <c r="G115" t="s">
        <v>155</v>
      </c>
      <c r="H115">
        <v>2.6409999999999999E-2</v>
      </c>
      <c r="I115" s="57">
        <v>25590.927904792847</v>
      </c>
      <c r="J115">
        <v>3.6166666666666667E-5</v>
      </c>
      <c r="K115">
        <v>833.01779628928443</v>
      </c>
      <c r="L115">
        <v>833.01779628928443</v>
      </c>
      <c r="M115">
        <v>7</v>
      </c>
    </row>
    <row r="116" spans="1:13" x14ac:dyDescent="0.2">
      <c r="A116" t="s">
        <v>150</v>
      </c>
      <c r="B116" t="s">
        <v>190</v>
      </c>
      <c r="C116">
        <v>1</v>
      </c>
      <c r="D116">
        <v>20</v>
      </c>
      <c r="E116" s="56" t="s">
        <v>40</v>
      </c>
      <c r="F116" t="s">
        <v>152</v>
      </c>
      <c r="G116" t="s">
        <v>153</v>
      </c>
      <c r="H116">
        <v>9.0999999999999998E-2</v>
      </c>
      <c r="I116" s="57">
        <v>18063.132676197794</v>
      </c>
      <c r="J116">
        <v>2.0954545454545453E-5</v>
      </c>
      <c r="K116">
        <v>274.72527472527474</v>
      </c>
      <c r="L116">
        <v>230.76923076923077</v>
      </c>
      <c r="M116">
        <v>7</v>
      </c>
    </row>
    <row r="117" spans="1:13" x14ac:dyDescent="0.2">
      <c r="A117" t="s">
        <v>150</v>
      </c>
      <c r="B117" t="s">
        <v>190</v>
      </c>
      <c r="C117">
        <v>2</v>
      </c>
      <c r="D117">
        <v>20</v>
      </c>
      <c r="E117" s="56" t="s">
        <v>40</v>
      </c>
      <c r="F117" t="s">
        <v>152</v>
      </c>
      <c r="G117" t="s">
        <v>154</v>
      </c>
      <c r="H117" s="61">
        <v>2.1600000000000001E-2</v>
      </c>
      <c r="I117" s="57">
        <v>13380.262503297798</v>
      </c>
      <c r="J117">
        <v>1.6157894736842103E-5</v>
      </c>
      <c r="K117">
        <v>476.85185185185185</v>
      </c>
      <c r="L117">
        <v>351.85185185185185</v>
      </c>
      <c r="M117">
        <v>7</v>
      </c>
    </row>
    <row r="118" spans="1:13" x14ac:dyDescent="0.2">
      <c r="A118" t="s">
        <v>150</v>
      </c>
      <c r="B118" t="s">
        <v>190</v>
      </c>
      <c r="C118">
        <v>3</v>
      </c>
      <c r="D118">
        <v>20</v>
      </c>
      <c r="E118" s="56" t="s">
        <v>40</v>
      </c>
      <c r="F118" t="s">
        <v>152</v>
      </c>
      <c r="G118" t="s">
        <v>155</v>
      </c>
      <c r="H118">
        <v>0.04</v>
      </c>
      <c r="I118" s="57">
        <v>16529.998713534882</v>
      </c>
      <c r="J118">
        <v>3.7600000000000006E-5</v>
      </c>
      <c r="K118">
        <v>425</v>
      </c>
      <c r="L118">
        <v>350</v>
      </c>
      <c r="M118">
        <v>7</v>
      </c>
    </row>
    <row r="119" spans="1:13" x14ac:dyDescent="0.2">
      <c r="A119" t="s">
        <v>161</v>
      </c>
      <c r="B119" t="s">
        <v>191</v>
      </c>
      <c r="C119">
        <v>1</v>
      </c>
      <c r="D119">
        <v>13</v>
      </c>
      <c r="E119" s="60" t="s">
        <v>160</v>
      </c>
      <c r="F119" t="s">
        <v>152</v>
      </c>
      <c r="G119" t="s">
        <v>153</v>
      </c>
      <c r="H119">
        <v>4.9000000000000002E-2</v>
      </c>
      <c r="I119" s="57">
        <v>17033.420857263143</v>
      </c>
      <c r="J119">
        <v>7.9666666666666661E-5</v>
      </c>
      <c r="K119">
        <v>571.42857142857144</v>
      </c>
      <c r="L119">
        <v>469.38775510204079</v>
      </c>
      <c r="M119">
        <v>7</v>
      </c>
    </row>
    <row r="120" spans="1:13" x14ac:dyDescent="0.2">
      <c r="A120" t="s">
        <v>161</v>
      </c>
      <c r="B120" t="s">
        <v>191</v>
      </c>
      <c r="C120">
        <v>2</v>
      </c>
      <c r="D120">
        <v>13</v>
      </c>
      <c r="E120" s="60" t="s">
        <v>160</v>
      </c>
      <c r="F120" t="s">
        <v>152</v>
      </c>
      <c r="G120" t="s">
        <v>154</v>
      </c>
      <c r="H120">
        <v>2.9000000000000001E-2</v>
      </c>
      <c r="I120" s="57">
        <v>16178.009646675135</v>
      </c>
      <c r="J120">
        <v>8.672727272727273E-5</v>
      </c>
      <c r="K120">
        <v>586.20689655172407</v>
      </c>
      <c r="L120">
        <v>482.75862068965517</v>
      </c>
      <c r="M120">
        <v>7</v>
      </c>
    </row>
    <row r="121" spans="1:13" x14ac:dyDescent="0.2">
      <c r="A121" t="s">
        <v>161</v>
      </c>
      <c r="B121" t="s">
        <v>191</v>
      </c>
      <c r="C121">
        <v>3</v>
      </c>
      <c r="D121">
        <v>13</v>
      </c>
      <c r="E121" s="60" t="s">
        <v>160</v>
      </c>
      <c r="F121" t="s">
        <v>152</v>
      </c>
      <c r="G121" t="s">
        <v>155</v>
      </c>
      <c r="H121">
        <v>2.23E-2</v>
      </c>
      <c r="I121" s="57">
        <v>23629.031310788414</v>
      </c>
      <c r="J121">
        <v>7.0153846153846159E-5</v>
      </c>
      <c r="K121">
        <v>807.17488789237666</v>
      </c>
      <c r="L121">
        <v>672.64573991031386</v>
      </c>
      <c r="M121">
        <v>7</v>
      </c>
    </row>
    <row r="122" spans="1:13" x14ac:dyDescent="0.2">
      <c r="A122" t="s">
        <v>161</v>
      </c>
      <c r="B122" t="s">
        <v>192</v>
      </c>
      <c r="C122">
        <v>1</v>
      </c>
      <c r="D122">
        <v>19</v>
      </c>
      <c r="E122" s="60" t="s">
        <v>160</v>
      </c>
      <c r="F122" t="s">
        <v>152</v>
      </c>
      <c r="G122" t="s">
        <v>169</v>
      </c>
      <c r="H122">
        <v>2.8000000000000001E-2</v>
      </c>
      <c r="I122" s="57">
        <v>16000.454268536227</v>
      </c>
      <c r="J122">
        <v>3.5714285714285718E-6</v>
      </c>
      <c r="K122">
        <v>500</v>
      </c>
      <c r="L122">
        <v>357.14285714285711</v>
      </c>
      <c r="M122">
        <v>7</v>
      </c>
    </row>
    <row r="123" spans="1:13" x14ac:dyDescent="0.2">
      <c r="A123" t="s">
        <v>161</v>
      </c>
      <c r="B123" t="s">
        <v>192</v>
      </c>
      <c r="C123">
        <v>2</v>
      </c>
      <c r="D123">
        <v>19</v>
      </c>
      <c r="E123" s="60" t="s">
        <v>160</v>
      </c>
      <c r="F123" t="s">
        <v>152</v>
      </c>
      <c r="G123" t="s">
        <v>154</v>
      </c>
      <c r="H123">
        <v>0.11799999999999999</v>
      </c>
      <c r="I123" s="57">
        <v>14116.704313086231</v>
      </c>
      <c r="J123">
        <v>1.3210526315789473E-5</v>
      </c>
      <c r="K123">
        <v>381.35593220338984</v>
      </c>
      <c r="L123">
        <v>322.03389830508479</v>
      </c>
      <c r="M123">
        <v>7</v>
      </c>
    </row>
    <row r="124" spans="1:13" x14ac:dyDescent="0.2">
      <c r="A124" t="s">
        <v>161</v>
      </c>
      <c r="B124" t="s">
        <v>192</v>
      </c>
      <c r="C124">
        <v>3</v>
      </c>
      <c r="D124">
        <v>19</v>
      </c>
      <c r="E124" s="60" t="s">
        <v>160</v>
      </c>
      <c r="F124" t="s">
        <v>152</v>
      </c>
      <c r="G124" t="s">
        <v>155</v>
      </c>
      <c r="H124">
        <v>4.3999999999999997E-2</v>
      </c>
      <c r="I124" s="57">
        <v>17514.261492639464</v>
      </c>
      <c r="J124">
        <v>2.4571428571428572E-5</v>
      </c>
      <c r="K124">
        <v>318.18181818181819</v>
      </c>
      <c r="L124">
        <v>272.72727272727275</v>
      </c>
      <c r="M124">
        <v>7</v>
      </c>
    </row>
    <row r="125" spans="1:13" x14ac:dyDescent="0.2">
      <c r="A125" t="s">
        <v>150</v>
      </c>
      <c r="B125" t="s">
        <v>193</v>
      </c>
      <c r="C125">
        <v>1</v>
      </c>
      <c r="D125">
        <v>25</v>
      </c>
      <c r="E125" t="s">
        <v>160</v>
      </c>
      <c r="F125" t="s">
        <v>152</v>
      </c>
      <c r="G125" t="s">
        <v>168</v>
      </c>
      <c r="H125">
        <v>0.08</v>
      </c>
      <c r="I125" s="57">
        <v>20077.861125941865</v>
      </c>
      <c r="J125">
        <v>5.8500000000000006E-5</v>
      </c>
      <c r="K125">
        <v>125</v>
      </c>
      <c r="L125">
        <v>100</v>
      </c>
      <c r="M125">
        <v>15</v>
      </c>
    </row>
    <row r="126" spans="1:13" x14ac:dyDescent="0.2">
      <c r="A126" t="s">
        <v>150</v>
      </c>
      <c r="B126" t="s">
        <v>193</v>
      </c>
      <c r="C126">
        <v>2</v>
      </c>
      <c r="D126">
        <v>25</v>
      </c>
      <c r="E126" t="s">
        <v>160</v>
      </c>
      <c r="F126" t="s">
        <v>152</v>
      </c>
      <c r="G126" t="s">
        <v>154</v>
      </c>
      <c r="H126">
        <v>0.13300000000000001</v>
      </c>
      <c r="I126" s="57">
        <v>17102.573677081848</v>
      </c>
      <c r="J126">
        <v>6.3999999999999997E-5</v>
      </c>
      <c r="K126">
        <v>338.3458646616541</v>
      </c>
      <c r="L126">
        <v>308.27067669172931</v>
      </c>
      <c r="M126">
        <v>15</v>
      </c>
    </row>
    <row r="127" spans="1:13" x14ac:dyDescent="0.2">
      <c r="A127" t="s">
        <v>150</v>
      </c>
      <c r="B127" t="s">
        <v>193</v>
      </c>
      <c r="C127">
        <v>3</v>
      </c>
      <c r="D127">
        <v>25</v>
      </c>
      <c r="E127" t="s">
        <v>160</v>
      </c>
      <c r="F127" t="s">
        <v>152</v>
      </c>
      <c r="G127" t="s">
        <v>155</v>
      </c>
      <c r="H127">
        <v>1.2999999999999999E-2</v>
      </c>
      <c r="I127" s="57">
        <v>22505.059851557489</v>
      </c>
      <c r="J127">
        <v>4.2222222222222222E-5</v>
      </c>
      <c r="K127">
        <v>692.30769230769238</v>
      </c>
      <c r="L127">
        <v>615.38461538461536</v>
      </c>
      <c r="M127">
        <v>15</v>
      </c>
    </row>
    <row r="128" spans="1:13" x14ac:dyDescent="0.2">
      <c r="A128" t="s">
        <v>150</v>
      </c>
      <c r="B128" t="s">
        <v>194</v>
      </c>
      <c r="C128">
        <v>1</v>
      </c>
      <c r="D128">
        <v>25</v>
      </c>
      <c r="E128" t="s">
        <v>195</v>
      </c>
      <c r="F128" t="s">
        <v>158</v>
      </c>
      <c r="G128" t="s">
        <v>168</v>
      </c>
      <c r="H128">
        <v>2.4899999999999999E-2</v>
      </c>
      <c r="I128" s="57">
        <v>32686.081336674051</v>
      </c>
      <c r="J128">
        <v>7.1764705882352942E-6</v>
      </c>
      <c r="K128">
        <v>923.69477911646595</v>
      </c>
      <c r="L128">
        <v>763.05220883534139</v>
      </c>
      <c r="M128">
        <v>15</v>
      </c>
    </row>
    <row r="129" spans="1:13" x14ac:dyDescent="0.2">
      <c r="A129" t="s">
        <v>150</v>
      </c>
      <c r="B129" t="s">
        <v>194</v>
      </c>
      <c r="C129">
        <v>2</v>
      </c>
      <c r="D129">
        <v>25</v>
      </c>
      <c r="E129" t="s">
        <v>195</v>
      </c>
      <c r="F129" t="s">
        <v>158</v>
      </c>
      <c r="G129" t="s">
        <v>154</v>
      </c>
      <c r="H129">
        <v>0.01</v>
      </c>
      <c r="I129" s="57">
        <v>34984.404711475196</v>
      </c>
      <c r="J129">
        <v>6.6461538461538459E-5</v>
      </c>
      <c r="K129">
        <v>1300</v>
      </c>
      <c r="L129">
        <v>1100</v>
      </c>
      <c r="M129">
        <v>15</v>
      </c>
    </row>
    <row r="130" spans="1:13" x14ac:dyDescent="0.2">
      <c r="A130" t="s">
        <v>150</v>
      </c>
      <c r="B130" t="s">
        <v>194</v>
      </c>
      <c r="C130">
        <v>3</v>
      </c>
      <c r="D130">
        <v>25</v>
      </c>
      <c r="E130" t="s">
        <v>195</v>
      </c>
      <c r="F130" t="s">
        <v>158</v>
      </c>
      <c r="G130" t="s">
        <v>155</v>
      </c>
      <c r="H130">
        <v>5.4099999999999999E-3</v>
      </c>
      <c r="I130" s="57">
        <v>29707.660120161978</v>
      </c>
      <c r="J130">
        <v>7.6000000000000004E-5</v>
      </c>
      <c r="K130">
        <v>924.21441774491689</v>
      </c>
      <c r="L130">
        <v>739.37153419593346</v>
      </c>
      <c r="M130">
        <v>15</v>
      </c>
    </row>
    <row r="131" spans="1:13" x14ac:dyDescent="0.2">
      <c r="A131" t="s">
        <v>161</v>
      </c>
      <c r="B131" t="s">
        <v>196</v>
      </c>
      <c r="C131">
        <v>1</v>
      </c>
      <c r="D131">
        <v>15</v>
      </c>
      <c r="E131" t="s">
        <v>160</v>
      </c>
      <c r="F131" t="s">
        <v>158</v>
      </c>
      <c r="G131" t="s">
        <v>168</v>
      </c>
      <c r="H131" s="57">
        <v>1.66E-2</v>
      </c>
      <c r="I131" s="57">
        <v>20560.267283474681</v>
      </c>
      <c r="J131">
        <v>9.0000000000000006E-5</v>
      </c>
      <c r="K131">
        <v>240.96385542168673</v>
      </c>
      <c r="L131">
        <v>240.96385542168673</v>
      </c>
      <c r="M131">
        <v>15</v>
      </c>
    </row>
    <row r="132" spans="1:13" x14ac:dyDescent="0.2">
      <c r="A132" t="s">
        <v>161</v>
      </c>
      <c r="B132" t="s">
        <v>196</v>
      </c>
      <c r="C132">
        <v>2</v>
      </c>
      <c r="D132">
        <v>15</v>
      </c>
      <c r="E132" t="s">
        <v>160</v>
      </c>
      <c r="F132" t="s">
        <v>158</v>
      </c>
      <c r="G132" t="s">
        <v>154</v>
      </c>
      <c r="H132">
        <v>5.2999999999999999E-2</v>
      </c>
      <c r="I132" s="57">
        <v>17697.202724251503</v>
      </c>
      <c r="J132">
        <v>9.6500000000000001E-5</v>
      </c>
      <c r="K132">
        <v>320.75471698113211</v>
      </c>
      <c r="L132">
        <v>301.88679245283021</v>
      </c>
      <c r="M132">
        <v>15</v>
      </c>
    </row>
    <row r="133" spans="1:13" x14ac:dyDescent="0.2">
      <c r="A133" t="s">
        <v>161</v>
      </c>
      <c r="B133" t="s">
        <v>196</v>
      </c>
      <c r="C133">
        <v>3</v>
      </c>
      <c r="D133">
        <v>15</v>
      </c>
      <c r="E133" t="s">
        <v>160</v>
      </c>
      <c r="F133" t="s">
        <v>158</v>
      </c>
      <c r="G133" t="s">
        <v>155</v>
      </c>
      <c r="H133">
        <v>3.5000000000000003E-2</v>
      </c>
      <c r="I133" s="57">
        <v>15260.409034752875</v>
      </c>
      <c r="J133">
        <v>2.7833333333333337E-5</v>
      </c>
      <c r="K133">
        <v>685.71428571428567</v>
      </c>
      <c r="L133">
        <v>657.14285714285711</v>
      </c>
      <c r="M133">
        <v>15</v>
      </c>
    </row>
    <row r="134" spans="1:13" x14ac:dyDescent="0.2">
      <c r="A134" t="s">
        <v>161</v>
      </c>
      <c r="B134" t="s">
        <v>197</v>
      </c>
      <c r="C134">
        <v>1</v>
      </c>
      <c r="D134">
        <v>15</v>
      </c>
      <c r="E134" t="s">
        <v>195</v>
      </c>
      <c r="F134" t="s">
        <v>158</v>
      </c>
      <c r="G134" t="s">
        <v>168</v>
      </c>
      <c r="H134">
        <v>1.7999999999999999E-2</v>
      </c>
      <c r="I134" s="57">
        <v>25498.603951433663</v>
      </c>
      <c r="J134">
        <v>9.5249999999999994E-6</v>
      </c>
      <c r="K134">
        <v>611.1111111111112</v>
      </c>
      <c r="L134">
        <v>611.1111111111112</v>
      </c>
      <c r="M134">
        <v>15</v>
      </c>
    </row>
    <row r="135" spans="1:13" x14ac:dyDescent="0.2">
      <c r="A135" t="s">
        <v>161</v>
      </c>
      <c r="B135" t="s">
        <v>197</v>
      </c>
      <c r="C135">
        <v>2</v>
      </c>
      <c r="D135">
        <v>15</v>
      </c>
      <c r="E135" t="s">
        <v>195</v>
      </c>
      <c r="F135" t="s">
        <v>158</v>
      </c>
      <c r="G135" t="s">
        <v>154</v>
      </c>
      <c r="H135">
        <v>8.2000000000000003E-2</v>
      </c>
      <c r="I135" s="57">
        <v>24363.549299776369</v>
      </c>
      <c r="J135">
        <v>4.9187500000000003E-5</v>
      </c>
      <c r="K135">
        <v>353.65853658536582</v>
      </c>
      <c r="L135">
        <v>329.26829268292681</v>
      </c>
      <c r="M135">
        <v>15</v>
      </c>
    </row>
    <row r="136" spans="1:13" x14ac:dyDescent="0.2">
      <c r="A136" t="s">
        <v>161</v>
      </c>
      <c r="B136" t="s">
        <v>197</v>
      </c>
      <c r="C136">
        <v>3</v>
      </c>
      <c r="D136">
        <v>15</v>
      </c>
      <c r="E136" t="s">
        <v>195</v>
      </c>
      <c r="F136" t="s">
        <v>158</v>
      </c>
      <c r="G136" t="s">
        <v>155</v>
      </c>
      <c r="H136">
        <v>1.0999999999999999E-2</v>
      </c>
      <c r="I136" s="57">
        <v>24740.034323542357</v>
      </c>
      <c r="J136">
        <v>2.65E-5</v>
      </c>
      <c r="K136">
        <v>454.54545454545456</v>
      </c>
      <c r="L136">
        <v>454.54545454545456</v>
      </c>
      <c r="M136">
        <v>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19F57-24DC-0E4D-B7C6-EB154021A0AA}">
  <dimension ref="A1:AI82"/>
  <sheetViews>
    <sheetView topLeftCell="B1" zoomScaleNormal="100" workbookViewId="0">
      <selection sqref="A1:AA1"/>
    </sheetView>
  </sheetViews>
  <sheetFormatPr baseColWidth="10" defaultRowHeight="15" x14ac:dyDescent="0.2"/>
  <cols>
    <col min="1" max="16384" width="10.83203125" style="1"/>
  </cols>
  <sheetData>
    <row r="1" spans="1:35" x14ac:dyDescent="0.2">
      <c r="A1" s="36" t="s">
        <v>51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</row>
    <row r="2" spans="1:35" x14ac:dyDescent="0.2">
      <c r="A2" s="35" t="s">
        <v>29</v>
      </c>
      <c r="B2" s="35"/>
      <c r="C2" s="35"/>
      <c r="D2" s="35"/>
      <c r="E2" s="35"/>
      <c r="F2" s="35"/>
      <c r="G2" s="35"/>
      <c r="H2" s="35"/>
      <c r="I2" s="35"/>
      <c r="J2" s="35"/>
      <c r="K2" s="35"/>
      <c r="M2" s="35" t="s">
        <v>32</v>
      </c>
      <c r="N2" s="35"/>
      <c r="O2" s="35"/>
      <c r="P2" s="35"/>
      <c r="Q2" s="35"/>
      <c r="R2" s="35"/>
      <c r="S2" s="35"/>
      <c r="T2" s="35"/>
      <c r="U2" s="35"/>
      <c r="V2" s="35"/>
      <c r="W2" s="35"/>
      <c r="Y2" s="38" t="s">
        <v>34</v>
      </c>
      <c r="Z2" s="38"/>
      <c r="AA2" s="38"/>
      <c r="AB2" s="38"/>
      <c r="AC2" s="38"/>
      <c r="AD2" s="35"/>
      <c r="AE2" s="35"/>
      <c r="AF2" s="35"/>
      <c r="AG2" s="35"/>
      <c r="AH2" s="35"/>
      <c r="AI2" s="35"/>
    </row>
    <row r="3" spans="1:35" ht="16" x14ac:dyDescent="0.2">
      <c r="A3" s="17" t="s">
        <v>18</v>
      </c>
      <c r="B3" s="17" t="s">
        <v>15</v>
      </c>
      <c r="C3" s="17" t="s">
        <v>30</v>
      </c>
      <c r="D3" s="10"/>
      <c r="E3" s="17" t="s">
        <v>18</v>
      </c>
      <c r="F3" s="17" t="s">
        <v>7</v>
      </c>
      <c r="G3" s="17" t="s">
        <v>8</v>
      </c>
      <c r="H3" s="17" t="s">
        <v>31</v>
      </c>
      <c r="I3" s="17" t="s">
        <v>24</v>
      </c>
      <c r="J3" s="12" t="s">
        <v>25</v>
      </c>
      <c r="K3" s="12" t="s">
        <v>26</v>
      </c>
      <c r="M3" s="17" t="s">
        <v>18</v>
      </c>
      <c r="N3" s="17" t="s">
        <v>15</v>
      </c>
      <c r="O3" s="17" t="s">
        <v>33</v>
      </c>
      <c r="P3" s="14"/>
      <c r="Q3" s="17" t="s">
        <v>4</v>
      </c>
      <c r="R3" s="17" t="s">
        <v>7</v>
      </c>
      <c r="S3" s="17" t="s">
        <v>8</v>
      </c>
      <c r="T3" s="17" t="s">
        <v>23</v>
      </c>
      <c r="U3" s="17" t="s">
        <v>24</v>
      </c>
      <c r="V3" s="17" t="s">
        <v>25</v>
      </c>
      <c r="W3" s="17" t="s">
        <v>26</v>
      </c>
      <c r="Y3" s="7" t="s">
        <v>18</v>
      </c>
      <c r="Z3" s="7" t="s">
        <v>15</v>
      </c>
      <c r="AA3" s="7" t="s">
        <v>33</v>
      </c>
      <c r="AB3" s="10"/>
      <c r="AC3" s="7" t="s">
        <v>4</v>
      </c>
      <c r="AD3" s="7" t="s">
        <v>7</v>
      </c>
      <c r="AE3" s="7" t="s">
        <v>8</v>
      </c>
      <c r="AF3" s="7" t="s">
        <v>23</v>
      </c>
      <c r="AG3" s="7" t="s">
        <v>24</v>
      </c>
      <c r="AH3" s="7" t="s">
        <v>27</v>
      </c>
      <c r="AI3" s="7" t="s">
        <v>28</v>
      </c>
    </row>
    <row r="4" spans="1:35" ht="16" customHeight="1" x14ac:dyDescent="0.2">
      <c r="A4" s="37" t="s">
        <v>9</v>
      </c>
      <c r="B4" s="37" t="s">
        <v>7</v>
      </c>
      <c r="C4" s="7">
        <v>0</v>
      </c>
      <c r="E4" s="6" t="s">
        <v>9</v>
      </c>
      <c r="F4" s="6">
        <f>AVERAGE(C4:C11)</f>
        <v>0.875</v>
      </c>
      <c r="G4" s="6">
        <f>AVERAGE(C12:C19)</f>
        <v>1.25</v>
      </c>
      <c r="H4" s="6">
        <f>STDEVA(C4:C11)</f>
        <v>1.6420805617960927</v>
      </c>
      <c r="I4" s="6">
        <f>STDEVA(C12:C19)</f>
        <v>2.5495097567963922</v>
      </c>
      <c r="J4" s="6">
        <f>H4/SQRT(COUNT(C4:C11))</f>
        <v>0.58056315025031635</v>
      </c>
      <c r="K4" s="6">
        <f>I4/SQRT(COUNT(C12:C19))</f>
        <v>0.90138781886599717</v>
      </c>
      <c r="M4" s="37" t="s">
        <v>9</v>
      </c>
      <c r="N4" s="37" t="s">
        <v>7</v>
      </c>
      <c r="O4" s="7">
        <v>0</v>
      </c>
      <c r="P4" s="11"/>
      <c r="Q4" s="6" t="s">
        <v>9</v>
      </c>
      <c r="R4" s="6">
        <f>AVERAGE(O4:O11)</f>
        <v>1.125</v>
      </c>
      <c r="S4" s="6">
        <f>AVERAGE(O12:O19)</f>
        <v>0.875</v>
      </c>
      <c r="T4" s="6">
        <f>STDEVA(O4:O11)</f>
        <v>2.1001700611413079</v>
      </c>
      <c r="U4" s="6">
        <f>STDEVA(O12:O19)</f>
        <v>1.6420805617960927</v>
      </c>
      <c r="V4" s="6">
        <f>T4/SQRT(COUNT(O4:O11))</f>
        <v>0.74252224593899241</v>
      </c>
      <c r="W4" s="6">
        <f>U4/SQRT(COUNT(O12:O19))</f>
        <v>0.58056315025031635</v>
      </c>
      <c r="Y4" s="37" t="s">
        <v>9</v>
      </c>
      <c r="Z4" s="37" t="s">
        <v>7</v>
      </c>
      <c r="AA4" s="7">
        <v>0</v>
      </c>
      <c r="AC4" s="6" t="s">
        <v>9</v>
      </c>
      <c r="AD4" s="6">
        <f>AVERAGE(AA4:AA11)</f>
        <v>1.5</v>
      </c>
      <c r="AE4" s="6">
        <f>AVERAGE(AA12:AA19)</f>
        <v>0.75</v>
      </c>
      <c r="AF4" s="6">
        <f>STDEVA(AA4:AA11)</f>
        <v>1.6903085094570331</v>
      </c>
      <c r="AG4" s="6">
        <f>STDEVA(AA12:AA19)</f>
        <v>1.3887301496588271</v>
      </c>
      <c r="AH4" s="6">
        <f>AF4/SQRT(COUNT(AA4:AA11))</f>
        <v>0.59761430466719678</v>
      </c>
      <c r="AI4" s="6">
        <f>AG4/SQRT(COUNT(AA12:AA19))</f>
        <v>0.49099025303098282</v>
      </c>
    </row>
    <row r="5" spans="1:35" x14ac:dyDescent="0.2">
      <c r="A5" s="37"/>
      <c r="B5" s="37"/>
      <c r="C5" s="7">
        <v>0</v>
      </c>
      <c r="E5" s="6" t="s">
        <v>10</v>
      </c>
      <c r="F5" s="6">
        <f>AVERAGE(C20:C23)</f>
        <v>2.5</v>
      </c>
      <c r="G5" s="6">
        <f>AVERAGE(C24:C27)</f>
        <v>1.75</v>
      </c>
      <c r="H5" s="6">
        <f>STDEVA(C20:C23)</f>
        <v>1.7320508075688772</v>
      </c>
      <c r="I5" s="6">
        <f>STDEVA(C24:C27)</f>
        <v>2.0615528128088303</v>
      </c>
      <c r="J5" s="6">
        <f>H5/SQRT(COUNT(C20:C23))</f>
        <v>0.8660254037844386</v>
      </c>
      <c r="K5" s="6">
        <f>I5/SQRT(COUNT(C24:C27))</f>
        <v>1.0307764064044151</v>
      </c>
      <c r="M5" s="37"/>
      <c r="N5" s="37"/>
      <c r="O5" s="7">
        <v>0</v>
      </c>
      <c r="P5" s="11"/>
      <c r="Q5" s="6" t="s">
        <v>10</v>
      </c>
      <c r="R5" s="6">
        <f>AVERAGE(O20:O23)</f>
        <v>1.75</v>
      </c>
      <c r="S5" s="6">
        <f>AVERAGE(O24:O27)</f>
        <v>1.5</v>
      </c>
      <c r="T5" s="6">
        <f>STDEVA(O20:O23)</f>
        <v>2.0615528128088303</v>
      </c>
      <c r="U5" s="6">
        <f>STDEVA(O24:O27)</f>
        <v>1.7320508075688772</v>
      </c>
      <c r="V5" s="6">
        <f>T5/SQRT(COUNT(O20:O23))</f>
        <v>1.0307764064044151</v>
      </c>
      <c r="W5" s="6">
        <f>U5/SQRT(COUNT(O24:O27))</f>
        <v>0.8660254037844386</v>
      </c>
      <c r="Y5" s="37"/>
      <c r="Z5" s="37"/>
      <c r="AA5" s="7">
        <v>0</v>
      </c>
      <c r="AC5" s="6" t="s">
        <v>10</v>
      </c>
      <c r="AD5" s="6">
        <f>AVERAGE(AA20:AA23)</f>
        <v>2.5</v>
      </c>
      <c r="AE5" s="6">
        <f>AVERAGE(AA24:AA27)</f>
        <v>1.5</v>
      </c>
      <c r="AF5" s="6">
        <f>STDEVA(AA20:AA23)</f>
        <v>1.7320508075688772</v>
      </c>
      <c r="AG5" s="6">
        <f>STDEVA(AA24:AA27)</f>
        <v>1.7320508075688772</v>
      </c>
      <c r="AH5" s="6">
        <f>AF5/SQRT(COUNT(AA20:AA23))</f>
        <v>0.8660254037844386</v>
      </c>
      <c r="AI5" s="6">
        <f>AG5/SQRT(COUNT(AA24:AA27))</f>
        <v>0.8660254037844386</v>
      </c>
    </row>
    <row r="6" spans="1:35" x14ac:dyDescent="0.2">
      <c r="A6" s="37"/>
      <c r="B6" s="37"/>
      <c r="C6" s="7">
        <v>0</v>
      </c>
      <c r="E6" s="6" t="s">
        <v>11</v>
      </c>
      <c r="F6" s="6">
        <f>AVERAGE(C28:C35)</f>
        <v>5</v>
      </c>
      <c r="G6" s="6">
        <f>AVERAGE(C36:C42)</f>
        <v>1.1428571428571428</v>
      </c>
      <c r="H6" s="6">
        <f>STDEVA(C28:C35)</f>
        <v>0.7559289460184544</v>
      </c>
      <c r="I6" s="6">
        <f>STDEVA(C36:C42)</f>
        <v>1.9518001458970664</v>
      </c>
      <c r="J6" s="6">
        <f>H6/SQRT(COUNT(C28:C35))</f>
        <v>0.26726124191242434</v>
      </c>
      <c r="K6" s="6">
        <f>I6/SQRT(COUNT(C36:C42))</f>
        <v>0.73771111356331753</v>
      </c>
      <c r="M6" s="37"/>
      <c r="N6" s="37"/>
      <c r="O6" s="7">
        <v>0</v>
      </c>
      <c r="P6" s="11"/>
      <c r="Q6" s="6" t="s">
        <v>11</v>
      </c>
      <c r="R6" s="6">
        <f>AVERAGE(O28:O35)</f>
        <v>5.125</v>
      </c>
      <c r="S6" s="6">
        <f>AVERAGE(O36:O42)</f>
        <v>1.5714285714285714</v>
      </c>
      <c r="T6" s="6">
        <f>STDEVA(O28:O35)</f>
        <v>0.83452296039628016</v>
      </c>
      <c r="U6" s="6">
        <f>STDEVA(O36:O42)</f>
        <v>1.9880595947760098</v>
      </c>
      <c r="V6" s="6">
        <f>T6/SQRT(COUNT(O28:O35))</f>
        <v>0.29504842217604116</v>
      </c>
      <c r="W6" s="6">
        <f>U6/SQRT(COUNT(O36:O42))</f>
        <v>0.75141589705045231</v>
      </c>
      <c r="Y6" s="37"/>
      <c r="Z6" s="37"/>
      <c r="AA6" s="7">
        <v>4</v>
      </c>
      <c r="AC6" s="6" t="s">
        <v>11</v>
      </c>
      <c r="AD6" s="6">
        <f>AVERAGE(AA28:AA35)</f>
        <v>5.125</v>
      </c>
      <c r="AE6" s="6">
        <f>AVERAGE(AA36:AA42)</f>
        <v>2.7142857142857144</v>
      </c>
      <c r="AF6" s="6">
        <f>STDEVA(AA28:AA35)</f>
        <v>0.64086994446165568</v>
      </c>
      <c r="AG6" s="6">
        <f>STDEVA(AA36:AA42)</f>
        <v>1.9760470401187076</v>
      </c>
      <c r="AH6" s="6">
        <f>AF6/SQRT(COUNT(AA28:AA35))</f>
        <v>0.22658174179374141</v>
      </c>
      <c r="AI6" s="6">
        <f>AG6/SQRT(COUNT(AA36:AA42))</f>
        <v>0.74687557815991057</v>
      </c>
    </row>
    <row r="7" spans="1:35" x14ac:dyDescent="0.2">
      <c r="A7" s="37"/>
      <c r="B7" s="37"/>
      <c r="C7" s="7">
        <v>0</v>
      </c>
      <c r="E7" s="6" t="s">
        <v>12</v>
      </c>
      <c r="F7" s="6">
        <f>AVERAGE(C43:C50)</f>
        <v>5.5</v>
      </c>
      <c r="G7" s="6">
        <f>AVERAGE(C51:C55)</f>
        <v>2.2000000000000002</v>
      </c>
      <c r="H7" s="6">
        <f>STDEVA(C43:C50)</f>
        <v>0.7559289460184544</v>
      </c>
      <c r="I7" s="6">
        <f>STDEVA(C51:C55)</f>
        <v>3.03315017762062</v>
      </c>
      <c r="J7" s="6">
        <f>H7/SQRT(COUNT(C43:C50))</f>
        <v>0.26726124191242434</v>
      </c>
      <c r="K7" s="6">
        <f>I7/SQRT(COUNT(C51:C55))</f>
        <v>1.3564659966250534</v>
      </c>
      <c r="M7" s="37"/>
      <c r="N7" s="37"/>
      <c r="O7" s="7">
        <v>5</v>
      </c>
      <c r="P7" s="11"/>
      <c r="Q7" s="6" t="s">
        <v>12</v>
      </c>
      <c r="R7" s="6">
        <f>AVERAGE(O43:O50)</f>
        <v>5.25</v>
      </c>
      <c r="S7" s="6">
        <f>AVERAGE(O51:O55)</f>
        <v>1.8</v>
      </c>
      <c r="T7" s="6">
        <f>STDEVA(O43:O50)</f>
        <v>0.70710678118654757</v>
      </c>
      <c r="U7" s="6">
        <f>STDEVA(O51:O55)</f>
        <v>2.4899799195977463</v>
      </c>
      <c r="V7" s="6">
        <f>T7/SQRT(COUNT(O43:O50))</f>
        <v>0.25</v>
      </c>
      <c r="W7" s="6">
        <f>U7/SQRT(COUNT(O51:O55))</f>
        <v>1.1135528725660042</v>
      </c>
      <c r="Y7" s="37"/>
      <c r="Z7" s="37"/>
      <c r="AA7" s="7">
        <v>3</v>
      </c>
      <c r="AC7" s="6" t="s">
        <v>12</v>
      </c>
      <c r="AD7" s="6">
        <f>AVERAGE(AA43:AA50)</f>
        <v>5.625</v>
      </c>
      <c r="AE7" s="6">
        <f>AVERAGE(AA51:AA55)</f>
        <v>2.6</v>
      </c>
      <c r="AF7" s="6">
        <f>STDEVA(AA43:AA50)</f>
        <v>0.91612538131290433</v>
      </c>
      <c r="AG7" s="6">
        <f>STDEVA(AA51:AA55)</f>
        <v>2.4083189157584592</v>
      </c>
      <c r="AH7" s="6">
        <f>AF7/SQRT(COUNT(AA43:AA50))</f>
        <v>0.3238992347717331</v>
      </c>
      <c r="AI7" s="6">
        <f>AG7/SQRT(COUNT(AA51:AA55))</f>
        <v>1.0770329614269007</v>
      </c>
    </row>
    <row r="8" spans="1:35" x14ac:dyDescent="0.2">
      <c r="A8" s="37"/>
      <c r="B8" s="37"/>
      <c r="C8" s="7">
        <v>3</v>
      </c>
      <c r="E8" s="6" t="s">
        <v>13</v>
      </c>
      <c r="F8" s="6">
        <f>AVERAGE(C56:C63)</f>
        <v>5</v>
      </c>
      <c r="G8" s="6">
        <f>AVERAGE(C64:C69)</f>
        <v>2</v>
      </c>
      <c r="H8" s="6">
        <f>STDEVA(C56:C63)</f>
        <v>0.53452248382484879</v>
      </c>
      <c r="I8" s="6">
        <f>STDEVA(C64:C69)</f>
        <v>2.2803508501982761</v>
      </c>
      <c r="J8" s="6">
        <f>H8/SQRT(COUNT(C56:C63))</f>
        <v>0.1889822365046136</v>
      </c>
      <c r="K8" s="6">
        <f>I8/SQRT(COUNT(C64:C69))</f>
        <v>0.93094933625126286</v>
      </c>
      <c r="M8" s="37"/>
      <c r="N8" s="37"/>
      <c r="O8" s="7">
        <v>0</v>
      </c>
      <c r="P8" s="11"/>
      <c r="Q8" s="6" t="s">
        <v>13</v>
      </c>
      <c r="R8" s="6">
        <f>AVERAGE(O56:O63)</f>
        <v>5</v>
      </c>
      <c r="S8" s="6">
        <f>AVERAGE(O64:O69)</f>
        <v>1.8333333333333333</v>
      </c>
      <c r="T8" s="6">
        <f>STDEVA(O56:O63)</f>
        <v>0.53452248382484879</v>
      </c>
      <c r="U8" s="6">
        <f>STDEVA(O64:O69)</f>
        <v>2.1369760566432809</v>
      </c>
      <c r="V8" s="6">
        <f>T8/SQRT(COUNT(O56:O63))</f>
        <v>0.1889822365046136</v>
      </c>
      <c r="W8" s="6">
        <f>U8/SQRT(COUNT(O64:O69))</f>
        <v>0.87241682188682679</v>
      </c>
      <c r="Y8" s="37"/>
      <c r="Z8" s="37"/>
      <c r="AA8" s="7">
        <v>0</v>
      </c>
      <c r="AC8" s="6" t="s">
        <v>13</v>
      </c>
      <c r="AD8" s="6">
        <f>AVERAGE(AA56:AA63)</f>
        <v>5.25</v>
      </c>
      <c r="AE8" s="6">
        <f>AVERAGE(AA64:AA69)</f>
        <v>2.5</v>
      </c>
      <c r="AF8" s="6">
        <f>STDEVA(AA56:AA63)</f>
        <v>0.70710678118654757</v>
      </c>
      <c r="AG8" s="6">
        <f>STDEVA(AA64:AA69)</f>
        <v>2.0736441353327719</v>
      </c>
      <c r="AH8" s="6">
        <f>AF8/SQRT(COUNT(AA56:AA63))</f>
        <v>0.25</v>
      </c>
      <c r="AI8" s="6">
        <f>AG8/SQRT(COUNT(AA64:AA69))</f>
        <v>0.84656167328001963</v>
      </c>
    </row>
    <row r="9" spans="1:35" x14ac:dyDescent="0.2">
      <c r="A9" s="37"/>
      <c r="B9" s="37"/>
      <c r="C9" s="7">
        <v>4</v>
      </c>
      <c r="E9" s="6" t="s">
        <v>14</v>
      </c>
      <c r="F9" s="6">
        <f>AVERAGE(C70:C73)</f>
        <v>5.75</v>
      </c>
      <c r="G9" s="6">
        <f>AVERAGE(C74:C82)</f>
        <v>1.8888888888888888</v>
      </c>
      <c r="H9" s="6">
        <f>STDEVA(C70:C73)</f>
        <v>0.9574271077563381</v>
      </c>
      <c r="I9" s="6">
        <f>STDEVA(C74:C82)</f>
        <v>2.3687784005919825</v>
      </c>
      <c r="J9" s="6">
        <f>H9/SQRT(COUNT(C70:C73))</f>
        <v>0.47871355387816905</v>
      </c>
      <c r="K9" s="6">
        <f>I9/SQRT(COUNT(C74:C82))</f>
        <v>0.78959280019732747</v>
      </c>
      <c r="M9" s="37"/>
      <c r="N9" s="37"/>
      <c r="O9" s="7">
        <v>4</v>
      </c>
      <c r="P9" s="11"/>
      <c r="Q9" s="6" t="s">
        <v>14</v>
      </c>
      <c r="R9" s="6">
        <f>AVERAGE(O70:O73)</f>
        <v>5.5</v>
      </c>
      <c r="S9" s="6">
        <f>AVERAGE(O74:O82)</f>
        <v>1.6666666666666667</v>
      </c>
      <c r="T9" s="6">
        <f>STDEVA(O70:O73)</f>
        <v>0.57735026918962573</v>
      </c>
      <c r="U9" s="6">
        <f>STDEVA(O74:O82)</f>
        <v>2.0615528128088303</v>
      </c>
      <c r="V9" s="6">
        <f>T9/SQRT(COUNT(O70:O73))</f>
        <v>0.28867513459481287</v>
      </c>
      <c r="W9" s="6">
        <f>U9/SQRT(COUNT(O74:O82))</f>
        <v>0.68718427093627676</v>
      </c>
      <c r="Y9" s="37"/>
      <c r="Z9" s="37"/>
      <c r="AA9" s="7">
        <v>0</v>
      </c>
      <c r="AC9" s="6" t="s">
        <v>14</v>
      </c>
      <c r="AD9" s="6">
        <f>AVERAGE(AA70:AA73)</f>
        <v>5.5</v>
      </c>
      <c r="AE9" s="6">
        <f>AVERAGE(AA74:AA82)</f>
        <v>3.1111111111111112</v>
      </c>
      <c r="AF9" s="6">
        <f>STDEVA(AA70:AA73)</f>
        <v>0.57735026918962573</v>
      </c>
      <c r="AG9" s="6">
        <f>STDEVA(AA74:AA82)</f>
        <v>1.3642254619787415</v>
      </c>
      <c r="AH9" s="6">
        <f>AF9/SQRT(COUNT(AA70:AA73))</f>
        <v>0.28867513459481287</v>
      </c>
      <c r="AI9" s="6">
        <f>AG9/SQRT(COUNT(AA74:AA82))</f>
        <v>0.45474182065958052</v>
      </c>
    </row>
    <row r="10" spans="1:35" x14ac:dyDescent="0.2">
      <c r="A10" s="37"/>
      <c r="B10" s="37"/>
      <c r="C10" s="7">
        <v>0</v>
      </c>
      <c r="M10" s="37"/>
      <c r="N10" s="37"/>
      <c r="O10" s="7">
        <v>0</v>
      </c>
      <c r="P10" s="11"/>
      <c r="Y10" s="37"/>
      <c r="Z10" s="37"/>
      <c r="AA10" s="7">
        <v>3</v>
      </c>
    </row>
    <row r="11" spans="1:35" x14ac:dyDescent="0.2">
      <c r="A11" s="37"/>
      <c r="B11" s="37"/>
      <c r="C11" s="7">
        <v>0</v>
      </c>
      <c r="M11" s="37"/>
      <c r="N11" s="37"/>
      <c r="O11" s="7">
        <v>0</v>
      </c>
      <c r="P11" s="11"/>
      <c r="Y11" s="37"/>
      <c r="Z11" s="37"/>
      <c r="AA11" s="7">
        <v>2</v>
      </c>
    </row>
    <row r="12" spans="1:35" ht="15" customHeight="1" x14ac:dyDescent="0.2">
      <c r="A12" s="37"/>
      <c r="B12" s="37" t="s">
        <v>8</v>
      </c>
      <c r="C12" s="7">
        <v>0</v>
      </c>
      <c r="M12" s="37"/>
      <c r="N12" s="37" t="s">
        <v>8</v>
      </c>
      <c r="O12" s="7">
        <v>0</v>
      </c>
      <c r="P12" s="11"/>
      <c r="Y12" s="37"/>
      <c r="Z12" s="37" t="s">
        <v>8</v>
      </c>
      <c r="AA12" s="7">
        <v>0</v>
      </c>
    </row>
    <row r="13" spans="1:35" x14ac:dyDescent="0.2">
      <c r="A13" s="37"/>
      <c r="B13" s="37"/>
      <c r="C13" s="7">
        <v>7</v>
      </c>
      <c r="M13" s="37"/>
      <c r="N13" s="37"/>
      <c r="O13" s="7">
        <v>4</v>
      </c>
      <c r="P13" s="11"/>
      <c r="Y13" s="37"/>
      <c r="Z13" s="37"/>
      <c r="AA13" s="7">
        <v>3</v>
      </c>
    </row>
    <row r="14" spans="1:35" x14ac:dyDescent="0.2">
      <c r="A14" s="37"/>
      <c r="B14" s="37"/>
      <c r="C14" s="7">
        <v>0</v>
      </c>
      <c r="M14" s="37"/>
      <c r="N14" s="37"/>
      <c r="O14" s="7">
        <v>0</v>
      </c>
      <c r="P14" s="11"/>
      <c r="Y14" s="37"/>
      <c r="Z14" s="37"/>
      <c r="AA14" s="7">
        <v>0</v>
      </c>
    </row>
    <row r="15" spans="1:35" x14ac:dyDescent="0.2">
      <c r="A15" s="37"/>
      <c r="B15" s="37"/>
      <c r="C15" s="7">
        <v>0</v>
      </c>
      <c r="M15" s="37"/>
      <c r="N15" s="37"/>
      <c r="O15" s="7">
        <v>0</v>
      </c>
      <c r="P15" s="11"/>
      <c r="Y15" s="37"/>
      <c r="Z15" s="37"/>
      <c r="AA15" s="7">
        <v>0</v>
      </c>
    </row>
    <row r="16" spans="1:35" x14ac:dyDescent="0.2">
      <c r="A16" s="37"/>
      <c r="B16" s="37"/>
      <c r="C16" s="7">
        <v>3</v>
      </c>
      <c r="M16" s="37"/>
      <c r="N16" s="37"/>
      <c r="O16" s="7">
        <v>3</v>
      </c>
      <c r="P16" s="11"/>
      <c r="Y16" s="37"/>
      <c r="Z16" s="37"/>
      <c r="AA16" s="7">
        <v>3</v>
      </c>
    </row>
    <row r="17" spans="1:29" x14ac:dyDescent="0.2">
      <c r="A17" s="37"/>
      <c r="B17" s="37"/>
      <c r="C17" s="7">
        <v>0</v>
      </c>
      <c r="M17" s="37"/>
      <c r="N17" s="37"/>
      <c r="O17" s="7">
        <v>0</v>
      </c>
      <c r="P17" s="11"/>
      <c r="Y17" s="37"/>
      <c r="Z17" s="37"/>
      <c r="AA17" s="7">
        <v>0</v>
      </c>
    </row>
    <row r="18" spans="1:29" x14ac:dyDescent="0.2">
      <c r="A18" s="37"/>
      <c r="B18" s="37"/>
      <c r="C18" s="7">
        <v>0</v>
      </c>
      <c r="M18" s="37"/>
      <c r="N18" s="37"/>
      <c r="O18" s="7">
        <v>0</v>
      </c>
      <c r="P18" s="11"/>
      <c r="Y18" s="37"/>
      <c r="Z18" s="37"/>
      <c r="AA18" s="7">
        <v>0</v>
      </c>
    </row>
    <row r="19" spans="1:29" x14ac:dyDescent="0.2">
      <c r="A19" s="37"/>
      <c r="B19" s="37"/>
      <c r="C19" s="7">
        <v>0</v>
      </c>
      <c r="M19" s="37"/>
      <c r="N19" s="37"/>
      <c r="O19" s="7">
        <v>0</v>
      </c>
      <c r="P19" s="11"/>
      <c r="Y19" s="37"/>
      <c r="Z19" s="37"/>
      <c r="AA19" s="7">
        <v>0</v>
      </c>
    </row>
    <row r="20" spans="1:29" x14ac:dyDescent="0.2">
      <c r="A20" s="37" t="s">
        <v>10</v>
      </c>
      <c r="B20" s="37" t="s">
        <v>7</v>
      </c>
      <c r="C20" s="7">
        <v>0</v>
      </c>
      <c r="M20" s="37" t="s">
        <v>10</v>
      </c>
      <c r="N20" s="37" t="s">
        <v>7</v>
      </c>
      <c r="O20" s="7">
        <v>3</v>
      </c>
      <c r="P20" s="11"/>
      <c r="Y20" s="37" t="s">
        <v>10</v>
      </c>
      <c r="Z20" s="37" t="s">
        <v>7</v>
      </c>
      <c r="AA20" s="7">
        <v>3</v>
      </c>
    </row>
    <row r="21" spans="1:29" x14ac:dyDescent="0.2">
      <c r="A21" s="37"/>
      <c r="B21" s="37"/>
      <c r="C21" s="7">
        <v>3</v>
      </c>
      <c r="M21" s="37"/>
      <c r="N21" s="37"/>
      <c r="O21" s="7">
        <v>4</v>
      </c>
      <c r="P21" s="11"/>
      <c r="Y21" s="37"/>
      <c r="Z21" s="37"/>
      <c r="AA21" s="7">
        <v>3</v>
      </c>
    </row>
    <row r="22" spans="1:29" x14ac:dyDescent="0.2">
      <c r="A22" s="37"/>
      <c r="B22" s="37"/>
      <c r="C22" s="7">
        <v>3</v>
      </c>
      <c r="M22" s="37"/>
      <c r="N22" s="37"/>
      <c r="O22" s="7">
        <v>0</v>
      </c>
      <c r="P22" s="11"/>
      <c r="Y22" s="37"/>
      <c r="Z22" s="37"/>
      <c r="AA22" s="7">
        <v>4</v>
      </c>
    </row>
    <row r="23" spans="1:29" x14ac:dyDescent="0.2">
      <c r="A23" s="37"/>
      <c r="B23" s="37"/>
      <c r="C23" s="7">
        <v>4</v>
      </c>
      <c r="M23" s="37"/>
      <c r="N23" s="37"/>
      <c r="O23" s="7">
        <v>0</v>
      </c>
      <c r="P23" s="11"/>
      <c r="Y23" s="37"/>
      <c r="Z23" s="37"/>
      <c r="AA23" s="7">
        <v>0</v>
      </c>
    </row>
    <row r="24" spans="1:29" x14ac:dyDescent="0.2">
      <c r="A24" s="37"/>
      <c r="B24" s="37" t="s">
        <v>8</v>
      </c>
      <c r="C24" s="7">
        <v>3</v>
      </c>
      <c r="M24" s="37"/>
      <c r="N24" s="37" t="s">
        <v>8</v>
      </c>
      <c r="O24" s="7">
        <v>0</v>
      </c>
      <c r="P24" s="11"/>
      <c r="Y24" s="37"/>
      <c r="Z24" s="37" t="s">
        <v>8</v>
      </c>
      <c r="AA24" s="7">
        <v>3</v>
      </c>
    </row>
    <row r="25" spans="1:29" x14ac:dyDescent="0.2">
      <c r="A25" s="37"/>
      <c r="B25" s="37"/>
      <c r="C25" s="7">
        <v>0</v>
      </c>
      <c r="I25" s="13"/>
      <c r="M25" s="37"/>
      <c r="N25" s="37"/>
      <c r="O25" s="7">
        <v>3</v>
      </c>
      <c r="P25" s="11"/>
      <c r="Y25" s="37"/>
      <c r="Z25" s="37"/>
      <c r="AA25" s="7">
        <v>0</v>
      </c>
    </row>
    <row r="26" spans="1:29" x14ac:dyDescent="0.2">
      <c r="A26" s="37"/>
      <c r="B26" s="37"/>
      <c r="C26" s="7">
        <v>4</v>
      </c>
      <c r="G26" s="10"/>
      <c r="H26" s="10"/>
      <c r="I26" s="10"/>
      <c r="J26" s="10"/>
      <c r="K26" s="10"/>
      <c r="M26" s="37"/>
      <c r="N26" s="37"/>
      <c r="O26" s="7">
        <v>0</v>
      </c>
      <c r="P26" s="11"/>
      <c r="Y26" s="37"/>
      <c r="Z26" s="37"/>
      <c r="AA26" s="7">
        <v>0</v>
      </c>
    </row>
    <row r="27" spans="1:29" x14ac:dyDescent="0.2">
      <c r="A27" s="37"/>
      <c r="B27" s="37"/>
      <c r="C27" s="7">
        <v>0</v>
      </c>
      <c r="M27" s="37"/>
      <c r="N27" s="37"/>
      <c r="O27" s="7">
        <v>3</v>
      </c>
      <c r="P27" s="11"/>
      <c r="Y27" s="37"/>
      <c r="Z27" s="37"/>
      <c r="AA27" s="7">
        <v>3</v>
      </c>
    </row>
    <row r="28" spans="1:29" ht="16" customHeight="1" x14ac:dyDescent="0.2">
      <c r="A28" s="37" t="s">
        <v>11</v>
      </c>
      <c r="B28" s="37" t="s">
        <v>7</v>
      </c>
      <c r="C28" s="4">
        <v>5</v>
      </c>
      <c r="M28" s="37" t="s">
        <v>11</v>
      </c>
      <c r="N28" s="37" t="s">
        <v>7</v>
      </c>
      <c r="O28" s="4">
        <v>5</v>
      </c>
      <c r="P28" s="11"/>
      <c r="Y28" s="37" t="s">
        <v>11</v>
      </c>
      <c r="Z28" s="37" t="s">
        <v>7</v>
      </c>
      <c r="AA28" s="4">
        <v>5</v>
      </c>
    </row>
    <row r="29" spans="1:29" x14ac:dyDescent="0.2">
      <c r="A29" s="37"/>
      <c r="B29" s="37"/>
      <c r="C29" s="4">
        <v>5</v>
      </c>
      <c r="M29" s="37"/>
      <c r="N29" s="37"/>
      <c r="O29" s="4">
        <v>6</v>
      </c>
      <c r="P29" s="11"/>
      <c r="Y29" s="37"/>
      <c r="Z29" s="37"/>
      <c r="AA29" s="4">
        <v>6</v>
      </c>
    </row>
    <row r="30" spans="1:29" x14ac:dyDescent="0.2">
      <c r="A30" s="37"/>
      <c r="B30" s="37"/>
      <c r="C30" s="4">
        <v>5</v>
      </c>
      <c r="M30" s="37"/>
      <c r="N30" s="37"/>
      <c r="O30" s="4">
        <v>4</v>
      </c>
      <c r="P30" s="11"/>
      <c r="Y30" s="37"/>
      <c r="Z30" s="37"/>
      <c r="AA30" s="4">
        <v>5</v>
      </c>
    </row>
    <row r="31" spans="1:29" x14ac:dyDescent="0.2">
      <c r="A31" s="37"/>
      <c r="B31" s="37"/>
      <c r="C31" s="4">
        <v>6</v>
      </c>
      <c r="M31" s="37"/>
      <c r="N31" s="37"/>
      <c r="O31" s="4">
        <v>6</v>
      </c>
      <c r="P31" s="11"/>
      <c r="Y31" s="37"/>
      <c r="Z31" s="37"/>
      <c r="AA31" s="4">
        <v>6</v>
      </c>
    </row>
    <row r="32" spans="1:29" x14ac:dyDescent="0.2">
      <c r="A32" s="37"/>
      <c r="B32" s="37"/>
      <c r="C32" s="7">
        <v>5</v>
      </c>
      <c r="D32" s="9"/>
      <c r="E32" s="9"/>
      <c r="M32" s="37"/>
      <c r="N32" s="37"/>
      <c r="O32" s="7">
        <v>5</v>
      </c>
      <c r="P32" s="16"/>
      <c r="Q32" s="9"/>
      <c r="Y32" s="37"/>
      <c r="Z32" s="37"/>
      <c r="AA32" s="7">
        <v>5</v>
      </c>
      <c r="AB32" s="9"/>
      <c r="AC32" s="9"/>
    </row>
    <row r="33" spans="1:29" x14ac:dyDescent="0.2">
      <c r="A33" s="37"/>
      <c r="B33" s="37"/>
      <c r="C33" s="7">
        <v>6</v>
      </c>
      <c r="D33" s="9"/>
      <c r="E33" s="9"/>
      <c r="M33" s="37"/>
      <c r="N33" s="37"/>
      <c r="O33" s="7">
        <v>6</v>
      </c>
      <c r="P33" s="16"/>
      <c r="Q33" s="9"/>
      <c r="Y33" s="37"/>
      <c r="Z33" s="37"/>
      <c r="AA33" s="7">
        <v>5</v>
      </c>
      <c r="AB33" s="9"/>
      <c r="AC33" s="9"/>
    </row>
    <row r="34" spans="1:29" x14ac:dyDescent="0.2">
      <c r="A34" s="37"/>
      <c r="B34" s="37"/>
      <c r="C34" s="7">
        <v>4</v>
      </c>
      <c r="D34" s="9"/>
      <c r="E34" s="9"/>
      <c r="M34" s="37"/>
      <c r="N34" s="37"/>
      <c r="O34" s="7">
        <v>4</v>
      </c>
      <c r="P34" s="16"/>
      <c r="Q34" s="9"/>
      <c r="Y34" s="37"/>
      <c r="Z34" s="37"/>
      <c r="AA34" s="7">
        <v>4</v>
      </c>
      <c r="AB34" s="9"/>
      <c r="AC34" s="9"/>
    </row>
    <row r="35" spans="1:29" x14ac:dyDescent="0.2">
      <c r="A35" s="37"/>
      <c r="B35" s="37"/>
      <c r="C35" s="7">
        <v>4</v>
      </c>
      <c r="D35" s="9"/>
      <c r="E35" s="9"/>
      <c r="M35" s="37"/>
      <c r="N35" s="37"/>
      <c r="O35" s="7">
        <v>5</v>
      </c>
      <c r="P35" s="16"/>
      <c r="Q35" s="9"/>
      <c r="Y35" s="37"/>
      <c r="Z35" s="37"/>
      <c r="AA35" s="7">
        <v>5</v>
      </c>
      <c r="AB35" s="9"/>
      <c r="AC35" s="9"/>
    </row>
    <row r="36" spans="1:29" ht="17" customHeight="1" x14ac:dyDescent="0.2">
      <c r="A36" s="37"/>
      <c r="B36" s="37" t="s">
        <v>8</v>
      </c>
      <c r="C36" s="7">
        <v>4</v>
      </c>
      <c r="D36" s="9"/>
      <c r="E36" s="9"/>
      <c r="M36" s="37"/>
      <c r="N36" s="37" t="s">
        <v>8</v>
      </c>
      <c r="O36" s="7">
        <v>4</v>
      </c>
      <c r="P36" s="16"/>
      <c r="Q36" s="9"/>
      <c r="Y36" s="37"/>
      <c r="Z36" s="37" t="s">
        <v>8</v>
      </c>
      <c r="AA36" s="7">
        <v>4</v>
      </c>
      <c r="AB36" s="9"/>
      <c r="AC36" s="9"/>
    </row>
    <row r="37" spans="1:29" x14ac:dyDescent="0.2">
      <c r="A37" s="37"/>
      <c r="B37" s="37"/>
      <c r="C37" s="7">
        <v>0</v>
      </c>
      <c r="M37" s="37"/>
      <c r="N37" s="37"/>
      <c r="O37" s="7">
        <v>0</v>
      </c>
      <c r="P37" s="11"/>
      <c r="Y37" s="37"/>
      <c r="Z37" s="37"/>
      <c r="AA37" s="7">
        <v>0</v>
      </c>
    </row>
    <row r="38" spans="1:29" x14ac:dyDescent="0.2">
      <c r="A38" s="37"/>
      <c r="B38" s="37"/>
      <c r="C38" s="7">
        <v>0</v>
      </c>
      <c r="M38" s="37"/>
      <c r="N38" s="37"/>
      <c r="O38" s="7">
        <v>0</v>
      </c>
      <c r="P38" s="11"/>
      <c r="Y38" s="37"/>
      <c r="Z38" s="37"/>
      <c r="AA38" s="7">
        <v>5</v>
      </c>
    </row>
    <row r="39" spans="1:29" x14ac:dyDescent="0.2">
      <c r="A39" s="37"/>
      <c r="B39" s="37"/>
      <c r="C39" s="7">
        <v>0</v>
      </c>
      <c r="M39" s="37"/>
      <c r="N39" s="37"/>
      <c r="O39" s="7">
        <v>0</v>
      </c>
      <c r="P39" s="11"/>
      <c r="Y39" s="37"/>
      <c r="Z39" s="37"/>
      <c r="AA39" s="7">
        <v>3</v>
      </c>
    </row>
    <row r="40" spans="1:29" x14ac:dyDescent="0.2">
      <c r="A40" s="37"/>
      <c r="B40" s="37"/>
      <c r="C40" s="7">
        <v>4</v>
      </c>
      <c r="M40" s="37"/>
      <c r="N40" s="37"/>
      <c r="O40" s="7">
        <v>3</v>
      </c>
      <c r="P40" s="11"/>
      <c r="Y40" s="37"/>
      <c r="Z40" s="37"/>
      <c r="AA40" s="7">
        <v>3</v>
      </c>
    </row>
    <row r="41" spans="1:29" x14ac:dyDescent="0.2">
      <c r="A41" s="37"/>
      <c r="B41" s="37"/>
      <c r="C41" s="7">
        <v>0</v>
      </c>
      <c r="M41" s="37"/>
      <c r="N41" s="37"/>
      <c r="O41" s="7">
        <v>0</v>
      </c>
      <c r="P41" s="11"/>
      <c r="Y41" s="37"/>
      <c r="Z41" s="37"/>
      <c r="AA41" s="7">
        <v>0</v>
      </c>
    </row>
    <row r="42" spans="1:29" x14ac:dyDescent="0.2">
      <c r="A42" s="37"/>
      <c r="B42" s="37"/>
      <c r="C42" s="7">
        <v>0</v>
      </c>
      <c r="M42" s="37"/>
      <c r="N42" s="37"/>
      <c r="O42" s="7">
        <v>4</v>
      </c>
      <c r="P42" s="11"/>
      <c r="Y42" s="37"/>
      <c r="Z42" s="37"/>
      <c r="AA42" s="7">
        <v>4</v>
      </c>
    </row>
    <row r="43" spans="1:29" ht="16" customHeight="1" x14ac:dyDescent="0.2">
      <c r="A43" s="37" t="s">
        <v>12</v>
      </c>
      <c r="B43" s="37" t="s">
        <v>7</v>
      </c>
      <c r="C43" s="7">
        <v>4</v>
      </c>
      <c r="M43" s="37" t="s">
        <v>12</v>
      </c>
      <c r="N43" s="37" t="s">
        <v>7</v>
      </c>
      <c r="O43" s="7">
        <v>4</v>
      </c>
      <c r="P43" s="11"/>
      <c r="Y43" s="37" t="s">
        <v>12</v>
      </c>
      <c r="Z43" s="37" t="s">
        <v>7</v>
      </c>
      <c r="AA43" s="7">
        <v>4</v>
      </c>
    </row>
    <row r="44" spans="1:29" x14ac:dyDescent="0.2">
      <c r="A44" s="37"/>
      <c r="B44" s="37"/>
      <c r="C44" s="7">
        <v>5</v>
      </c>
      <c r="M44" s="37"/>
      <c r="N44" s="37"/>
      <c r="O44" s="7">
        <v>5</v>
      </c>
      <c r="P44" s="11"/>
      <c r="Y44" s="37"/>
      <c r="Z44" s="37"/>
      <c r="AA44" s="7">
        <v>5</v>
      </c>
    </row>
    <row r="45" spans="1:29" x14ac:dyDescent="0.2">
      <c r="A45" s="37"/>
      <c r="B45" s="37"/>
      <c r="C45" s="7">
        <v>6</v>
      </c>
      <c r="M45" s="37"/>
      <c r="N45" s="37"/>
      <c r="O45" s="7">
        <v>6</v>
      </c>
      <c r="P45" s="11"/>
      <c r="Y45" s="37"/>
      <c r="Z45" s="37"/>
      <c r="AA45" s="7">
        <v>6</v>
      </c>
    </row>
    <row r="46" spans="1:29" x14ac:dyDescent="0.2">
      <c r="A46" s="37"/>
      <c r="B46" s="37"/>
      <c r="C46" s="4">
        <v>6</v>
      </c>
      <c r="M46" s="37"/>
      <c r="N46" s="37"/>
      <c r="O46" s="4">
        <v>6</v>
      </c>
      <c r="P46" s="11"/>
      <c r="Y46" s="37"/>
      <c r="Z46" s="37"/>
      <c r="AA46" s="4">
        <v>6</v>
      </c>
    </row>
    <row r="47" spans="1:29" x14ac:dyDescent="0.2">
      <c r="A47" s="37"/>
      <c r="B47" s="37"/>
      <c r="C47" s="7">
        <v>6</v>
      </c>
      <c r="M47" s="37"/>
      <c r="N47" s="37"/>
      <c r="O47" s="7">
        <v>5</v>
      </c>
      <c r="P47" s="11"/>
      <c r="Y47" s="37"/>
      <c r="Z47" s="37"/>
      <c r="AA47" s="7">
        <v>5</v>
      </c>
    </row>
    <row r="48" spans="1:29" x14ac:dyDescent="0.2">
      <c r="A48" s="37"/>
      <c r="B48" s="37"/>
      <c r="C48" s="7">
        <v>6</v>
      </c>
      <c r="M48" s="37"/>
      <c r="N48" s="37"/>
      <c r="O48" s="7">
        <v>6</v>
      </c>
      <c r="P48" s="11"/>
      <c r="Y48" s="37"/>
      <c r="Z48" s="37"/>
      <c r="AA48" s="7">
        <v>6</v>
      </c>
    </row>
    <row r="49" spans="1:27" x14ac:dyDescent="0.2">
      <c r="A49" s="37"/>
      <c r="B49" s="37"/>
      <c r="C49" s="7">
        <v>6</v>
      </c>
      <c r="M49" s="37"/>
      <c r="N49" s="37"/>
      <c r="O49" s="7">
        <v>5</v>
      </c>
      <c r="P49" s="11"/>
      <c r="Y49" s="37"/>
      <c r="Z49" s="37"/>
      <c r="AA49" s="7">
        <v>6</v>
      </c>
    </row>
    <row r="50" spans="1:27" x14ac:dyDescent="0.2">
      <c r="A50" s="37"/>
      <c r="B50" s="37"/>
      <c r="C50" s="7">
        <v>5</v>
      </c>
      <c r="M50" s="37"/>
      <c r="N50" s="37"/>
      <c r="O50" s="7">
        <v>5</v>
      </c>
      <c r="P50" s="11"/>
      <c r="Y50" s="37"/>
      <c r="Z50" s="37"/>
      <c r="AA50" s="7">
        <v>7</v>
      </c>
    </row>
    <row r="51" spans="1:27" ht="16" customHeight="1" x14ac:dyDescent="0.2">
      <c r="A51" s="37"/>
      <c r="B51" s="37" t="s">
        <v>8</v>
      </c>
      <c r="C51" s="7">
        <v>0</v>
      </c>
      <c r="M51" s="37"/>
      <c r="N51" s="37" t="s">
        <v>8</v>
      </c>
      <c r="O51" s="7">
        <v>0</v>
      </c>
      <c r="P51" s="11"/>
      <c r="Y51" s="37"/>
      <c r="Z51" s="37" t="s">
        <v>8</v>
      </c>
      <c r="AA51" s="7">
        <v>0</v>
      </c>
    </row>
    <row r="52" spans="1:27" x14ac:dyDescent="0.2">
      <c r="A52" s="37"/>
      <c r="B52" s="37"/>
      <c r="C52" s="7">
        <v>0</v>
      </c>
      <c r="M52" s="37"/>
      <c r="N52" s="37"/>
      <c r="O52" s="7">
        <v>0</v>
      </c>
      <c r="P52" s="11"/>
      <c r="Y52" s="37"/>
      <c r="Z52" s="37"/>
      <c r="AA52" s="7">
        <v>4</v>
      </c>
    </row>
    <row r="53" spans="1:27" x14ac:dyDescent="0.2">
      <c r="A53" s="37"/>
      <c r="B53" s="37"/>
      <c r="C53" s="7">
        <v>5</v>
      </c>
      <c r="M53" s="37"/>
      <c r="N53" s="37"/>
      <c r="O53" s="7">
        <v>5</v>
      </c>
      <c r="P53" s="11"/>
      <c r="Y53" s="37"/>
      <c r="Z53" s="37"/>
      <c r="AA53" s="7">
        <v>5</v>
      </c>
    </row>
    <row r="54" spans="1:27" x14ac:dyDescent="0.2">
      <c r="A54" s="37"/>
      <c r="B54" s="37"/>
      <c r="C54" s="7">
        <v>0</v>
      </c>
      <c r="M54" s="37"/>
      <c r="N54" s="37"/>
      <c r="O54" s="7">
        <v>0</v>
      </c>
      <c r="P54" s="11"/>
      <c r="Y54" s="37"/>
      <c r="Z54" s="37"/>
      <c r="AA54" s="7">
        <v>0</v>
      </c>
    </row>
    <row r="55" spans="1:27" x14ac:dyDescent="0.2">
      <c r="A55" s="37"/>
      <c r="B55" s="37"/>
      <c r="C55" s="7">
        <v>6</v>
      </c>
      <c r="M55" s="37"/>
      <c r="N55" s="37"/>
      <c r="O55" s="7">
        <v>4</v>
      </c>
      <c r="P55" s="11"/>
      <c r="Y55" s="37"/>
      <c r="Z55" s="37"/>
      <c r="AA55" s="7">
        <v>4</v>
      </c>
    </row>
    <row r="56" spans="1:27" ht="16" customHeight="1" x14ac:dyDescent="0.2">
      <c r="A56" s="37" t="s">
        <v>13</v>
      </c>
      <c r="B56" s="37" t="s">
        <v>7</v>
      </c>
      <c r="C56" s="4">
        <v>5</v>
      </c>
      <c r="M56" s="37" t="s">
        <v>13</v>
      </c>
      <c r="N56" s="37" t="s">
        <v>7</v>
      </c>
      <c r="O56" s="4">
        <v>5</v>
      </c>
      <c r="P56" s="11"/>
      <c r="Y56" s="37" t="s">
        <v>13</v>
      </c>
      <c r="Z56" s="37" t="s">
        <v>7</v>
      </c>
      <c r="AA56" s="4">
        <v>6</v>
      </c>
    </row>
    <row r="57" spans="1:27" x14ac:dyDescent="0.2">
      <c r="A57" s="37"/>
      <c r="B57" s="37"/>
      <c r="C57" s="4">
        <v>4</v>
      </c>
      <c r="M57" s="37"/>
      <c r="N57" s="37"/>
      <c r="O57" s="4">
        <v>4</v>
      </c>
      <c r="P57" s="11"/>
      <c r="Y57" s="37"/>
      <c r="Z57" s="37"/>
      <c r="AA57" s="4">
        <v>4</v>
      </c>
    </row>
    <row r="58" spans="1:27" x14ac:dyDescent="0.2">
      <c r="A58" s="37"/>
      <c r="B58" s="37"/>
      <c r="C58" s="4">
        <v>5</v>
      </c>
      <c r="M58" s="37"/>
      <c r="N58" s="37"/>
      <c r="O58" s="4">
        <v>5</v>
      </c>
      <c r="P58" s="11"/>
      <c r="Y58" s="37"/>
      <c r="Z58" s="37"/>
      <c r="AA58" s="4">
        <v>5</v>
      </c>
    </row>
    <row r="59" spans="1:27" x14ac:dyDescent="0.2">
      <c r="A59" s="37"/>
      <c r="B59" s="37"/>
      <c r="C59" s="4">
        <v>6</v>
      </c>
      <c r="M59" s="37"/>
      <c r="N59" s="37"/>
      <c r="O59" s="4">
        <v>6</v>
      </c>
      <c r="P59" s="11"/>
      <c r="Y59" s="37"/>
      <c r="Z59" s="37"/>
      <c r="AA59" s="4">
        <v>6</v>
      </c>
    </row>
    <row r="60" spans="1:27" x14ac:dyDescent="0.2">
      <c r="A60" s="37"/>
      <c r="B60" s="37"/>
      <c r="C60" s="7">
        <v>5</v>
      </c>
      <c r="M60" s="37"/>
      <c r="N60" s="37"/>
      <c r="O60" s="7">
        <v>5</v>
      </c>
      <c r="P60" s="11"/>
      <c r="Y60" s="37"/>
      <c r="Z60" s="37"/>
      <c r="AA60" s="7">
        <v>5</v>
      </c>
    </row>
    <row r="61" spans="1:27" x14ac:dyDescent="0.2">
      <c r="A61" s="37"/>
      <c r="B61" s="37"/>
      <c r="C61" s="7">
        <v>5</v>
      </c>
      <c r="M61" s="37"/>
      <c r="N61" s="37"/>
      <c r="O61" s="7">
        <v>5</v>
      </c>
      <c r="P61" s="11"/>
      <c r="Y61" s="37"/>
      <c r="Z61" s="37"/>
      <c r="AA61" s="7">
        <v>6</v>
      </c>
    </row>
    <row r="62" spans="1:27" x14ac:dyDescent="0.2">
      <c r="A62" s="37"/>
      <c r="B62" s="37"/>
      <c r="C62" s="7">
        <v>5</v>
      </c>
      <c r="M62" s="37"/>
      <c r="N62" s="37"/>
      <c r="O62" s="7">
        <v>5</v>
      </c>
      <c r="P62" s="11"/>
      <c r="Y62" s="37"/>
      <c r="Z62" s="37"/>
      <c r="AA62" s="7">
        <v>5</v>
      </c>
    </row>
    <row r="63" spans="1:27" x14ac:dyDescent="0.2">
      <c r="A63" s="37"/>
      <c r="B63" s="37"/>
      <c r="C63" s="7">
        <v>5</v>
      </c>
      <c r="M63" s="37"/>
      <c r="N63" s="37"/>
      <c r="O63" s="7">
        <v>5</v>
      </c>
      <c r="P63" s="11"/>
      <c r="Y63" s="37"/>
      <c r="Z63" s="37"/>
      <c r="AA63" s="7">
        <v>5</v>
      </c>
    </row>
    <row r="64" spans="1:27" ht="17" customHeight="1" x14ac:dyDescent="0.2">
      <c r="A64" s="37"/>
      <c r="B64" s="37" t="s">
        <v>8</v>
      </c>
      <c r="C64" s="7">
        <v>0</v>
      </c>
      <c r="M64" s="37"/>
      <c r="N64" s="37" t="s">
        <v>8</v>
      </c>
      <c r="O64" s="7">
        <v>0</v>
      </c>
      <c r="P64" s="11"/>
      <c r="Y64" s="37"/>
      <c r="Z64" s="37" t="s">
        <v>8</v>
      </c>
      <c r="AA64" s="7">
        <v>0</v>
      </c>
    </row>
    <row r="65" spans="1:27" x14ac:dyDescent="0.2">
      <c r="A65" s="37"/>
      <c r="B65" s="37"/>
      <c r="C65" s="7">
        <v>0</v>
      </c>
      <c r="M65" s="37"/>
      <c r="N65" s="37"/>
      <c r="O65" s="7">
        <v>0</v>
      </c>
      <c r="P65" s="11"/>
      <c r="Y65" s="37"/>
      <c r="Z65" s="37"/>
      <c r="AA65" s="7">
        <v>0</v>
      </c>
    </row>
    <row r="66" spans="1:27" x14ac:dyDescent="0.2">
      <c r="A66" s="37"/>
      <c r="B66" s="37"/>
      <c r="C66" s="7">
        <v>0</v>
      </c>
      <c r="M66" s="37"/>
      <c r="N66" s="37"/>
      <c r="O66" s="7">
        <v>0</v>
      </c>
      <c r="P66" s="11"/>
      <c r="Y66" s="37"/>
      <c r="Z66" s="37"/>
      <c r="AA66" s="7">
        <v>4</v>
      </c>
    </row>
    <row r="67" spans="1:27" x14ac:dyDescent="0.2">
      <c r="A67" s="37"/>
      <c r="B67" s="37"/>
      <c r="C67" s="7">
        <v>4</v>
      </c>
      <c r="M67" s="37"/>
      <c r="N67" s="37"/>
      <c r="O67" s="7">
        <v>3</v>
      </c>
      <c r="P67" s="11"/>
      <c r="Y67" s="37"/>
      <c r="Z67" s="37"/>
      <c r="AA67" s="7">
        <v>3</v>
      </c>
    </row>
    <row r="68" spans="1:27" x14ac:dyDescent="0.2">
      <c r="A68" s="37"/>
      <c r="B68" s="37"/>
      <c r="C68" s="7">
        <v>5</v>
      </c>
      <c r="M68" s="37"/>
      <c r="N68" s="37"/>
      <c r="O68" s="7">
        <v>5</v>
      </c>
      <c r="P68" s="11"/>
      <c r="Y68" s="37"/>
      <c r="Z68" s="37"/>
      <c r="AA68" s="7">
        <v>5</v>
      </c>
    </row>
    <row r="69" spans="1:27" x14ac:dyDescent="0.2">
      <c r="A69" s="37"/>
      <c r="B69" s="37"/>
      <c r="C69" s="7">
        <v>3</v>
      </c>
      <c r="M69" s="37"/>
      <c r="N69" s="37"/>
      <c r="O69" s="7">
        <v>3</v>
      </c>
      <c r="P69" s="11"/>
      <c r="Y69" s="37"/>
      <c r="Z69" s="37"/>
      <c r="AA69" s="7">
        <v>3</v>
      </c>
    </row>
    <row r="70" spans="1:27" ht="16" customHeight="1" x14ac:dyDescent="0.2">
      <c r="A70" s="37" t="s">
        <v>14</v>
      </c>
      <c r="B70" s="37" t="s">
        <v>7</v>
      </c>
      <c r="C70" s="7">
        <v>7</v>
      </c>
      <c r="M70" s="37" t="s">
        <v>14</v>
      </c>
      <c r="N70" s="37" t="s">
        <v>7</v>
      </c>
      <c r="O70" s="7">
        <v>6</v>
      </c>
      <c r="P70" s="11"/>
      <c r="Y70" s="37" t="s">
        <v>14</v>
      </c>
      <c r="Z70" s="37" t="s">
        <v>7</v>
      </c>
      <c r="AA70" s="7">
        <v>6</v>
      </c>
    </row>
    <row r="71" spans="1:27" x14ac:dyDescent="0.2">
      <c r="A71" s="37"/>
      <c r="B71" s="37"/>
      <c r="C71" s="7">
        <v>5</v>
      </c>
      <c r="M71" s="37"/>
      <c r="N71" s="37"/>
      <c r="O71" s="7">
        <v>5</v>
      </c>
      <c r="P71" s="11"/>
      <c r="Y71" s="37"/>
      <c r="Z71" s="37"/>
      <c r="AA71" s="7">
        <v>5</v>
      </c>
    </row>
    <row r="72" spans="1:27" x14ac:dyDescent="0.2">
      <c r="A72" s="37"/>
      <c r="B72" s="37"/>
      <c r="C72" s="7">
        <v>5</v>
      </c>
      <c r="M72" s="37"/>
      <c r="N72" s="37"/>
      <c r="O72" s="7">
        <v>5</v>
      </c>
      <c r="P72" s="11"/>
      <c r="Y72" s="37"/>
      <c r="Z72" s="37"/>
      <c r="AA72" s="7">
        <v>5</v>
      </c>
    </row>
    <row r="73" spans="1:27" x14ac:dyDescent="0.2">
      <c r="A73" s="37"/>
      <c r="B73" s="37"/>
      <c r="C73" s="7">
        <v>6</v>
      </c>
      <c r="M73" s="37"/>
      <c r="N73" s="37"/>
      <c r="O73" s="7">
        <v>6</v>
      </c>
      <c r="P73" s="11"/>
      <c r="Y73" s="37"/>
      <c r="Z73" s="37"/>
      <c r="AA73" s="7">
        <v>6</v>
      </c>
    </row>
    <row r="74" spans="1:27" ht="17" customHeight="1" x14ac:dyDescent="0.2">
      <c r="A74" s="37"/>
      <c r="B74" s="37" t="s">
        <v>8</v>
      </c>
      <c r="C74" s="7">
        <v>0</v>
      </c>
      <c r="M74" s="37"/>
      <c r="N74" s="37" t="s">
        <v>8</v>
      </c>
      <c r="O74" s="7">
        <v>0</v>
      </c>
      <c r="P74" s="11"/>
      <c r="Y74" s="37"/>
      <c r="Z74" s="37" t="s">
        <v>8</v>
      </c>
      <c r="AA74" s="7">
        <v>3</v>
      </c>
    </row>
    <row r="75" spans="1:27" x14ac:dyDescent="0.2">
      <c r="A75" s="37"/>
      <c r="B75" s="37"/>
      <c r="C75" s="7">
        <v>0</v>
      </c>
      <c r="M75" s="37"/>
      <c r="N75" s="37"/>
      <c r="O75" s="7">
        <v>0</v>
      </c>
      <c r="P75" s="11"/>
      <c r="Y75" s="37"/>
      <c r="Z75" s="37"/>
      <c r="AA75" s="7">
        <v>0</v>
      </c>
    </row>
    <row r="76" spans="1:27" x14ac:dyDescent="0.2">
      <c r="A76" s="37"/>
      <c r="B76" s="37"/>
      <c r="C76" s="7">
        <v>0</v>
      </c>
      <c r="M76" s="37"/>
      <c r="N76" s="37"/>
      <c r="O76" s="7">
        <v>0</v>
      </c>
      <c r="P76" s="11"/>
      <c r="Y76" s="37"/>
      <c r="Z76" s="37"/>
      <c r="AA76" s="7">
        <v>3</v>
      </c>
    </row>
    <row r="77" spans="1:27" x14ac:dyDescent="0.2">
      <c r="A77" s="37"/>
      <c r="B77" s="37"/>
      <c r="C77" s="7">
        <v>0</v>
      </c>
      <c r="M77" s="37"/>
      <c r="N77" s="37"/>
      <c r="O77" s="7">
        <v>0</v>
      </c>
      <c r="P77" s="11"/>
      <c r="Y77" s="37"/>
      <c r="Z77" s="37"/>
      <c r="AA77" s="7">
        <v>3</v>
      </c>
    </row>
    <row r="78" spans="1:27" x14ac:dyDescent="0.2">
      <c r="A78" s="37"/>
      <c r="B78" s="37"/>
      <c r="C78" s="7">
        <v>3</v>
      </c>
      <c r="M78" s="37"/>
      <c r="N78" s="37"/>
      <c r="O78" s="7">
        <v>3</v>
      </c>
      <c r="P78" s="11"/>
      <c r="Y78" s="37"/>
      <c r="Z78" s="37"/>
      <c r="AA78" s="7">
        <v>3</v>
      </c>
    </row>
    <row r="79" spans="1:27" x14ac:dyDescent="0.2">
      <c r="A79" s="37"/>
      <c r="B79" s="37"/>
      <c r="C79" s="7">
        <v>4</v>
      </c>
      <c r="M79" s="37"/>
      <c r="N79" s="37"/>
      <c r="O79" s="7">
        <v>4</v>
      </c>
      <c r="P79" s="11"/>
      <c r="Y79" s="37"/>
      <c r="Z79" s="37"/>
      <c r="AA79" s="7">
        <v>4</v>
      </c>
    </row>
    <row r="80" spans="1:27" x14ac:dyDescent="0.2">
      <c r="A80" s="37"/>
      <c r="B80" s="37"/>
      <c r="C80" s="7">
        <v>4</v>
      </c>
      <c r="M80" s="37"/>
      <c r="N80" s="37"/>
      <c r="O80" s="7">
        <v>3</v>
      </c>
      <c r="P80" s="11"/>
      <c r="Y80" s="37"/>
      <c r="Z80" s="37"/>
      <c r="AA80" s="7">
        <v>3</v>
      </c>
    </row>
    <row r="81" spans="1:27" x14ac:dyDescent="0.2">
      <c r="A81" s="37"/>
      <c r="B81" s="37"/>
      <c r="C81" s="7">
        <v>6</v>
      </c>
      <c r="M81" s="37"/>
      <c r="N81" s="37"/>
      <c r="O81" s="7">
        <v>5</v>
      </c>
      <c r="P81" s="11"/>
      <c r="Y81" s="37"/>
      <c r="Z81" s="37"/>
      <c r="AA81" s="7">
        <v>5</v>
      </c>
    </row>
    <row r="82" spans="1:27" x14ac:dyDescent="0.2">
      <c r="A82" s="37"/>
      <c r="B82" s="37"/>
      <c r="C82" s="7">
        <v>0</v>
      </c>
      <c r="M82" s="37"/>
      <c r="N82" s="37"/>
      <c r="O82" s="7">
        <v>0</v>
      </c>
      <c r="P82" s="11"/>
      <c r="Y82" s="37"/>
      <c r="Z82" s="37"/>
      <c r="AA82" s="7">
        <v>4</v>
      </c>
    </row>
  </sheetData>
  <mergeCells count="58">
    <mergeCell ref="Y56:Y69"/>
    <mergeCell ref="Z56:Z63"/>
    <mergeCell ref="Z64:Z69"/>
    <mergeCell ref="Y70:Y82"/>
    <mergeCell ref="Z70:Z73"/>
    <mergeCell ref="Z74:Z82"/>
    <mergeCell ref="M70:M82"/>
    <mergeCell ref="N70:N73"/>
    <mergeCell ref="N74:N82"/>
    <mergeCell ref="Y2:AI2"/>
    <mergeCell ref="Y4:Y19"/>
    <mergeCell ref="Z4:Z11"/>
    <mergeCell ref="Z12:Z19"/>
    <mergeCell ref="Y20:Y27"/>
    <mergeCell ref="Z20:Z23"/>
    <mergeCell ref="Z24:Z27"/>
    <mergeCell ref="Y28:Y42"/>
    <mergeCell ref="Z28:Z35"/>
    <mergeCell ref="Z36:Z42"/>
    <mergeCell ref="Y43:Y55"/>
    <mergeCell ref="Z43:Z50"/>
    <mergeCell ref="Z51:Z55"/>
    <mergeCell ref="M43:M55"/>
    <mergeCell ref="N43:N50"/>
    <mergeCell ref="N51:N55"/>
    <mergeCell ref="M56:M69"/>
    <mergeCell ref="N56:N63"/>
    <mergeCell ref="N64:N69"/>
    <mergeCell ref="A70:A82"/>
    <mergeCell ref="B70:B73"/>
    <mergeCell ref="B74:B82"/>
    <mergeCell ref="A4:A19"/>
    <mergeCell ref="M2:W2"/>
    <mergeCell ref="M4:M19"/>
    <mergeCell ref="N4:N11"/>
    <mergeCell ref="N12:N19"/>
    <mergeCell ref="M20:M27"/>
    <mergeCell ref="N20:N23"/>
    <mergeCell ref="A43:A55"/>
    <mergeCell ref="B43:B50"/>
    <mergeCell ref="B51:B55"/>
    <mergeCell ref="A56:A69"/>
    <mergeCell ref="B56:B63"/>
    <mergeCell ref="B64:B69"/>
    <mergeCell ref="A1:AA1"/>
    <mergeCell ref="A2:K2"/>
    <mergeCell ref="B4:B11"/>
    <mergeCell ref="B12:B19"/>
    <mergeCell ref="A28:A42"/>
    <mergeCell ref="B28:B35"/>
    <mergeCell ref="B36:B42"/>
    <mergeCell ref="A20:A27"/>
    <mergeCell ref="B20:B23"/>
    <mergeCell ref="B24:B27"/>
    <mergeCell ref="N24:N27"/>
    <mergeCell ref="M28:M42"/>
    <mergeCell ref="N28:N35"/>
    <mergeCell ref="N36:N4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332E6-CFB2-E442-B63E-36BCACE029E9}">
  <dimension ref="A1:P24"/>
  <sheetViews>
    <sheetView workbookViewId="0">
      <selection activeCell="F15" sqref="F15"/>
    </sheetView>
  </sheetViews>
  <sheetFormatPr baseColWidth="10" defaultRowHeight="15" x14ac:dyDescent="0.2"/>
  <cols>
    <col min="1" max="1" width="8.33203125" style="1" bestFit="1" customWidth="1"/>
    <col min="2" max="2" width="5.1640625" style="1" bestFit="1" customWidth="1"/>
    <col min="3" max="6" width="10.83203125" style="1"/>
    <col min="7" max="7" width="12.1640625" style="1" bestFit="1" customWidth="1"/>
    <col min="8" max="16384" width="10.83203125" style="1"/>
  </cols>
  <sheetData>
    <row r="1" spans="1:16" ht="17" x14ac:dyDescent="0.2">
      <c r="A1" s="72" t="s">
        <v>217</v>
      </c>
      <c r="B1" s="72"/>
      <c r="C1" s="42"/>
      <c r="D1" s="42"/>
      <c r="E1" s="42"/>
      <c r="F1" s="42"/>
      <c r="G1" s="72"/>
      <c r="H1" s="72"/>
      <c r="I1" s="72"/>
    </row>
    <row r="2" spans="1:16" x14ac:dyDescent="0.2">
      <c r="A2" s="62"/>
      <c r="B2" s="62"/>
      <c r="C2" s="35" t="s">
        <v>211</v>
      </c>
      <c r="D2" s="35"/>
      <c r="E2" s="35"/>
      <c r="F2" s="35"/>
      <c r="G2" s="62"/>
      <c r="H2" s="62"/>
      <c r="I2" s="62"/>
    </row>
    <row r="3" spans="1:16" x14ac:dyDescent="0.2">
      <c r="A3" s="6" t="s">
        <v>15</v>
      </c>
      <c r="B3" s="6" t="s">
        <v>18</v>
      </c>
      <c r="C3" s="67" t="s">
        <v>212</v>
      </c>
      <c r="D3" s="67" t="s">
        <v>213</v>
      </c>
      <c r="E3" s="67" t="s">
        <v>214</v>
      </c>
      <c r="F3" s="67" t="s">
        <v>215</v>
      </c>
      <c r="G3" s="6" t="s">
        <v>216</v>
      </c>
      <c r="H3" s="68" t="s">
        <v>208</v>
      </c>
      <c r="I3" s="69" t="s">
        <v>209</v>
      </c>
    </row>
    <row r="4" spans="1:16" x14ac:dyDescent="0.2">
      <c r="A4" s="6" t="s">
        <v>7</v>
      </c>
      <c r="B4" s="6">
        <v>21</v>
      </c>
      <c r="C4" s="70">
        <v>416.58300000000003</v>
      </c>
      <c r="D4" s="70">
        <v>476.12</v>
      </c>
      <c r="E4" s="70">
        <v>423.01400000000001</v>
      </c>
      <c r="F4" s="70"/>
      <c r="G4" s="70">
        <f>AVERAGE(C4:F4)</f>
        <v>438.57233333333335</v>
      </c>
      <c r="H4" s="71">
        <f>STDEVA(C4:E4)</f>
        <v>32.675830430661328</v>
      </c>
      <c r="I4" s="6">
        <f>H4/SQRT(COUNT(C4:F4))</f>
        <v>18.865399495136884</v>
      </c>
    </row>
    <row r="5" spans="1:16" x14ac:dyDescent="0.2">
      <c r="A5" s="6" t="s">
        <v>8</v>
      </c>
      <c r="B5" s="6">
        <v>21</v>
      </c>
      <c r="C5" s="70">
        <v>537.04</v>
      </c>
      <c r="D5" s="70">
        <v>427.779</v>
      </c>
      <c r="E5" s="70">
        <v>359.58800000000002</v>
      </c>
      <c r="F5" s="6"/>
      <c r="G5" s="70">
        <f t="shared" ref="G5:G11" si="0">AVERAGE(C5:F5)</f>
        <v>441.46899999999999</v>
      </c>
      <c r="H5" s="71">
        <f t="shared" ref="H5:H11" si="1">STDEVA(C5:E5)</f>
        <v>89.514608589883437</v>
      </c>
      <c r="I5" s="6">
        <f>H5/SQRT(COUNT(C5:F5))</f>
        <v>51.68128336577319</v>
      </c>
    </row>
    <row r="6" spans="1:16" x14ac:dyDescent="0.2">
      <c r="A6" s="6" t="s">
        <v>7</v>
      </c>
      <c r="B6" s="6">
        <v>24</v>
      </c>
      <c r="C6" s="70">
        <v>550.20500000000004</v>
      </c>
      <c r="D6" s="70">
        <v>549.16499999999996</v>
      </c>
      <c r="E6" s="70">
        <v>563.64700000000005</v>
      </c>
      <c r="F6" s="70">
        <v>522.83199999999999</v>
      </c>
      <c r="G6" s="70">
        <f t="shared" si="0"/>
        <v>546.46224999999993</v>
      </c>
      <c r="H6" s="71">
        <f>STDEVA(C6:F6)</f>
        <v>17.078420914026783</v>
      </c>
      <c r="I6" s="6">
        <f>H6/SQRT(COUNT(C6:F6))</f>
        <v>8.5392104570133913</v>
      </c>
    </row>
    <row r="7" spans="1:16" x14ac:dyDescent="0.2">
      <c r="A7" s="6" t="s">
        <v>8</v>
      </c>
      <c r="B7" s="6">
        <v>24</v>
      </c>
      <c r="C7" s="70">
        <v>505.31599999999997</v>
      </c>
      <c r="D7" s="70">
        <v>509.36900000000003</v>
      </c>
      <c r="E7" s="70">
        <v>491.92700000000002</v>
      </c>
      <c r="F7" s="6"/>
      <c r="G7" s="70">
        <f t="shared" si="0"/>
        <v>502.20400000000001</v>
      </c>
      <c r="H7" s="71">
        <f t="shared" si="1"/>
        <v>9.1279378284473385</v>
      </c>
      <c r="I7" s="6">
        <f>H7/SQRT(COUNT(C7:F7))</f>
        <v>5.2700173624002389</v>
      </c>
    </row>
    <row r="8" spans="1:16" x14ac:dyDescent="0.2">
      <c r="A8" s="6" t="s">
        <v>7</v>
      </c>
      <c r="B8" s="6">
        <v>32</v>
      </c>
      <c r="C8" s="70">
        <v>499.26900000000001</v>
      </c>
      <c r="D8" s="70">
        <v>478.23099999999999</v>
      </c>
      <c r="E8" s="6"/>
      <c r="F8" s="6"/>
      <c r="G8" s="70">
        <f t="shared" si="0"/>
        <v>488.75</v>
      </c>
      <c r="H8" s="71">
        <f t="shared" si="1"/>
        <v>14.876112462602594</v>
      </c>
      <c r="I8" s="6">
        <f>H8/SQRT(COUNT(C8:F8))</f>
        <v>10.519000000000004</v>
      </c>
    </row>
    <row r="9" spans="1:16" x14ac:dyDescent="0.2">
      <c r="A9" s="6" t="s">
        <v>8</v>
      </c>
      <c r="B9" s="6">
        <v>32</v>
      </c>
      <c r="C9" s="70">
        <v>563.56299999999999</v>
      </c>
      <c r="D9" s="70">
        <v>555.56899999999996</v>
      </c>
      <c r="E9" s="6"/>
      <c r="F9" s="6"/>
      <c r="G9" s="70">
        <f t="shared" si="0"/>
        <v>559.56600000000003</v>
      </c>
      <c r="H9" s="71">
        <f t="shared" si="1"/>
        <v>5.6526116088052811</v>
      </c>
      <c r="I9" s="6">
        <f>H9/SQRT(COUNT(C9:F9))</f>
        <v>3.9970000000000141</v>
      </c>
    </row>
    <row r="10" spans="1:16" x14ac:dyDescent="0.2">
      <c r="A10" s="6" t="s">
        <v>210</v>
      </c>
      <c r="B10" s="6">
        <v>48</v>
      </c>
      <c r="C10" s="70">
        <v>563.78800000000001</v>
      </c>
      <c r="D10" s="70">
        <v>573.30999999999995</v>
      </c>
      <c r="E10" s="6"/>
      <c r="F10" s="6"/>
      <c r="G10" s="70">
        <f t="shared" si="0"/>
        <v>568.54899999999998</v>
      </c>
      <c r="H10" s="71">
        <f t="shared" si="1"/>
        <v>6.7330707704582595</v>
      </c>
      <c r="I10" s="6">
        <f>H10/SQRT(COUNT(C10:F10))</f>
        <v>4.7609999999999673</v>
      </c>
      <c r="K10" s="21"/>
      <c r="L10" s="21"/>
    </row>
    <row r="11" spans="1:16" x14ac:dyDescent="0.2">
      <c r="A11" s="6" t="s">
        <v>8</v>
      </c>
      <c r="B11" s="6">
        <v>48</v>
      </c>
      <c r="C11" s="70">
        <v>729.15</v>
      </c>
      <c r="D11" s="70">
        <v>659.75400000000002</v>
      </c>
      <c r="E11" s="6"/>
      <c r="F11" s="6"/>
      <c r="G11" s="70">
        <f t="shared" si="0"/>
        <v>694.452</v>
      </c>
      <c r="H11" s="71">
        <f t="shared" si="1"/>
        <v>49.070382187221625</v>
      </c>
      <c r="I11" s="6">
        <f>H11/SQRT(COUNT(C11:F11))</f>
        <v>34.697999999999979</v>
      </c>
    </row>
    <row r="12" spans="1:16" x14ac:dyDescent="0.2">
      <c r="I12" s="21"/>
      <c r="J12" s="21"/>
      <c r="K12" s="21"/>
      <c r="L12" s="21"/>
      <c r="M12" s="21"/>
    </row>
    <row r="13" spans="1:16" x14ac:dyDescent="0.2">
      <c r="G13" s="21"/>
      <c r="H13" s="21"/>
      <c r="I13" s="21"/>
      <c r="J13" s="21"/>
      <c r="K13" s="21"/>
    </row>
    <row r="14" spans="1:16" x14ac:dyDescent="0.2">
      <c r="B14" s="62"/>
      <c r="C14" s="62"/>
      <c r="D14" s="62"/>
      <c r="E14" s="62"/>
      <c r="F14" s="62"/>
      <c r="G14" s="62"/>
      <c r="H14" s="62"/>
      <c r="I14" s="63"/>
      <c r="J14" s="21"/>
      <c r="K14" s="21"/>
      <c r="L14" s="21"/>
      <c r="M14" s="21"/>
      <c r="N14" s="21"/>
    </row>
    <row r="15" spans="1:16" x14ac:dyDescent="0.2">
      <c r="B15" s="62"/>
      <c r="C15" s="62"/>
      <c r="D15" s="62"/>
      <c r="E15" s="62"/>
      <c r="F15" s="62"/>
      <c r="G15" s="62"/>
      <c r="H15" s="62"/>
      <c r="I15" s="63"/>
      <c r="J15" s="21"/>
      <c r="K15" s="21"/>
      <c r="L15" s="21"/>
      <c r="M15" s="21"/>
      <c r="N15" s="21"/>
      <c r="O15" s="21"/>
      <c r="P15" s="21"/>
    </row>
    <row r="16" spans="1:16" x14ac:dyDescent="0.2">
      <c r="B16" s="62"/>
      <c r="C16" s="62"/>
      <c r="D16" s="62"/>
      <c r="E16" s="62"/>
      <c r="F16" s="62"/>
      <c r="G16" s="62"/>
      <c r="H16" s="62"/>
      <c r="I16" s="63"/>
      <c r="J16" s="21"/>
      <c r="K16" s="21"/>
      <c r="L16" s="21"/>
      <c r="M16" s="21"/>
      <c r="N16" s="21"/>
      <c r="O16" s="21"/>
      <c r="P16" s="21"/>
    </row>
    <row r="17" spans="2:16" x14ac:dyDescent="0.2">
      <c r="B17" s="62"/>
      <c r="C17" s="62"/>
      <c r="D17" s="64"/>
      <c r="E17" s="65"/>
      <c r="F17" s="65"/>
      <c r="G17" s="65"/>
      <c r="H17" s="65"/>
      <c r="I17" s="63"/>
      <c r="J17" s="21"/>
      <c r="K17" s="21"/>
      <c r="L17" s="21"/>
      <c r="M17" s="21"/>
      <c r="N17" s="21"/>
      <c r="O17" s="21"/>
      <c r="P17" s="21"/>
    </row>
    <row r="18" spans="2:16" x14ac:dyDescent="0.2">
      <c r="B18" s="62"/>
      <c r="C18" s="62"/>
      <c r="D18" s="64"/>
      <c r="E18" s="66"/>
      <c r="F18" s="66"/>
      <c r="G18" s="64"/>
      <c r="H18" s="64"/>
      <c r="I18" s="63"/>
      <c r="J18" s="21"/>
      <c r="K18" s="21"/>
      <c r="L18" s="21"/>
      <c r="M18" s="21"/>
      <c r="N18" s="21"/>
      <c r="O18" s="21"/>
    </row>
    <row r="19" spans="2:16" x14ac:dyDescent="0.2">
      <c r="B19" s="62"/>
      <c r="C19" s="62"/>
      <c r="D19" s="64"/>
      <c r="E19" s="66"/>
      <c r="F19" s="66"/>
      <c r="G19" s="64"/>
      <c r="H19" s="64"/>
      <c r="I19" s="63"/>
      <c r="J19" s="21"/>
      <c r="K19" s="21"/>
      <c r="L19" s="21"/>
      <c r="M19" s="21"/>
      <c r="N19" s="21"/>
      <c r="O19" s="21"/>
    </row>
    <row r="20" spans="2:16" x14ac:dyDescent="0.2">
      <c r="B20" s="62"/>
      <c r="C20" s="62"/>
      <c r="D20" s="64"/>
      <c r="E20" s="66"/>
      <c r="F20" s="66"/>
      <c r="G20" s="64"/>
      <c r="H20" s="64"/>
      <c r="I20" s="63"/>
      <c r="J20" s="21"/>
      <c r="K20" s="21"/>
      <c r="M20" s="21"/>
      <c r="N20" s="21"/>
    </row>
    <row r="21" spans="2:16" x14ac:dyDescent="0.2">
      <c r="B21" s="62"/>
      <c r="C21" s="62"/>
      <c r="D21" s="64"/>
      <c r="E21" s="66"/>
      <c r="F21" s="66"/>
      <c r="G21" s="64"/>
      <c r="H21" s="64"/>
      <c r="I21" s="62"/>
      <c r="J21" s="21"/>
      <c r="K21" s="21"/>
      <c r="L21" s="21"/>
      <c r="M21" s="21"/>
      <c r="N21" s="21"/>
    </row>
    <row r="22" spans="2:16" x14ac:dyDescent="0.2">
      <c r="B22" s="62"/>
      <c r="C22" s="62"/>
      <c r="D22" s="62"/>
      <c r="E22" s="62"/>
      <c r="F22" s="62"/>
      <c r="G22" s="62"/>
      <c r="H22" s="62"/>
      <c r="I22" s="62"/>
      <c r="J22" s="21"/>
      <c r="K22" s="21"/>
      <c r="L22" s="21"/>
      <c r="M22" s="21"/>
      <c r="N22" s="21"/>
      <c r="O22" s="21"/>
    </row>
    <row r="23" spans="2:16" x14ac:dyDescent="0.2">
      <c r="B23" s="62"/>
      <c r="C23" s="62"/>
      <c r="D23" s="62"/>
      <c r="E23" s="62"/>
      <c r="F23" s="62"/>
      <c r="G23" s="62"/>
      <c r="H23" s="62"/>
      <c r="I23" s="62"/>
      <c r="J23" s="21"/>
      <c r="K23" s="21"/>
      <c r="L23" s="21"/>
      <c r="M23" s="21"/>
      <c r="N23" s="21"/>
      <c r="O23" s="21"/>
    </row>
    <row r="24" spans="2:16" x14ac:dyDescent="0.2">
      <c r="O24" s="21"/>
    </row>
  </sheetData>
  <mergeCells count="2">
    <mergeCell ref="C2:F2"/>
    <mergeCell ref="A1:I1"/>
  </mergeCells>
  <pageMargins left="0.7" right="0.7" top="0.75" bottom="0.75" header="0.3" footer="0.3"/>
  <pageSetup orientation="portrait" r:id="rId1"/>
  <ignoredErrors>
    <ignoredError sqref="H4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142B6-31AC-9C48-8B48-3F03E92A1B8F}">
  <dimension ref="A1:G26"/>
  <sheetViews>
    <sheetView zoomScaleNormal="100" workbookViewId="0">
      <selection activeCell="G10" sqref="G10"/>
    </sheetView>
  </sheetViews>
  <sheetFormatPr baseColWidth="10" defaultRowHeight="15" x14ac:dyDescent="0.2"/>
  <cols>
    <col min="1" max="1" width="3.1640625" style="1" bestFit="1" customWidth="1"/>
    <col min="2" max="2" width="14.6640625" style="1" bestFit="1" customWidth="1"/>
    <col min="3" max="3" width="11.6640625" style="1" bestFit="1" customWidth="1"/>
    <col min="4" max="4" width="12.1640625" style="1" bestFit="1" customWidth="1"/>
    <col min="5" max="5" width="12.83203125" style="1" bestFit="1" customWidth="1"/>
    <col min="6" max="7" width="12.1640625" style="1" bestFit="1" customWidth="1"/>
    <col min="8" max="16384" width="10.83203125" style="1"/>
  </cols>
  <sheetData>
    <row r="1" spans="1:7" ht="17" x14ac:dyDescent="0.2">
      <c r="A1" s="32" t="s">
        <v>229</v>
      </c>
      <c r="B1" s="32"/>
      <c r="C1" s="32"/>
      <c r="D1" s="32"/>
      <c r="E1" s="32"/>
      <c r="F1" s="32"/>
      <c r="G1" s="32"/>
    </row>
    <row r="2" spans="1:7" ht="17" x14ac:dyDescent="0.2">
      <c r="A2" s="1" t="s">
        <v>57</v>
      </c>
      <c r="B2" s="6" t="s">
        <v>142</v>
      </c>
      <c r="C2" s="6" t="s">
        <v>218</v>
      </c>
      <c r="E2" s="6" t="s">
        <v>145</v>
      </c>
      <c r="F2" s="6" t="s">
        <v>220</v>
      </c>
      <c r="G2" s="6" t="s">
        <v>221</v>
      </c>
    </row>
    <row r="3" spans="1:7" x14ac:dyDescent="0.2">
      <c r="A3" s="1">
        <v>1</v>
      </c>
      <c r="B3" s="6" t="s">
        <v>219</v>
      </c>
      <c r="C3" s="6">
        <v>627.25</v>
      </c>
      <c r="E3" s="6" t="s">
        <v>227</v>
      </c>
      <c r="F3" s="6">
        <v>595.93333333333339</v>
      </c>
      <c r="G3" s="6">
        <v>559.32833333333338</v>
      </c>
    </row>
    <row r="4" spans="1:7" x14ac:dyDescent="0.2">
      <c r="A4" s="1">
        <v>2</v>
      </c>
      <c r="B4" s="6" t="s">
        <v>219</v>
      </c>
      <c r="C4" s="6">
        <v>578.27</v>
      </c>
      <c r="E4" s="6" t="s">
        <v>228</v>
      </c>
      <c r="F4" s="6">
        <v>412.87666666666661</v>
      </c>
      <c r="G4" s="6">
        <v>402.59333333333331</v>
      </c>
    </row>
    <row r="5" spans="1:7" x14ac:dyDescent="0.2">
      <c r="A5" s="1">
        <v>3</v>
      </c>
      <c r="B5" s="6" t="s">
        <v>219</v>
      </c>
      <c r="C5" s="6">
        <v>568.80999999999995</v>
      </c>
      <c r="E5" s="6" t="s">
        <v>222</v>
      </c>
      <c r="F5" s="6">
        <v>27.181227100090009</v>
      </c>
      <c r="G5" s="6">
        <v>36.820169155867099</v>
      </c>
    </row>
    <row r="6" spans="1:7" x14ac:dyDescent="0.2">
      <c r="A6" s="1">
        <v>4</v>
      </c>
      <c r="B6" s="6" t="s">
        <v>219</v>
      </c>
      <c r="C6" s="6">
        <v>610.33000000000004</v>
      </c>
      <c r="E6" s="6" t="s">
        <v>224</v>
      </c>
      <c r="F6" s="6">
        <v>12.673510431867994</v>
      </c>
      <c r="G6" s="6">
        <v>32.504716375730268</v>
      </c>
    </row>
    <row r="7" spans="1:7" x14ac:dyDescent="0.2">
      <c r="A7" s="1">
        <v>5</v>
      </c>
      <c r="B7" s="6" t="s">
        <v>219</v>
      </c>
      <c r="C7" s="6">
        <v>622.47</v>
      </c>
    </row>
    <row r="8" spans="1:7" x14ac:dyDescent="0.2">
      <c r="A8" s="1">
        <v>6</v>
      </c>
      <c r="B8" s="6" t="s">
        <v>219</v>
      </c>
      <c r="C8" s="6">
        <v>568.47</v>
      </c>
    </row>
    <row r="9" spans="1:7" x14ac:dyDescent="0.2">
      <c r="A9" s="1">
        <v>7</v>
      </c>
      <c r="B9" s="6" t="s">
        <v>223</v>
      </c>
      <c r="C9" s="6">
        <v>397.78</v>
      </c>
    </row>
    <row r="10" spans="1:7" x14ac:dyDescent="0.2">
      <c r="A10" s="1">
        <v>8</v>
      </c>
      <c r="B10" s="6" t="s">
        <v>223</v>
      </c>
      <c r="C10" s="6">
        <v>398.06</v>
      </c>
    </row>
    <row r="11" spans="1:7" x14ac:dyDescent="0.2">
      <c r="A11" s="1">
        <v>9</v>
      </c>
      <c r="B11" s="6" t="s">
        <v>223</v>
      </c>
      <c r="C11" s="6">
        <v>417.67</v>
      </c>
    </row>
    <row r="12" spans="1:7" x14ac:dyDescent="0.2">
      <c r="A12" s="1">
        <v>10</v>
      </c>
      <c r="B12" s="6" t="s">
        <v>223</v>
      </c>
      <c r="C12" s="6">
        <v>430</v>
      </c>
    </row>
    <row r="13" spans="1:7" x14ac:dyDescent="0.2">
      <c r="A13" s="1">
        <v>11</v>
      </c>
      <c r="B13" s="6" t="s">
        <v>223</v>
      </c>
      <c r="C13" s="6">
        <v>414.94</v>
      </c>
    </row>
    <row r="14" spans="1:7" x14ac:dyDescent="0.2">
      <c r="A14" s="1">
        <v>12</v>
      </c>
      <c r="B14" s="6" t="s">
        <v>223</v>
      </c>
      <c r="C14" s="6">
        <v>418.81</v>
      </c>
    </row>
    <row r="15" spans="1:7" x14ac:dyDescent="0.2">
      <c r="A15" s="1">
        <v>13</v>
      </c>
      <c r="B15" s="6" t="s">
        <v>225</v>
      </c>
      <c r="C15" s="6">
        <v>584.15</v>
      </c>
    </row>
    <row r="16" spans="1:7" x14ac:dyDescent="0.2">
      <c r="A16" s="1">
        <v>14</v>
      </c>
      <c r="B16" s="6" t="s">
        <v>225</v>
      </c>
      <c r="C16" s="6">
        <v>560.89</v>
      </c>
    </row>
    <row r="17" spans="1:3" x14ac:dyDescent="0.2">
      <c r="A17" s="1">
        <v>15</v>
      </c>
      <c r="B17" s="6" t="s">
        <v>225</v>
      </c>
      <c r="C17" s="6">
        <v>593.38</v>
      </c>
    </row>
    <row r="18" spans="1:3" x14ac:dyDescent="0.2">
      <c r="A18" s="1">
        <v>16</v>
      </c>
      <c r="B18" s="6" t="s">
        <v>225</v>
      </c>
      <c r="C18" s="6">
        <v>589.26</v>
      </c>
    </row>
    <row r="19" spans="1:3" x14ac:dyDescent="0.2">
      <c r="A19" s="1">
        <v>17</v>
      </c>
      <c r="B19" s="6" t="s">
        <v>225</v>
      </c>
      <c r="C19" s="6">
        <v>517.42999999999995</v>
      </c>
    </row>
    <row r="20" spans="1:3" x14ac:dyDescent="0.2">
      <c r="A20" s="1">
        <v>18</v>
      </c>
      <c r="B20" s="6" t="s">
        <v>225</v>
      </c>
      <c r="C20" s="6">
        <v>510.86</v>
      </c>
    </row>
    <row r="21" spans="1:3" x14ac:dyDescent="0.2">
      <c r="A21" s="1">
        <v>19</v>
      </c>
      <c r="B21" s="6" t="s">
        <v>226</v>
      </c>
      <c r="C21" s="6">
        <v>383.65</v>
      </c>
    </row>
    <row r="22" spans="1:3" x14ac:dyDescent="0.2">
      <c r="A22" s="1">
        <v>20</v>
      </c>
      <c r="B22" s="6" t="s">
        <v>226</v>
      </c>
      <c r="C22" s="6">
        <v>394.35</v>
      </c>
    </row>
    <row r="23" spans="1:3" x14ac:dyDescent="0.2">
      <c r="A23" s="1">
        <v>21</v>
      </c>
      <c r="B23" s="6" t="s">
        <v>226</v>
      </c>
      <c r="C23" s="6">
        <v>380.81</v>
      </c>
    </row>
    <row r="24" spans="1:3" x14ac:dyDescent="0.2">
      <c r="A24" s="1">
        <v>22</v>
      </c>
      <c r="B24" s="6" t="s">
        <v>226</v>
      </c>
      <c r="C24" s="6">
        <v>435.37</v>
      </c>
    </row>
    <row r="25" spans="1:3" x14ac:dyDescent="0.2">
      <c r="A25" s="1">
        <v>23</v>
      </c>
      <c r="B25" s="6" t="s">
        <v>226</v>
      </c>
      <c r="C25" s="6">
        <v>370.84</v>
      </c>
    </row>
    <row r="26" spans="1:3" x14ac:dyDescent="0.2">
      <c r="A26" s="1">
        <v>24</v>
      </c>
      <c r="B26" s="6" t="s">
        <v>226</v>
      </c>
      <c r="C26" s="6">
        <v>450.54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Fig 1B</vt:lpstr>
      <vt:lpstr>Fig 3B</vt:lpstr>
      <vt:lpstr>Fig 4</vt:lpstr>
      <vt:lpstr>Fig 5B</vt:lpstr>
      <vt:lpstr>Fig 6A&amp;B</vt:lpstr>
      <vt:lpstr>Fig 8&amp;9</vt:lpstr>
      <vt:lpstr>S1 Fig</vt:lpstr>
      <vt:lpstr>S2 Fig</vt:lpstr>
      <vt:lpstr>S3 Fig</vt:lpstr>
      <vt:lpstr>S5&amp;6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yra Viviana Garavito Aguilar</dc:creator>
  <cp:lastModifiedBy>Zayra Viviana Garavito Aguilar</cp:lastModifiedBy>
  <dcterms:created xsi:type="dcterms:W3CDTF">2024-07-24T21:38:00Z</dcterms:created>
  <dcterms:modified xsi:type="dcterms:W3CDTF">2024-07-26T23:42:18Z</dcterms:modified>
</cp:coreProperties>
</file>